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2"/>
  <workbookPr/>
  <mc:AlternateContent xmlns:mc="http://schemas.openxmlformats.org/markup-compatibility/2006">
    <mc:Choice Requires="x15">
      <x15ac:absPath xmlns:x15ac="http://schemas.microsoft.com/office/spreadsheetml/2010/11/ac" url="C:\Users\aguidot\Documents\Sauvegarde_Alice\Publications\Publi_Methylome-EvolvedClones\Publication_Methylome\Version-soumise_PlosBiol\PloS-Biol_revision\Final-revision\"/>
    </mc:Choice>
  </mc:AlternateContent>
  <xr:revisionPtr revIDLastSave="0" documentId="13_ncr:1_{39C9DC6C-AD90-4032-AF13-CCCB18CA77B0}" xr6:coauthVersionLast="36" xr6:coauthVersionMax="36" xr10:uidLastSave="{00000000-0000-0000-0000-000000000000}"/>
  <bookViews>
    <workbookView xWindow="0" yWindow="0" windowWidth="12570" windowHeight="11070" activeTab="1" xr2:uid="{00000000-000D-0000-FFFF-FFFF00000000}"/>
  </bookViews>
  <sheets>
    <sheet name="Figure 1" sheetId="1" r:id="rId1"/>
    <sheet name="Figure 3" sheetId="9" r:id="rId2"/>
    <sheet name="Figure 4" sheetId="2" r:id="rId3"/>
    <sheet name="Figure 5" sheetId="3" r:id="rId4"/>
    <sheet name="Figure 6" sheetId="5" r:id="rId5"/>
    <sheet name="Figure 7" sheetId="6" r:id="rId6"/>
    <sheet name="Figure 8" sheetId="8" r:id="rId7"/>
    <sheet name="Figure 9" sheetId="7" r:id="rId8"/>
    <sheet name="Figure S1A,B" sheetId="11" r:id="rId9"/>
    <sheet name="Figure S2" sheetId="13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5" i="5" l="1"/>
  <c r="P85" i="5" s="1"/>
  <c r="S85" i="5" s="1"/>
  <c r="V85" i="5" s="1"/>
  <c r="Y85" i="5" s="1"/>
  <c r="O84" i="5"/>
  <c r="R84" i="5" s="1"/>
  <c r="U84" i="5" s="1"/>
  <c r="X84" i="5" s="1"/>
  <c r="G84" i="5"/>
  <c r="N84" i="5" s="1"/>
  <c r="Q84" i="5" s="1"/>
  <c r="T84" i="5" s="1"/>
  <c r="W84" i="5" s="1"/>
  <c r="O83" i="5"/>
  <c r="R83" i="5" s="1"/>
  <c r="U83" i="5" s="1"/>
  <c r="X83" i="5" s="1"/>
  <c r="G83" i="5"/>
  <c r="P83" i="5" s="1"/>
  <c r="S83" i="5" s="1"/>
  <c r="V83" i="5" s="1"/>
  <c r="Y83" i="5" s="1"/>
  <c r="O82" i="5"/>
  <c r="R82" i="5" s="1"/>
  <c r="U82" i="5" s="1"/>
  <c r="X82" i="5" s="1"/>
  <c r="G82" i="5"/>
  <c r="P82" i="5" s="1"/>
  <c r="S82" i="5" s="1"/>
  <c r="V82" i="5" s="1"/>
  <c r="Y82" i="5" s="1"/>
  <c r="O81" i="5"/>
  <c r="R81" i="5" s="1"/>
  <c r="U81" i="5" s="1"/>
  <c r="X81" i="5" s="1"/>
  <c r="N81" i="5"/>
  <c r="Q81" i="5" s="1"/>
  <c r="T81" i="5" s="1"/>
  <c r="W81" i="5" s="1"/>
  <c r="G81" i="5"/>
  <c r="P81" i="5" s="1"/>
  <c r="S81" i="5" s="1"/>
  <c r="V81" i="5" s="1"/>
  <c r="Y81" i="5" s="1"/>
  <c r="G80" i="5"/>
  <c r="O79" i="5"/>
  <c r="R79" i="5" s="1"/>
  <c r="U79" i="5" s="1"/>
  <c r="X79" i="5" s="1"/>
  <c r="G79" i="5"/>
  <c r="P79" i="5" s="1"/>
  <c r="S79" i="5" s="1"/>
  <c r="V79" i="5" s="1"/>
  <c r="Y79" i="5" s="1"/>
  <c r="O78" i="5"/>
  <c r="R78" i="5" s="1"/>
  <c r="U78" i="5" s="1"/>
  <c r="X78" i="5" s="1"/>
  <c r="G78" i="5"/>
  <c r="P78" i="5" s="1"/>
  <c r="S78" i="5" s="1"/>
  <c r="V78" i="5" s="1"/>
  <c r="Y78" i="5" s="1"/>
  <c r="O77" i="5"/>
  <c r="R77" i="5" s="1"/>
  <c r="U77" i="5" s="1"/>
  <c r="X77" i="5" s="1"/>
  <c r="N77" i="5"/>
  <c r="Q77" i="5" s="1"/>
  <c r="T77" i="5" s="1"/>
  <c r="W77" i="5" s="1"/>
  <c r="G77" i="5"/>
  <c r="P77" i="5" s="1"/>
  <c r="S77" i="5" s="1"/>
  <c r="V77" i="5" s="1"/>
  <c r="Y77" i="5" s="1"/>
  <c r="O76" i="5"/>
  <c r="R76" i="5" s="1"/>
  <c r="U76" i="5" s="1"/>
  <c r="X76" i="5" s="1"/>
  <c r="N76" i="5"/>
  <c r="Q76" i="5" s="1"/>
  <c r="T76" i="5" s="1"/>
  <c r="W76" i="5" s="1"/>
  <c r="G76" i="5"/>
  <c r="P76" i="5" s="1"/>
  <c r="S76" i="5" s="1"/>
  <c r="V76" i="5" s="1"/>
  <c r="Y76" i="5" s="1"/>
  <c r="P75" i="5"/>
  <c r="S75" i="5" s="1"/>
  <c r="V75" i="5" s="1"/>
  <c r="Y75" i="5" s="1"/>
  <c r="N75" i="5"/>
  <c r="Q75" i="5" s="1"/>
  <c r="T75" i="5" s="1"/>
  <c r="W75" i="5" s="1"/>
  <c r="G75" i="5"/>
  <c r="O75" i="5" s="1"/>
  <c r="R75" i="5" s="1"/>
  <c r="U75" i="5" s="1"/>
  <c r="X75" i="5" s="1"/>
  <c r="G73" i="5"/>
  <c r="P73" i="5" s="1"/>
  <c r="S73" i="5" s="1"/>
  <c r="V73" i="5" s="1"/>
  <c r="Y73" i="5" s="1"/>
  <c r="G72" i="5"/>
  <c r="P72" i="5" s="1"/>
  <c r="S72" i="5" s="1"/>
  <c r="V72" i="5" s="1"/>
  <c r="Y72" i="5" s="1"/>
  <c r="O71" i="5"/>
  <c r="R71" i="5" s="1"/>
  <c r="U71" i="5" s="1"/>
  <c r="X71" i="5" s="1"/>
  <c r="G71" i="5"/>
  <c r="N71" i="5" s="1"/>
  <c r="Q71" i="5" s="1"/>
  <c r="T71" i="5" s="1"/>
  <c r="W71" i="5" s="1"/>
  <c r="L70" i="5"/>
  <c r="G70" i="5"/>
  <c r="P70" i="5" s="1"/>
  <c r="S70" i="5" s="1"/>
  <c r="V70" i="5" s="1"/>
  <c r="Y70" i="5" s="1"/>
  <c r="P69" i="5"/>
  <c r="S69" i="5" s="1"/>
  <c r="V69" i="5" s="1"/>
  <c r="Y69" i="5" s="1"/>
  <c r="M69" i="5"/>
  <c r="L69" i="5"/>
  <c r="G69" i="5"/>
  <c r="O69" i="5" s="1"/>
  <c r="R69" i="5" s="1"/>
  <c r="U69" i="5" s="1"/>
  <c r="X69" i="5" s="1"/>
  <c r="P71" i="5" l="1"/>
  <c r="S71" i="5" s="1"/>
  <c r="V71" i="5" s="1"/>
  <c r="Y71" i="5" s="1"/>
  <c r="N73" i="5"/>
  <c r="Q73" i="5" s="1"/>
  <c r="T73" i="5" s="1"/>
  <c r="W73" i="5" s="1"/>
  <c r="P84" i="5"/>
  <c r="S84" i="5" s="1"/>
  <c r="V84" i="5" s="1"/>
  <c r="Y84" i="5" s="1"/>
  <c r="N70" i="5"/>
  <c r="Q70" i="5" s="1"/>
  <c r="T70" i="5" s="1"/>
  <c r="W70" i="5" s="1"/>
  <c r="O73" i="5"/>
  <c r="R73" i="5" s="1"/>
  <c r="U73" i="5" s="1"/>
  <c r="X73" i="5" s="1"/>
  <c r="N79" i="5"/>
  <c r="Q79" i="5" s="1"/>
  <c r="T79" i="5" s="1"/>
  <c r="W79" i="5" s="1"/>
  <c r="N83" i="5"/>
  <c r="Q83" i="5" s="1"/>
  <c r="T83" i="5" s="1"/>
  <c r="W83" i="5" s="1"/>
  <c r="O70" i="5"/>
  <c r="R70" i="5" s="1"/>
  <c r="U70" i="5" s="1"/>
  <c r="X70" i="5" s="1"/>
  <c r="N72" i="5"/>
  <c r="Q72" i="5" s="1"/>
  <c r="T72" i="5" s="1"/>
  <c r="W72" i="5" s="1"/>
  <c r="N85" i="5"/>
  <c r="Q85" i="5" s="1"/>
  <c r="T85" i="5" s="1"/>
  <c r="W85" i="5" s="1"/>
  <c r="N69" i="5"/>
  <c r="Q69" i="5" s="1"/>
  <c r="T69" i="5" s="1"/>
  <c r="W69" i="5" s="1"/>
  <c r="O72" i="5"/>
  <c r="R72" i="5" s="1"/>
  <c r="U72" i="5" s="1"/>
  <c r="X72" i="5" s="1"/>
  <c r="N78" i="5"/>
  <c r="Q78" i="5" s="1"/>
  <c r="T78" i="5" s="1"/>
  <c r="W78" i="5" s="1"/>
  <c r="N82" i="5"/>
  <c r="Q82" i="5" s="1"/>
  <c r="T82" i="5" s="1"/>
  <c r="W82" i="5" s="1"/>
  <c r="O85" i="5"/>
  <c r="R85" i="5" s="1"/>
  <c r="U85" i="5" s="1"/>
  <c r="X85" i="5" s="1"/>
  <c r="L155" i="7" l="1"/>
  <c r="M155" i="7" s="1"/>
  <c r="L154" i="7"/>
  <c r="M154" i="7" s="1"/>
  <c r="L153" i="7"/>
  <c r="M153" i="7" s="1"/>
  <c r="L152" i="7"/>
  <c r="M152" i="7" s="1"/>
  <c r="L151" i="7"/>
  <c r="M151" i="7" s="1"/>
  <c r="L150" i="7"/>
  <c r="M150" i="7" s="1"/>
  <c r="L149" i="7"/>
  <c r="M149" i="7" s="1"/>
  <c r="L147" i="7"/>
  <c r="M147" i="7" s="1"/>
  <c r="M146" i="7"/>
  <c r="L146" i="7"/>
  <c r="M145" i="7"/>
  <c r="L145" i="7"/>
  <c r="L144" i="7"/>
  <c r="M144" i="7" s="1"/>
  <c r="L143" i="7"/>
  <c r="M143" i="7" s="1"/>
  <c r="M142" i="7"/>
  <c r="L142" i="7"/>
  <c r="L141" i="7"/>
  <c r="M141" i="7" s="1"/>
  <c r="L140" i="7"/>
  <c r="M140" i="7" s="1"/>
  <c r="L139" i="7"/>
  <c r="M139" i="7" s="1"/>
  <c r="L138" i="7"/>
  <c r="M138" i="7" s="1"/>
  <c r="L137" i="7"/>
  <c r="M137" i="7" s="1"/>
  <c r="L136" i="7"/>
  <c r="M136" i="7" s="1"/>
  <c r="L135" i="7"/>
  <c r="M135" i="7" s="1"/>
  <c r="I176" i="7"/>
  <c r="I170" i="7"/>
  <c r="I171" i="7"/>
  <c r="I172" i="7"/>
  <c r="I173" i="7"/>
  <c r="I174" i="7"/>
  <c r="I175" i="7"/>
  <c r="I156" i="7"/>
  <c r="I157" i="7"/>
  <c r="I158" i="7"/>
  <c r="I159" i="7"/>
  <c r="I160" i="7"/>
  <c r="I161" i="7"/>
  <c r="I162" i="7"/>
  <c r="I163" i="7"/>
  <c r="I164" i="7"/>
  <c r="I165" i="7"/>
  <c r="I166" i="7"/>
  <c r="I167" i="7"/>
  <c r="I168" i="7"/>
  <c r="I169" i="7"/>
  <c r="I149" i="7"/>
  <c r="I150" i="7"/>
  <c r="I151" i="7"/>
  <c r="I152" i="7"/>
  <c r="I153" i="7"/>
  <c r="I154" i="7"/>
  <c r="I155" i="7"/>
  <c r="I135" i="7"/>
  <c r="I136" i="7"/>
  <c r="I137" i="7"/>
  <c r="I138" i="7"/>
  <c r="I139" i="7"/>
  <c r="I140" i="7"/>
  <c r="I141" i="7"/>
  <c r="I142" i="7"/>
  <c r="I143" i="7"/>
  <c r="I144" i="7"/>
  <c r="I145" i="7"/>
  <c r="I146" i="7"/>
  <c r="I147" i="7"/>
  <c r="I148" i="7"/>
  <c r="M113" i="7"/>
  <c r="L113" i="7"/>
  <c r="L112" i="7"/>
  <c r="M112" i="7" s="1"/>
  <c r="M111" i="7"/>
  <c r="L111" i="7"/>
  <c r="L110" i="7"/>
  <c r="M110" i="7" s="1"/>
  <c r="M109" i="7"/>
  <c r="L109" i="7"/>
  <c r="L108" i="7"/>
  <c r="M108" i="7" s="1"/>
  <c r="N113" i="7" s="1"/>
  <c r="M107" i="7"/>
  <c r="L107" i="7"/>
  <c r="M105" i="7"/>
  <c r="L105" i="7"/>
  <c r="L104" i="7"/>
  <c r="M104" i="7" s="1"/>
  <c r="L103" i="7"/>
  <c r="M103" i="7" s="1"/>
  <c r="L102" i="7"/>
  <c r="M102" i="7" s="1"/>
  <c r="M101" i="7"/>
  <c r="L101" i="7"/>
  <c r="L100" i="7"/>
  <c r="M100" i="7" s="1"/>
  <c r="L99" i="7"/>
  <c r="M99" i="7" s="1"/>
  <c r="M98" i="7"/>
  <c r="L98" i="7"/>
  <c r="L97" i="7"/>
  <c r="M97" i="7" s="1"/>
  <c r="M96" i="7"/>
  <c r="L96" i="7"/>
  <c r="L95" i="7"/>
  <c r="M95" i="7" s="1"/>
  <c r="M94" i="7"/>
  <c r="L94" i="7"/>
  <c r="L93" i="7"/>
  <c r="M93" i="7" s="1"/>
  <c r="N99" i="7" s="1"/>
  <c r="I128" i="7"/>
  <c r="I129" i="7"/>
  <c r="I130" i="7"/>
  <c r="I131" i="7"/>
  <c r="I132" i="7"/>
  <c r="I133" i="7"/>
  <c r="I134" i="7"/>
  <c r="I114" i="7"/>
  <c r="I115" i="7"/>
  <c r="I116" i="7"/>
  <c r="I117" i="7"/>
  <c r="I118" i="7"/>
  <c r="I119" i="7"/>
  <c r="I120" i="7"/>
  <c r="I121" i="7"/>
  <c r="I122" i="7"/>
  <c r="I123" i="7"/>
  <c r="I124" i="7"/>
  <c r="I125" i="7"/>
  <c r="I126" i="7"/>
  <c r="I107" i="7"/>
  <c r="I108" i="7"/>
  <c r="I109" i="7"/>
  <c r="I110" i="7"/>
  <c r="I111" i="7"/>
  <c r="I112" i="7"/>
  <c r="I113" i="7"/>
  <c r="I93" i="7"/>
  <c r="I94" i="7"/>
  <c r="I95" i="7"/>
  <c r="I96" i="7"/>
  <c r="I97" i="7"/>
  <c r="I98" i="7"/>
  <c r="I99" i="7"/>
  <c r="I100" i="7"/>
  <c r="I101" i="7"/>
  <c r="I102" i="7"/>
  <c r="I103" i="7"/>
  <c r="I104" i="7"/>
  <c r="I105" i="7"/>
  <c r="L71" i="7"/>
  <c r="M71" i="7" s="1"/>
  <c r="L70" i="7"/>
  <c r="M70" i="7" s="1"/>
  <c r="M69" i="7"/>
  <c r="L69" i="7"/>
  <c r="L68" i="7"/>
  <c r="M68" i="7" s="1"/>
  <c r="L67" i="7"/>
  <c r="M67" i="7" s="1"/>
  <c r="L66" i="7"/>
  <c r="M66" i="7" s="1"/>
  <c r="M65" i="7"/>
  <c r="L65" i="7"/>
  <c r="M64" i="7"/>
  <c r="L64" i="7"/>
  <c r="M63" i="7"/>
  <c r="L63" i="7"/>
  <c r="L62" i="7"/>
  <c r="M62" i="7" s="1"/>
  <c r="L61" i="7"/>
  <c r="M61" i="7" s="1"/>
  <c r="M60" i="7"/>
  <c r="L60" i="7"/>
  <c r="M59" i="7"/>
  <c r="L59" i="7"/>
  <c r="L58" i="7"/>
  <c r="M58" i="7" s="1"/>
  <c r="N64" i="7" s="1"/>
  <c r="L57" i="7"/>
  <c r="M57" i="7" s="1"/>
  <c r="L56" i="7"/>
  <c r="M56" i="7" s="1"/>
  <c r="L55" i="7"/>
  <c r="M55" i="7" s="1"/>
  <c r="L54" i="7"/>
  <c r="M54" i="7" s="1"/>
  <c r="L53" i="7"/>
  <c r="M53" i="7" s="1"/>
  <c r="L52" i="7"/>
  <c r="M52" i="7" s="1"/>
  <c r="L51" i="7"/>
  <c r="M51" i="7" s="1"/>
  <c r="N57" i="7" s="1"/>
  <c r="I86" i="7"/>
  <c r="I87" i="7"/>
  <c r="I88" i="7"/>
  <c r="I89" i="7"/>
  <c r="I90" i="7"/>
  <c r="I91" i="7"/>
  <c r="I92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65" i="7"/>
  <c r="I66" i="7"/>
  <c r="I67" i="7"/>
  <c r="I68" i="7"/>
  <c r="I69" i="7"/>
  <c r="I70" i="7"/>
  <c r="I71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L10" i="7"/>
  <c r="L11" i="7"/>
  <c r="L12" i="7"/>
  <c r="L13" i="7"/>
  <c r="L14" i="7"/>
  <c r="L15" i="7"/>
  <c r="L9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I9" i="7"/>
  <c r="I44" i="7"/>
  <c r="I45" i="7"/>
  <c r="I46" i="7"/>
  <c r="I47" i="7"/>
  <c r="I48" i="7"/>
  <c r="I49" i="7"/>
  <c r="I50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23" i="7"/>
  <c r="I24" i="7"/>
  <c r="I25" i="7"/>
  <c r="I26" i="7"/>
  <c r="I27" i="7"/>
  <c r="I28" i="7"/>
  <c r="I2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5" i="7"/>
  <c r="J5" i="7" s="1"/>
  <c r="L2" i="7" s="1"/>
  <c r="I6" i="7"/>
  <c r="J6" i="7" s="1"/>
  <c r="L3" i="7" s="1"/>
  <c r="M17" i="7" s="1"/>
  <c r="I7" i="7"/>
  <c r="J7" i="7" s="1"/>
  <c r="L4" i="7" s="1"/>
  <c r="M23" i="7" s="1"/>
  <c r="I3" i="7"/>
  <c r="I4" i="7"/>
  <c r="I2" i="7"/>
  <c r="N141" i="7" l="1"/>
  <c r="N148" i="7"/>
  <c r="N155" i="7"/>
  <c r="N106" i="7"/>
  <c r="N71" i="7"/>
  <c r="M29" i="7"/>
  <c r="M22" i="7"/>
  <c r="M28" i="7"/>
  <c r="M14" i="7"/>
  <c r="M15" i="7"/>
  <c r="M21" i="7"/>
  <c r="M27" i="7"/>
  <c r="M20" i="7"/>
  <c r="M26" i="7"/>
  <c r="M12" i="7"/>
  <c r="M16" i="7"/>
  <c r="N22" i="7" s="1"/>
  <c r="M19" i="7"/>
  <c r="M25" i="7"/>
  <c r="M11" i="7"/>
  <c r="M18" i="7"/>
  <c r="M24" i="7"/>
  <c r="N29" i="7" s="1"/>
  <c r="M9" i="7"/>
  <c r="M10" i="7"/>
  <c r="M13" i="7"/>
  <c r="N15" i="7" l="1"/>
  <c r="O6" i="1" l="1"/>
  <c r="L7" i="1" s="1"/>
  <c r="M4" i="1"/>
  <c r="L4" i="1"/>
  <c r="M7" i="1" l="1"/>
  <c r="O2" i="1"/>
  <c r="M3" i="1" s="1"/>
  <c r="N7" i="1"/>
  <c r="O7" i="1"/>
  <c r="N4" i="1"/>
  <c r="L3" i="1" l="1"/>
  <c r="N3" i="1"/>
  <c r="O4" i="1"/>
  <c r="N5" i="1" s="1"/>
  <c r="O3" i="1" l="1"/>
  <c r="O5" i="1"/>
  <c r="L5" i="1"/>
  <c r="M5" i="1"/>
  <c r="Q57" i="5" l="1"/>
  <c r="R57" i="5"/>
  <c r="S57" i="5"/>
  <c r="Q58" i="5"/>
  <c r="R58" i="5"/>
  <c r="S58" i="5"/>
  <c r="Q60" i="5"/>
  <c r="R60" i="5"/>
  <c r="S60" i="5"/>
  <c r="Q61" i="5"/>
  <c r="R61" i="5"/>
  <c r="S61" i="5"/>
  <c r="Q62" i="5"/>
  <c r="R62" i="5"/>
  <c r="S62" i="5"/>
  <c r="Q64" i="5"/>
  <c r="R64" i="5"/>
  <c r="S64" i="5"/>
  <c r="Q65" i="5"/>
  <c r="R65" i="5"/>
  <c r="S65" i="5"/>
  <c r="Q66" i="5"/>
  <c r="R66" i="5"/>
  <c r="S66" i="5"/>
  <c r="R56" i="5"/>
  <c r="S56" i="5"/>
  <c r="Q56" i="5"/>
  <c r="Q44" i="5"/>
  <c r="R44" i="5"/>
  <c r="S44" i="5"/>
  <c r="Q45" i="5"/>
  <c r="R45" i="5"/>
  <c r="S45" i="5"/>
  <c r="Q47" i="5"/>
  <c r="R47" i="5"/>
  <c r="S47" i="5"/>
  <c r="Q48" i="5"/>
  <c r="R48" i="5"/>
  <c r="S48" i="5"/>
  <c r="Q49" i="5"/>
  <c r="R49" i="5"/>
  <c r="S49" i="5"/>
  <c r="Q51" i="5"/>
  <c r="R51" i="5"/>
  <c r="S51" i="5"/>
  <c r="Q52" i="5"/>
  <c r="R52" i="5"/>
  <c r="S52" i="5"/>
  <c r="Q53" i="5"/>
  <c r="R53" i="5"/>
  <c r="S53" i="5"/>
  <c r="R43" i="5"/>
  <c r="S43" i="5"/>
  <c r="Q43" i="5"/>
  <c r="Q31" i="5"/>
  <c r="R31" i="5"/>
  <c r="S31" i="5"/>
  <c r="Q32" i="5"/>
  <c r="R32" i="5"/>
  <c r="S32" i="5"/>
  <c r="Q34" i="5"/>
  <c r="R34" i="5"/>
  <c r="S34" i="5"/>
  <c r="Q35" i="5"/>
  <c r="R35" i="5"/>
  <c r="S35" i="5"/>
  <c r="Q36" i="5"/>
  <c r="R36" i="5"/>
  <c r="S36" i="5"/>
  <c r="Q38" i="5"/>
  <c r="R38" i="5"/>
  <c r="S38" i="5"/>
  <c r="Q39" i="5"/>
  <c r="R39" i="5"/>
  <c r="S39" i="5"/>
  <c r="Q40" i="5"/>
  <c r="R40" i="5"/>
  <c r="S40" i="5"/>
  <c r="R30" i="5"/>
  <c r="S30" i="5"/>
  <c r="Q30" i="5"/>
  <c r="Q5" i="5"/>
  <c r="R5" i="5"/>
  <c r="S5" i="5"/>
  <c r="Q6" i="5"/>
  <c r="R6" i="5"/>
  <c r="S6" i="5"/>
  <c r="Q8" i="5"/>
  <c r="R8" i="5"/>
  <c r="S8" i="5"/>
  <c r="Q9" i="5"/>
  <c r="R9" i="5"/>
  <c r="S9" i="5"/>
  <c r="Q10" i="5"/>
  <c r="R10" i="5"/>
  <c r="S10" i="5"/>
  <c r="Q12" i="5"/>
  <c r="R12" i="5"/>
  <c r="S12" i="5"/>
  <c r="Q13" i="5"/>
  <c r="R13" i="5"/>
  <c r="S13" i="5"/>
  <c r="Q14" i="5"/>
  <c r="R14" i="5"/>
  <c r="S14" i="5"/>
  <c r="R4" i="5"/>
  <c r="S4" i="5"/>
  <c r="Q4" i="5"/>
  <c r="G52" i="8" l="1"/>
  <c r="P52" i="8" s="1"/>
  <c r="G51" i="8"/>
  <c r="O51" i="8" s="1"/>
  <c r="G50" i="8"/>
  <c r="N50" i="8" s="1"/>
  <c r="G49" i="8"/>
  <c r="P49" i="8" s="1"/>
  <c r="G48" i="8"/>
  <c r="G47" i="8"/>
  <c r="P47" i="8" s="1"/>
  <c r="G46" i="8"/>
  <c r="N46" i="8" s="1"/>
  <c r="G45" i="8"/>
  <c r="P45" i="8" s="1"/>
  <c r="G44" i="8"/>
  <c r="G43" i="8"/>
  <c r="O43" i="8" s="1"/>
  <c r="G41" i="8"/>
  <c r="N41" i="8" s="1"/>
  <c r="G40" i="8"/>
  <c r="P40" i="8" s="1"/>
  <c r="G39" i="8"/>
  <c r="N39" i="8" s="1"/>
  <c r="G38" i="8"/>
  <c r="G37" i="8"/>
  <c r="P37" i="8" s="1"/>
  <c r="G36" i="8"/>
  <c r="P36" i="8" s="1"/>
  <c r="G35" i="8"/>
  <c r="O35" i="8" s="1"/>
  <c r="G34" i="8"/>
  <c r="N34" i="8" s="1"/>
  <c r="G33" i="8"/>
  <c r="P33" i="8" s="1"/>
  <c r="G32" i="8"/>
  <c r="N32" i="8" s="1"/>
  <c r="G30" i="8"/>
  <c r="N30" i="8" s="1"/>
  <c r="G29" i="8"/>
  <c r="O29" i="8" s="1"/>
  <c r="G28" i="8"/>
  <c r="G27" i="8"/>
  <c r="O27" i="8" s="1"/>
  <c r="G26" i="8"/>
  <c r="G25" i="8"/>
  <c r="P25" i="8" s="1"/>
  <c r="G24" i="8"/>
  <c r="N24" i="8" s="1"/>
  <c r="G23" i="8"/>
  <c r="P23" i="8" s="1"/>
  <c r="G22" i="8"/>
  <c r="G21" i="8"/>
  <c r="O21" i="8" s="1"/>
  <c r="G19" i="8"/>
  <c r="N19" i="8" s="1"/>
  <c r="G18" i="8"/>
  <c r="G17" i="8"/>
  <c r="P17" i="8" s="1"/>
  <c r="G16" i="8"/>
  <c r="N16" i="8" s="1"/>
  <c r="G15" i="8"/>
  <c r="P15" i="8" s="1"/>
  <c r="G14" i="8"/>
  <c r="P14" i="8" s="1"/>
  <c r="G13" i="8"/>
  <c r="O13" i="8" s="1"/>
  <c r="G12" i="8"/>
  <c r="G11" i="8"/>
  <c r="P11" i="8" s="1"/>
  <c r="G10" i="8"/>
  <c r="N10" i="8" s="1"/>
  <c r="G7" i="8"/>
  <c r="N7" i="8" s="1"/>
  <c r="G6" i="8"/>
  <c r="O6" i="8" s="1"/>
  <c r="G5" i="8"/>
  <c r="L4" i="8"/>
  <c r="G4" i="8"/>
  <c r="P4" i="8" s="1"/>
  <c r="L3" i="8"/>
  <c r="G3" i="8"/>
  <c r="O3" i="8" s="1"/>
  <c r="O41" i="8" l="1"/>
  <c r="R41" i="8" s="1"/>
  <c r="U41" i="8" s="1"/>
  <c r="X41" i="8" s="1"/>
  <c r="O50" i="8"/>
  <c r="P43" i="8"/>
  <c r="O34" i="8"/>
  <c r="P34" i="8"/>
  <c r="P6" i="8"/>
  <c r="O32" i="8"/>
  <c r="N3" i="8"/>
  <c r="N15" i="8"/>
  <c r="P27" i="8"/>
  <c r="P32" i="8"/>
  <c r="N40" i="8"/>
  <c r="N49" i="8"/>
  <c r="N27" i="8"/>
  <c r="P3" i="8"/>
  <c r="P7" i="8"/>
  <c r="O19" i="8"/>
  <c r="O40" i="8"/>
  <c r="O49" i="8"/>
  <c r="P51" i="8"/>
  <c r="O46" i="8"/>
  <c r="O24" i="8"/>
  <c r="N29" i="8"/>
  <c r="O4" i="8"/>
  <c r="N14" i="8"/>
  <c r="P46" i="8"/>
  <c r="N4" i="8"/>
  <c r="O14" i="8"/>
  <c r="P19" i="8"/>
  <c r="N21" i="8"/>
  <c r="N23" i="8"/>
  <c r="P24" i="8"/>
  <c r="P41" i="8"/>
  <c r="P50" i="8"/>
  <c r="P21" i="8"/>
  <c r="O23" i="8"/>
  <c r="O10" i="8"/>
  <c r="N11" i="8"/>
  <c r="O16" i="8"/>
  <c r="N33" i="8"/>
  <c r="N37" i="8"/>
  <c r="P10" i="8"/>
  <c r="O11" i="8"/>
  <c r="P16" i="8"/>
  <c r="O33" i="8"/>
  <c r="O37" i="8"/>
  <c r="N35" i="8"/>
  <c r="N36" i="8"/>
  <c r="O15" i="8"/>
  <c r="P35" i="8"/>
  <c r="O36" i="8"/>
  <c r="N45" i="8"/>
  <c r="M3" i="8"/>
  <c r="S37" i="8" s="1"/>
  <c r="V37" i="8" s="1"/>
  <c r="Y37" i="8" s="1"/>
  <c r="O7" i="8"/>
  <c r="P29" i="8"/>
  <c r="O45" i="8"/>
  <c r="P5" i="8"/>
  <c r="O5" i="8"/>
  <c r="N5" i="8"/>
  <c r="N12" i="8"/>
  <c r="P12" i="8"/>
  <c r="O12" i="8"/>
  <c r="P22" i="8"/>
  <c r="N22" i="8"/>
  <c r="O22" i="8"/>
  <c r="P26" i="8"/>
  <c r="O26" i="8"/>
  <c r="N26" i="8"/>
  <c r="O38" i="8"/>
  <c r="N38" i="8"/>
  <c r="P38" i="8"/>
  <c r="P18" i="8"/>
  <c r="O18" i="8"/>
  <c r="O17" i="8"/>
  <c r="N17" i="8"/>
  <c r="N6" i="8"/>
  <c r="N18" i="8"/>
  <c r="N28" i="8"/>
  <c r="P28" i="8"/>
  <c r="O28" i="8"/>
  <c r="P30" i="8"/>
  <c r="O30" i="8"/>
  <c r="N13" i="8"/>
  <c r="P13" i="8"/>
  <c r="O25" i="8"/>
  <c r="R25" i="8" s="1"/>
  <c r="U25" i="8" s="1"/>
  <c r="X25" i="8" s="1"/>
  <c r="N25" i="8"/>
  <c r="P39" i="8"/>
  <c r="O39" i="8"/>
  <c r="P44" i="8"/>
  <c r="S44" i="8" s="1"/>
  <c r="V44" i="8" s="1"/>
  <c r="Y44" i="8" s="1"/>
  <c r="O44" i="8"/>
  <c r="N44" i="8"/>
  <c r="P48" i="8"/>
  <c r="O48" i="8"/>
  <c r="N48" i="8"/>
  <c r="O47" i="8"/>
  <c r="N47" i="8"/>
  <c r="N52" i="8"/>
  <c r="N43" i="8"/>
  <c r="N51" i="8"/>
  <c r="O52" i="8"/>
  <c r="S24" i="8" l="1"/>
  <c r="V24" i="8" s="1"/>
  <c r="Y24" i="8" s="1"/>
  <c r="Q10" i="8"/>
  <c r="T10" i="8" s="1"/>
  <c r="W10" i="8" s="1"/>
  <c r="R16" i="8"/>
  <c r="U16" i="8" s="1"/>
  <c r="X16" i="8" s="1"/>
  <c r="Q5" i="8"/>
  <c r="T5" i="8" s="1"/>
  <c r="W5" i="8" s="1"/>
  <c r="R33" i="8"/>
  <c r="U33" i="8" s="1"/>
  <c r="X33" i="8" s="1"/>
  <c r="Q46" i="8"/>
  <c r="T46" i="8" s="1"/>
  <c r="W46" i="8" s="1"/>
  <c r="S45" i="8"/>
  <c r="V45" i="8" s="1"/>
  <c r="Y45" i="8" s="1"/>
  <c r="R18" i="8"/>
  <c r="U18" i="8" s="1"/>
  <c r="X18" i="8" s="1"/>
  <c r="S36" i="8"/>
  <c r="V36" i="8" s="1"/>
  <c r="Y36" i="8" s="1"/>
  <c r="S50" i="8"/>
  <c r="V50" i="8" s="1"/>
  <c r="Y50" i="8" s="1"/>
  <c r="Q43" i="8"/>
  <c r="T43" i="8" s="1"/>
  <c r="W43" i="8" s="1"/>
  <c r="R3" i="8"/>
  <c r="U3" i="8" s="1"/>
  <c r="X3" i="8" s="1"/>
  <c r="S40" i="8"/>
  <c r="V40" i="8" s="1"/>
  <c r="Y40" i="8" s="1"/>
  <c r="R22" i="8"/>
  <c r="U22" i="8" s="1"/>
  <c r="X22" i="8" s="1"/>
  <c r="Q30" i="8"/>
  <c r="T30" i="8" s="1"/>
  <c r="W30" i="8" s="1"/>
  <c r="R49" i="8"/>
  <c r="U49" i="8" s="1"/>
  <c r="X49" i="8" s="1"/>
  <c r="Q35" i="8"/>
  <c r="T35" i="8" s="1"/>
  <c r="W35" i="8" s="1"/>
  <c r="Q38" i="8"/>
  <c r="T38" i="8" s="1"/>
  <c r="W38" i="8" s="1"/>
  <c r="S6" i="8"/>
  <c r="V6" i="8" s="1"/>
  <c r="Y6" i="8" s="1"/>
  <c r="R13" i="8"/>
  <c r="U13" i="8" s="1"/>
  <c r="X13" i="8" s="1"/>
  <c r="S21" i="8"/>
  <c r="V21" i="8" s="1"/>
  <c r="Y21" i="8" s="1"/>
  <c r="Q51" i="8"/>
  <c r="T51" i="8" s="1"/>
  <c r="W51" i="8" s="1"/>
  <c r="Q48" i="8"/>
  <c r="T48" i="8" s="1"/>
  <c r="W48" i="8" s="1"/>
  <c r="S13" i="8"/>
  <c r="V13" i="8" s="1"/>
  <c r="Y13" i="8" s="1"/>
  <c r="Q17" i="8"/>
  <c r="T17" i="8" s="1"/>
  <c r="W17" i="8" s="1"/>
  <c r="S12" i="8"/>
  <c r="V12" i="8" s="1"/>
  <c r="Y12" i="8" s="1"/>
  <c r="S49" i="8"/>
  <c r="V49" i="8" s="1"/>
  <c r="Y49" i="8" s="1"/>
  <c r="Q25" i="8"/>
  <c r="T25" i="8" s="1"/>
  <c r="W25" i="8" s="1"/>
  <c r="R28" i="8"/>
  <c r="U28" i="8" s="1"/>
  <c r="X28" i="8" s="1"/>
  <c r="S27" i="8"/>
  <c r="V27" i="8" s="1"/>
  <c r="Y27" i="8" s="1"/>
  <c r="Q12" i="8"/>
  <c r="T12" i="8" s="1"/>
  <c r="W12" i="8" s="1"/>
  <c r="Q40" i="8"/>
  <c r="T40" i="8" s="1"/>
  <c r="W40" i="8" s="1"/>
  <c r="R34" i="8"/>
  <c r="U34" i="8" s="1"/>
  <c r="X34" i="8" s="1"/>
  <c r="S29" i="8"/>
  <c r="V29" i="8" s="1"/>
  <c r="Y29" i="8" s="1"/>
  <c r="Q45" i="8"/>
  <c r="T45" i="8" s="1"/>
  <c r="W45" i="8" s="1"/>
  <c r="Q21" i="8"/>
  <c r="T21" i="8" s="1"/>
  <c r="W21" i="8" s="1"/>
  <c r="S19" i="8"/>
  <c r="V19" i="8" s="1"/>
  <c r="Y19" i="8" s="1"/>
  <c r="R38" i="8"/>
  <c r="U38" i="8" s="1"/>
  <c r="X38" i="8" s="1"/>
  <c r="R26" i="8"/>
  <c r="U26" i="8" s="1"/>
  <c r="X26" i="8" s="1"/>
  <c r="Q22" i="8"/>
  <c r="T22" i="8" s="1"/>
  <c r="W22" i="8" s="1"/>
  <c r="Q16" i="8"/>
  <c r="T16" i="8" s="1"/>
  <c r="W16" i="8" s="1"/>
  <c r="R45" i="8"/>
  <c r="U45" i="8" s="1"/>
  <c r="X45" i="8" s="1"/>
  <c r="R17" i="8"/>
  <c r="U17" i="8" s="1"/>
  <c r="X17" i="8" s="1"/>
  <c r="S26" i="8"/>
  <c r="V26" i="8" s="1"/>
  <c r="Y26" i="8" s="1"/>
  <c r="Q33" i="8"/>
  <c r="T33" i="8" s="1"/>
  <c r="W33" i="8" s="1"/>
  <c r="S43" i="8"/>
  <c r="V43" i="8" s="1"/>
  <c r="Y43" i="8" s="1"/>
  <c r="S10" i="8"/>
  <c r="V10" i="8" s="1"/>
  <c r="Y10" i="8" s="1"/>
  <c r="R46" i="8"/>
  <c r="U46" i="8" s="1"/>
  <c r="X46" i="8" s="1"/>
  <c r="R19" i="8"/>
  <c r="U19" i="8" s="1"/>
  <c r="X19" i="8" s="1"/>
  <c r="R15" i="8"/>
  <c r="U15" i="8" s="1"/>
  <c r="X15" i="8" s="1"/>
  <c r="Q27" i="8"/>
  <c r="T27" i="8" s="1"/>
  <c r="W27" i="8" s="1"/>
  <c r="Q15" i="8"/>
  <c r="T15" i="8" s="1"/>
  <c r="W15" i="8" s="1"/>
  <c r="Q14" i="8"/>
  <c r="T14" i="8" s="1"/>
  <c r="W14" i="8" s="1"/>
  <c r="S51" i="8"/>
  <c r="V51" i="8" s="1"/>
  <c r="Y51" i="8" s="1"/>
  <c r="R32" i="8"/>
  <c r="U32" i="8" s="1"/>
  <c r="X32" i="8" s="1"/>
  <c r="S3" i="8"/>
  <c r="V3" i="8" s="1"/>
  <c r="Y3" i="8" s="1"/>
  <c r="R11" i="8"/>
  <c r="U11" i="8" s="1"/>
  <c r="X11" i="8" s="1"/>
  <c r="R40" i="8"/>
  <c r="U40" i="8" s="1"/>
  <c r="X40" i="8" s="1"/>
  <c r="S46" i="8"/>
  <c r="V46" i="8" s="1"/>
  <c r="Y46" i="8" s="1"/>
  <c r="Q29" i="8"/>
  <c r="T29" i="8" s="1"/>
  <c r="W29" i="8" s="1"/>
  <c r="Q41" i="8"/>
  <c r="T41" i="8" s="1"/>
  <c r="W41" i="8" s="1"/>
  <c r="R44" i="8"/>
  <c r="U44" i="8" s="1"/>
  <c r="X44" i="8" s="1"/>
  <c r="Q39" i="8"/>
  <c r="T39" i="8" s="1"/>
  <c r="W39" i="8" s="1"/>
  <c r="S30" i="8"/>
  <c r="V30" i="8" s="1"/>
  <c r="Y30" i="8" s="1"/>
  <c r="Q19" i="8"/>
  <c r="T19" i="8" s="1"/>
  <c r="W19" i="8" s="1"/>
  <c r="Q4" i="8"/>
  <c r="T4" i="8" s="1"/>
  <c r="W4" i="8" s="1"/>
  <c r="Q24" i="8"/>
  <c r="T24" i="8" s="1"/>
  <c r="W24" i="8" s="1"/>
  <c r="Q7" i="8"/>
  <c r="T7" i="8" s="1"/>
  <c r="W7" i="8" s="1"/>
  <c r="S23" i="8"/>
  <c r="V23" i="8" s="1"/>
  <c r="Y23" i="8" s="1"/>
  <c r="S16" i="8"/>
  <c r="V16" i="8" s="1"/>
  <c r="Y16" i="8" s="1"/>
  <c r="R14" i="8"/>
  <c r="U14" i="8" s="1"/>
  <c r="X14" i="8" s="1"/>
  <c r="R48" i="8"/>
  <c r="U48" i="8" s="1"/>
  <c r="X48" i="8" s="1"/>
  <c r="R39" i="8"/>
  <c r="U39" i="8" s="1"/>
  <c r="X39" i="8" s="1"/>
  <c r="R50" i="8"/>
  <c r="U50" i="8" s="1"/>
  <c r="X50" i="8" s="1"/>
  <c r="Q13" i="8"/>
  <c r="T13" i="8" s="1"/>
  <c r="W13" i="8" s="1"/>
  <c r="Q50" i="8"/>
  <c r="T50" i="8" s="1"/>
  <c r="W50" i="8" s="1"/>
  <c r="S28" i="8"/>
  <c r="V28" i="8" s="1"/>
  <c r="Y28" i="8" s="1"/>
  <c r="Q18" i="8"/>
  <c r="T18" i="8" s="1"/>
  <c r="W18" i="8" s="1"/>
  <c r="Q26" i="8"/>
  <c r="T26" i="8" s="1"/>
  <c r="W26" i="8" s="1"/>
  <c r="R37" i="8"/>
  <c r="U37" i="8" s="1"/>
  <c r="X37" i="8" s="1"/>
  <c r="Q11" i="8"/>
  <c r="T11" i="8" s="1"/>
  <c r="W11" i="8" s="1"/>
  <c r="S17" i="8"/>
  <c r="V17" i="8" s="1"/>
  <c r="Y17" i="8" s="1"/>
  <c r="R5" i="8"/>
  <c r="U5" i="8" s="1"/>
  <c r="X5" i="8" s="1"/>
  <c r="R10" i="8"/>
  <c r="U10" i="8" s="1"/>
  <c r="X10" i="8" s="1"/>
  <c r="R4" i="8"/>
  <c r="U4" i="8" s="1"/>
  <c r="X4" i="8" s="1"/>
  <c r="Q36" i="8"/>
  <c r="T36" i="8" s="1"/>
  <c r="W36" i="8" s="1"/>
  <c r="Q52" i="8"/>
  <c r="T52" i="8" s="1"/>
  <c r="W52" i="8" s="1"/>
  <c r="Q47" i="8"/>
  <c r="T47" i="8" s="1"/>
  <c r="W47" i="8" s="1"/>
  <c r="S48" i="8"/>
  <c r="V48" i="8" s="1"/>
  <c r="Y48" i="8" s="1"/>
  <c r="S39" i="8"/>
  <c r="V39" i="8" s="1"/>
  <c r="Y39" i="8" s="1"/>
  <c r="R24" i="8"/>
  <c r="U24" i="8" s="1"/>
  <c r="X24" i="8" s="1"/>
  <c r="S34" i="8"/>
  <c r="V34" i="8" s="1"/>
  <c r="Y34" i="8" s="1"/>
  <c r="Q49" i="8"/>
  <c r="T49" i="8" s="1"/>
  <c r="W49" i="8" s="1"/>
  <c r="Q28" i="8"/>
  <c r="T28" i="8" s="1"/>
  <c r="W28" i="8" s="1"/>
  <c r="R35" i="8"/>
  <c r="U35" i="8" s="1"/>
  <c r="X35" i="8" s="1"/>
  <c r="Q23" i="8"/>
  <c r="T23" i="8" s="1"/>
  <c r="W23" i="8" s="1"/>
  <c r="S7" i="8"/>
  <c r="V7" i="8" s="1"/>
  <c r="Y7" i="8" s="1"/>
  <c r="S5" i="8"/>
  <c r="V5" i="8" s="1"/>
  <c r="Y5" i="8" s="1"/>
  <c r="S33" i="8"/>
  <c r="V33" i="8" s="1"/>
  <c r="Y33" i="8" s="1"/>
  <c r="Q3" i="8"/>
  <c r="T3" i="8" s="1"/>
  <c r="W3" i="8" s="1"/>
  <c r="Q34" i="8"/>
  <c r="T34" i="8" s="1"/>
  <c r="W34" i="8" s="1"/>
  <c r="R52" i="8"/>
  <c r="U52" i="8" s="1"/>
  <c r="X52" i="8" s="1"/>
  <c r="R47" i="8"/>
  <c r="U47" i="8" s="1"/>
  <c r="X47" i="8" s="1"/>
  <c r="R21" i="8"/>
  <c r="U21" i="8" s="1"/>
  <c r="X21" i="8" s="1"/>
  <c r="R27" i="8"/>
  <c r="U27" i="8" s="1"/>
  <c r="X27" i="8" s="1"/>
  <c r="Q6" i="8"/>
  <c r="T6" i="8" s="1"/>
  <c r="W6" i="8" s="1"/>
  <c r="R23" i="8"/>
  <c r="U23" i="8" s="1"/>
  <c r="X23" i="8" s="1"/>
  <c r="S38" i="8"/>
  <c r="V38" i="8" s="1"/>
  <c r="Y38" i="8" s="1"/>
  <c r="S4" i="8"/>
  <c r="V4" i="8" s="1"/>
  <c r="Y4" i="8" s="1"/>
  <c r="R12" i="8"/>
  <c r="U12" i="8" s="1"/>
  <c r="X12" i="8" s="1"/>
  <c r="S15" i="8"/>
  <c r="V15" i="8" s="1"/>
  <c r="Y15" i="8" s="1"/>
  <c r="Q37" i="8"/>
  <c r="T37" i="8" s="1"/>
  <c r="W37" i="8" s="1"/>
  <c r="S41" i="8"/>
  <c r="V41" i="8" s="1"/>
  <c r="Y41" i="8" s="1"/>
  <c r="S52" i="8"/>
  <c r="V52" i="8" s="1"/>
  <c r="Y52" i="8" s="1"/>
  <c r="Q44" i="8"/>
  <c r="T44" i="8" s="1"/>
  <c r="W44" i="8" s="1"/>
  <c r="S47" i="8"/>
  <c r="V47" i="8" s="1"/>
  <c r="Y47" i="8" s="1"/>
  <c r="R36" i="8"/>
  <c r="U36" i="8" s="1"/>
  <c r="X36" i="8" s="1"/>
  <c r="R51" i="8"/>
  <c r="U51" i="8" s="1"/>
  <c r="X51" i="8" s="1"/>
  <c r="R29" i="8"/>
  <c r="U29" i="8" s="1"/>
  <c r="X29" i="8" s="1"/>
  <c r="Q32" i="8"/>
  <c r="T32" i="8" s="1"/>
  <c r="W32" i="8" s="1"/>
  <c r="S32" i="8"/>
  <c r="V32" i="8" s="1"/>
  <c r="Y32" i="8" s="1"/>
  <c r="R43" i="8"/>
  <c r="U43" i="8" s="1"/>
  <c r="X43" i="8" s="1"/>
  <c r="S35" i="8"/>
  <c r="V35" i="8" s="1"/>
  <c r="Y35" i="8" s="1"/>
  <c r="S14" i="8"/>
  <c r="V14" i="8" s="1"/>
  <c r="Y14" i="8" s="1"/>
  <c r="R30" i="8"/>
  <c r="U30" i="8" s="1"/>
  <c r="X30" i="8" s="1"/>
  <c r="S18" i="8"/>
  <c r="V18" i="8" s="1"/>
  <c r="Y18" i="8" s="1"/>
  <c r="R6" i="8"/>
  <c r="U6" i="8" s="1"/>
  <c r="X6" i="8" s="1"/>
  <c r="S22" i="8"/>
  <c r="V22" i="8" s="1"/>
  <c r="Y22" i="8" s="1"/>
  <c r="R7" i="8"/>
  <c r="U7" i="8" s="1"/>
  <c r="X7" i="8" s="1"/>
  <c r="S11" i="8"/>
  <c r="V11" i="8" s="1"/>
  <c r="Y11" i="8" s="1"/>
  <c r="S25" i="8"/>
  <c r="V25" i="8" s="1"/>
  <c r="Y25" i="8" s="1"/>
  <c r="K5" i="6"/>
  <c r="K4" i="6"/>
  <c r="F67" i="6"/>
  <c r="F66" i="6"/>
  <c r="M66" i="6" s="1"/>
  <c r="F65" i="6"/>
  <c r="O65" i="6" s="1"/>
  <c r="F64" i="6"/>
  <c r="O64" i="6" s="1"/>
  <c r="F63" i="6"/>
  <c r="O63" i="6" s="1"/>
  <c r="F62" i="6"/>
  <c r="M62" i="6" s="1"/>
  <c r="F61" i="6"/>
  <c r="O61" i="6" s="1"/>
  <c r="F60" i="6"/>
  <c r="O60" i="6" s="1"/>
  <c r="F59" i="6"/>
  <c r="O59" i="6" s="1"/>
  <c r="F58" i="6"/>
  <c r="M58" i="6" s="1"/>
  <c r="F57" i="6"/>
  <c r="O57" i="6" s="1"/>
  <c r="F56" i="6"/>
  <c r="F55" i="6"/>
  <c r="O55" i="6" s="1"/>
  <c r="F54" i="6"/>
  <c r="M54" i="6" s="1"/>
  <c r="F53" i="6"/>
  <c r="O53" i="6" s="1"/>
  <c r="F52" i="6"/>
  <c r="F51" i="6"/>
  <c r="O51" i="6" s="1"/>
  <c r="F50" i="6"/>
  <c r="M50" i="6" s="1"/>
  <c r="F49" i="6"/>
  <c r="N49" i="6" s="1"/>
  <c r="F48" i="6"/>
  <c r="O48" i="6" s="1"/>
  <c r="F45" i="6"/>
  <c r="M45" i="6" s="1"/>
  <c r="F44" i="6"/>
  <c r="F43" i="6"/>
  <c r="N43" i="6" s="1"/>
  <c r="F42" i="6"/>
  <c r="O42" i="6" s="1"/>
  <c r="F41" i="6"/>
  <c r="M41" i="6" s="1"/>
  <c r="F40" i="6"/>
  <c r="F39" i="6"/>
  <c r="F38" i="6"/>
  <c r="O38" i="6" s="1"/>
  <c r="F37" i="6"/>
  <c r="M37" i="6" s="1"/>
  <c r="F36" i="6"/>
  <c r="F35" i="6"/>
  <c r="N35" i="6" s="1"/>
  <c r="F34" i="6"/>
  <c r="O34" i="6" s="1"/>
  <c r="F33" i="6"/>
  <c r="M33" i="6" s="1"/>
  <c r="F32" i="6"/>
  <c r="F31" i="6"/>
  <c r="N31" i="6" s="1"/>
  <c r="F30" i="6"/>
  <c r="O30" i="6" s="1"/>
  <c r="F29" i="6"/>
  <c r="M29" i="6" s="1"/>
  <c r="F28" i="6"/>
  <c r="F27" i="6"/>
  <c r="O27" i="6" s="1"/>
  <c r="F26" i="6"/>
  <c r="M26" i="6" s="1"/>
  <c r="F23" i="6"/>
  <c r="F22" i="6"/>
  <c r="N22" i="6" s="1"/>
  <c r="F21" i="6"/>
  <c r="O21" i="6" s="1"/>
  <c r="F20" i="6"/>
  <c r="M20" i="6" s="1"/>
  <c r="F19" i="6"/>
  <c r="F18" i="6"/>
  <c r="N18" i="6" s="1"/>
  <c r="F17" i="6"/>
  <c r="O17" i="6" s="1"/>
  <c r="F16" i="6"/>
  <c r="M16" i="6" s="1"/>
  <c r="F15" i="6"/>
  <c r="F14" i="6"/>
  <c r="N14" i="6" s="1"/>
  <c r="F13" i="6"/>
  <c r="O13" i="6" s="1"/>
  <c r="F12" i="6"/>
  <c r="M12" i="6" s="1"/>
  <c r="F11" i="6"/>
  <c r="F10" i="6"/>
  <c r="N10" i="6" s="1"/>
  <c r="F9" i="6"/>
  <c r="O9" i="6" s="1"/>
  <c r="F8" i="6"/>
  <c r="M8" i="6" s="1"/>
  <c r="F7" i="6"/>
  <c r="F6" i="6"/>
  <c r="F5" i="6"/>
  <c r="M5" i="6" s="1"/>
  <c r="F4" i="6"/>
  <c r="O4" i="6" s="1"/>
  <c r="O16" i="6" l="1"/>
  <c r="N21" i="6"/>
  <c r="N16" i="6"/>
  <c r="L4" i="6"/>
  <c r="P29" i="6" s="1"/>
  <c r="S29" i="6" s="1"/>
  <c r="V29" i="6" s="1"/>
  <c r="O33" i="6"/>
  <c r="N29" i="6"/>
  <c r="Q29" i="6" s="1"/>
  <c r="T29" i="6" s="1"/>
  <c r="W29" i="6" s="1"/>
  <c r="N50" i="6"/>
  <c r="Q50" i="6" s="1"/>
  <c r="T50" i="6" s="1"/>
  <c r="W50" i="6" s="1"/>
  <c r="N62" i="6"/>
  <c r="N54" i="6"/>
  <c r="N26" i="6"/>
  <c r="O29" i="6"/>
  <c r="O50" i="6"/>
  <c r="O26" i="6"/>
  <c r="O66" i="6"/>
  <c r="R66" i="6" s="1"/>
  <c r="U66" i="6" s="1"/>
  <c r="X66" i="6" s="1"/>
  <c r="N20" i="6"/>
  <c r="Q20" i="6" s="1"/>
  <c r="T20" i="6" s="1"/>
  <c r="W20" i="6" s="1"/>
  <c r="N58" i="6"/>
  <c r="N64" i="6"/>
  <c r="N5" i="6"/>
  <c r="N8" i="6"/>
  <c r="N27" i="6"/>
  <c r="Q22" i="6"/>
  <c r="T22" i="6" s="1"/>
  <c r="W22" i="6" s="1"/>
  <c r="N37" i="6"/>
  <c r="N41" i="6"/>
  <c r="O45" i="6"/>
  <c r="N55" i="6"/>
  <c r="N59" i="6"/>
  <c r="N63" i="6"/>
  <c r="Q63" i="6" s="1"/>
  <c r="T63" i="6" s="1"/>
  <c r="W63" i="6" s="1"/>
  <c r="M4" i="6"/>
  <c r="N33" i="6"/>
  <c r="Q33" i="6" s="1"/>
  <c r="T33" i="6" s="1"/>
  <c r="W33" i="6" s="1"/>
  <c r="O37" i="6"/>
  <c r="O41" i="6"/>
  <c r="R53" i="6"/>
  <c r="U53" i="6" s="1"/>
  <c r="X53" i="6" s="1"/>
  <c r="N12" i="6"/>
  <c r="O20" i="6"/>
  <c r="M38" i="6"/>
  <c r="M42" i="6"/>
  <c r="Q43" i="6"/>
  <c r="T43" i="6" s="1"/>
  <c r="W43" i="6" s="1"/>
  <c r="N4" i="6"/>
  <c r="O12" i="6"/>
  <c r="R12" i="6" s="1"/>
  <c r="U12" i="6" s="1"/>
  <c r="X12" i="6" s="1"/>
  <c r="N38" i="6"/>
  <c r="O5" i="6"/>
  <c r="O8" i="6"/>
  <c r="R8" i="6" s="1"/>
  <c r="U8" i="6" s="1"/>
  <c r="X8" i="6" s="1"/>
  <c r="N17" i="6"/>
  <c r="Q17" i="6" s="1"/>
  <c r="T17" i="6" s="1"/>
  <c r="W17" i="6" s="1"/>
  <c r="M21" i="6"/>
  <c r="M27" i="6"/>
  <c r="O54" i="6"/>
  <c r="O58" i="6"/>
  <c r="O62" i="6"/>
  <c r="N66" i="6"/>
  <c r="M9" i="6"/>
  <c r="P9" i="6" s="1"/>
  <c r="S9" i="6" s="1"/>
  <c r="V9" i="6" s="1"/>
  <c r="N45" i="6"/>
  <c r="M55" i="6"/>
  <c r="M59" i="6"/>
  <c r="P59" i="6" s="1"/>
  <c r="S59" i="6" s="1"/>
  <c r="V59" i="6" s="1"/>
  <c r="M63" i="6"/>
  <c r="R48" i="6"/>
  <c r="U48" i="6" s="1"/>
  <c r="X48" i="6" s="1"/>
  <c r="M48" i="6"/>
  <c r="N13" i="6"/>
  <c r="O28" i="6"/>
  <c r="N28" i="6"/>
  <c r="M28" i="6"/>
  <c r="O31" i="6"/>
  <c r="R31" i="6" s="1"/>
  <c r="U31" i="6" s="1"/>
  <c r="X31" i="6" s="1"/>
  <c r="M31" i="6"/>
  <c r="P31" i="6" s="1"/>
  <c r="S31" i="6" s="1"/>
  <c r="V31" i="6" s="1"/>
  <c r="M34" i="6"/>
  <c r="N48" i="6"/>
  <c r="P20" i="6"/>
  <c r="S20" i="6" s="1"/>
  <c r="V20" i="6" s="1"/>
  <c r="P8" i="6"/>
  <c r="S8" i="6" s="1"/>
  <c r="V8" i="6" s="1"/>
  <c r="O15" i="6"/>
  <c r="N15" i="6"/>
  <c r="M15" i="6"/>
  <c r="P15" i="6" s="1"/>
  <c r="S15" i="6" s="1"/>
  <c r="V15" i="6" s="1"/>
  <c r="O18" i="6"/>
  <c r="M18" i="6"/>
  <c r="Q31" i="6"/>
  <c r="T31" i="6" s="1"/>
  <c r="W31" i="6" s="1"/>
  <c r="N34" i="6"/>
  <c r="Q34" i="6" s="1"/>
  <c r="T34" i="6" s="1"/>
  <c r="W34" i="6" s="1"/>
  <c r="M13" i="6"/>
  <c r="P13" i="6" s="1"/>
  <c r="S13" i="6" s="1"/>
  <c r="V13" i="6" s="1"/>
  <c r="O40" i="6"/>
  <c r="N40" i="6"/>
  <c r="M40" i="6"/>
  <c r="P40" i="6" s="1"/>
  <c r="S40" i="6" s="1"/>
  <c r="V40" i="6" s="1"/>
  <c r="O52" i="6"/>
  <c r="R52" i="6" s="1"/>
  <c r="U52" i="6" s="1"/>
  <c r="X52" i="6" s="1"/>
  <c r="N52" i="6"/>
  <c r="M52" i="6"/>
  <c r="O6" i="6"/>
  <c r="M6" i="6"/>
  <c r="P6" i="6" s="1"/>
  <c r="S6" i="6" s="1"/>
  <c r="V6" i="6" s="1"/>
  <c r="O36" i="6"/>
  <c r="R36" i="6" s="1"/>
  <c r="U36" i="6" s="1"/>
  <c r="X36" i="6" s="1"/>
  <c r="N36" i="6"/>
  <c r="M36" i="6"/>
  <c r="O39" i="6"/>
  <c r="M39" i="6"/>
  <c r="P39" i="6" s="1"/>
  <c r="S39" i="6" s="1"/>
  <c r="V39" i="6" s="1"/>
  <c r="P66" i="6"/>
  <c r="S66" i="6" s="1"/>
  <c r="V66" i="6" s="1"/>
  <c r="O43" i="6"/>
  <c r="R43" i="6" s="1"/>
  <c r="U43" i="6" s="1"/>
  <c r="X43" i="6" s="1"/>
  <c r="M43" i="6"/>
  <c r="N6" i="6"/>
  <c r="N9" i="6"/>
  <c r="R17" i="6"/>
  <c r="U17" i="6" s="1"/>
  <c r="X17" i="6" s="1"/>
  <c r="O23" i="6"/>
  <c r="N23" i="6"/>
  <c r="M23" i="6"/>
  <c r="P23" i="6" s="1"/>
  <c r="S23" i="6" s="1"/>
  <c r="V23" i="6" s="1"/>
  <c r="P26" i="6"/>
  <c r="S26" i="6" s="1"/>
  <c r="V26" i="6" s="1"/>
  <c r="M30" i="6"/>
  <c r="N39" i="6"/>
  <c r="N42" i="6"/>
  <c r="M51" i="6"/>
  <c r="P51" i="6" s="1"/>
  <c r="S51" i="6" s="1"/>
  <c r="V51" i="6" s="1"/>
  <c r="Q58" i="6"/>
  <c r="T58" i="6" s="1"/>
  <c r="W58" i="6" s="1"/>
  <c r="O22" i="6"/>
  <c r="M22" i="6"/>
  <c r="Q35" i="6"/>
  <c r="T35" i="6" s="1"/>
  <c r="W35" i="6" s="1"/>
  <c r="O7" i="6"/>
  <c r="N7" i="6"/>
  <c r="Q7" i="6" s="1"/>
  <c r="T7" i="6" s="1"/>
  <c r="W7" i="6" s="1"/>
  <c r="M7" i="6"/>
  <c r="P7" i="6" s="1"/>
  <c r="S7" i="6" s="1"/>
  <c r="V7" i="6" s="1"/>
  <c r="O11" i="6"/>
  <c r="N11" i="6"/>
  <c r="Q11" i="6" s="1"/>
  <c r="T11" i="6" s="1"/>
  <c r="W11" i="6" s="1"/>
  <c r="M11" i="6"/>
  <c r="O14" i="6"/>
  <c r="M14" i="6"/>
  <c r="P14" i="6" s="1"/>
  <c r="S14" i="6" s="1"/>
  <c r="V14" i="6" s="1"/>
  <c r="M17" i="6"/>
  <c r="P17" i="6" s="1"/>
  <c r="S17" i="6" s="1"/>
  <c r="V17" i="6" s="1"/>
  <c r="N30" i="6"/>
  <c r="O44" i="6"/>
  <c r="R44" i="6" s="1"/>
  <c r="U44" i="6" s="1"/>
  <c r="X44" i="6" s="1"/>
  <c r="N44" i="6"/>
  <c r="M44" i="6"/>
  <c r="O49" i="6"/>
  <c r="R49" i="6" s="1"/>
  <c r="U49" i="6" s="1"/>
  <c r="X49" i="6" s="1"/>
  <c r="M49" i="6"/>
  <c r="P49" i="6" s="1"/>
  <c r="S49" i="6" s="1"/>
  <c r="V49" i="6" s="1"/>
  <c r="N51" i="6"/>
  <c r="O19" i="6"/>
  <c r="N19" i="6"/>
  <c r="Q19" i="6" s="1"/>
  <c r="T19" i="6" s="1"/>
  <c r="W19" i="6" s="1"/>
  <c r="M19" i="6"/>
  <c r="O10" i="6"/>
  <c r="R10" i="6" s="1"/>
  <c r="U10" i="6" s="1"/>
  <c r="X10" i="6" s="1"/>
  <c r="M10" i="6"/>
  <c r="P10" i="6" s="1"/>
  <c r="S10" i="6" s="1"/>
  <c r="V10" i="6" s="1"/>
  <c r="O32" i="6"/>
  <c r="R32" i="6" s="1"/>
  <c r="U32" i="6" s="1"/>
  <c r="X32" i="6" s="1"/>
  <c r="N32" i="6"/>
  <c r="Q32" i="6" s="1"/>
  <c r="T32" i="6" s="1"/>
  <c r="W32" i="6" s="1"/>
  <c r="M32" i="6"/>
  <c r="O35" i="6"/>
  <c r="M35" i="6"/>
  <c r="Q41" i="6"/>
  <c r="T41" i="6" s="1"/>
  <c r="W41" i="6" s="1"/>
  <c r="Q49" i="6"/>
  <c r="T49" i="6" s="1"/>
  <c r="W49" i="6" s="1"/>
  <c r="O56" i="6"/>
  <c r="N56" i="6"/>
  <c r="Q56" i="6" s="1"/>
  <c r="T56" i="6" s="1"/>
  <c r="W56" i="6" s="1"/>
  <c r="M56" i="6"/>
  <c r="P56" i="6" s="1"/>
  <c r="S56" i="6" s="1"/>
  <c r="V56" i="6" s="1"/>
  <c r="M60" i="6"/>
  <c r="P60" i="6" s="1"/>
  <c r="S60" i="6" s="1"/>
  <c r="V60" i="6" s="1"/>
  <c r="M64" i="6"/>
  <c r="P64" i="6" s="1"/>
  <c r="S64" i="6" s="1"/>
  <c r="V64" i="6" s="1"/>
  <c r="N60" i="6"/>
  <c r="M53" i="6"/>
  <c r="P53" i="6" s="1"/>
  <c r="S53" i="6" s="1"/>
  <c r="V53" i="6" s="1"/>
  <c r="M57" i="6"/>
  <c r="M61" i="6"/>
  <c r="M65" i="6"/>
  <c r="N53" i="6"/>
  <c r="Q53" i="6" s="1"/>
  <c r="T53" i="6" s="1"/>
  <c r="W53" i="6" s="1"/>
  <c r="N57" i="6"/>
  <c r="N61" i="6"/>
  <c r="Q61" i="6" s="1"/>
  <c r="T61" i="6" s="1"/>
  <c r="W61" i="6" s="1"/>
  <c r="N65" i="6"/>
  <c r="Q65" i="6" s="1"/>
  <c r="T65" i="6" s="1"/>
  <c r="W65" i="6" s="1"/>
  <c r="Q8" i="6" l="1"/>
  <c r="T8" i="6" s="1"/>
  <c r="W8" i="6" s="1"/>
  <c r="Q59" i="6"/>
  <c r="T59" i="6" s="1"/>
  <c r="W59" i="6" s="1"/>
  <c r="Q66" i="6"/>
  <c r="T66" i="6" s="1"/>
  <c r="W66" i="6" s="1"/>
  <c r="R29" i="6"/>
  <c r="U29" i="6" s="1"/>
  <c r="X29" i="6" s="1"/>
  <c r="P5" i="6"/>
  <c r="S5" i="6" s="1"/>
  <c r="V5" i="6" s="1"/>
  <c r="Q57" i="6"/>
  <c r="T57" i="6" s="1"/>
  <c r="W57" i="6" s="1"/>
  <c r="Q60" i="6"/>
  <c r="T60" i="6" s="1"/>
  <c r="W60" i="6" s="1"/>
  <c r="R56" i="6"/>
  <c r="U56" i="6" s="1"/>
  <c r="X56" i="6" s="1"/>
  <c r="R27" i="6"/>
  <c r="U27" i="6" s="1"/>
  <c r="X27" i="6" s="1"/>
  <c r="R33" i="6"/>
  <c r="U33" i="6" s="1"/>
  <c r="X33" i="6" s="1"/>
  <c r="P44" i="6"/>
  <c r="S44" i="6" s="1"/>
  <c r="V44" i="6" s="1"/>
  <c r="R14" i="6"/>
  <c r="U14" i="6" s="1"/>
  <c r="X14" i="6" s="1"/>
  <c r="R7" i="6"/>
  <c r="U7" i="6" s="1"/>
  <c r="X7" i="6" s="1"/>
  <c r="Q42" i="6"/>
  <c r="T42" i="6" s="1"/>
  <c r="W42" i="6" s="1"/>
  <c r="Q23" i="6"/>
  <c r="T23" i="6" s="1"/>
  <c r="W23" i="6" s="1"/>
  <c r="P58" i="6"/>
  <c r="S58" i="6" s="1"/>
  <c r="V58" i="6" s="1"/>
  <c r="Q18" i="6"/>
  <c r="T18" i="6" s="1"/>
  <c r="W18" i="6" s="1"/>
  <c r="Q40" i="6"/>
  <c r="T40" i="6" s="1"/>
  <c r="W40" i="6" s="1"/>
  <c r="P18" i="6"/>
  <c r="S18" i="6" s="1"/>
  <c r="V18" i="6" s="1"/>
  <c r="R13" i="6"/>
  <c r="U13" i="6" s="1"/>
  <c r="X13" i="6" s="1"/>
  <c r="P28" i="6"/>
  <c r="S28" i="6" s="1"/>
  <c r="V28" i="6" s="1"/>
  <c r="P63" i="6"/>
  <c r="S63" i="6" s="1"/>
  <c r="V63" i="6" s="1"/>
  <c r="R62" i="6"/>
  <c r="U62" i="6" s="1"/>
  <c r="X62" i="6" s="1"/>
  <c r="R5" i="6"/>
  <c r="U5" i="6" s="1"/>
  <c r="X5" i="6" s="1"/>
  <c r="P54" i="6"/>
  <c r="S54" i="6" s="1"/>
  <c r="V54" i="6" s="1"/>
  <c r="P12" i="6"/>
  <c r="S12" i="6" s="1"/>
  <c r="V12" i="6" s="1"/>
  <c r="Q55" i="6"/>
  <c r="T55" i="6" s="1"/>
  <c r="W55" i="6" s="1"/>
  <c r="R4" i="6"/>
  <c r="U4" i="6" s="1"/>
  <c r="X4" i="6" s="1"/>
  <c r="R26" i="6"/>
  <c r="U26" i="6" s="1"/>
  <c r="X26" i="6" s="1"/>
  <c r="Q14" i="6"/>
  <c r="T14" i="6" s="1"/>
  <c r="W14" i="6" s="1"/>
  <c r="P19" i="6"/>
  <c r="S19" i="6" s="1"/>
  <c r="V19" i="6" s="1"/>
  <c r="Q44" i="6"/>
  <c r="T44" i="6" s="1"/>
  <c r="W44" i="6" s="1"/>
  <c r="P11" i="6"/>
  <c r="S11" i="6" s="1"/>
  <c r="V11" i="6" s="1"/>
  <c r="Q64" i="6"/>
  <c r="T64" i="6" s="1"/>
  <c r="W64" i="6" s="1"/>
  <c r="Q39" i="6"/>
  <c r="T39" i="6" s="1"/>
  <c r="W39" i="6" s="1"/>
  <c r="R23" i="6"/>
  <c r="U23" i="6" s="1"/>
  <c r="X23" i="6" s="1"/>
  <c r="R51" i="6"/>
  <c r="U51" i="6" s="1"/>
  <c r="X51" i="6" s="1"/>
  <c r="R16" i="6"/>
  <c r="U16" i="6" s="1"/>
  <c r="X16" i="6" s="1"/>
  <c r="R40" i="6"/>
  <c r="U40" i="6" s="1"/>
  <c r="X40" i="6" s="1"/>
  <c r="R18" i="6"/>
  <c r="U18" i="6" s="1"/>
  <c r="X18" i="6" s="1"/>
  <c r="R65" i="6"/>
  <c r="U65" i="6" s="1"/>
  <c r="X65" i="6" s="1"/>
  <c r="Q28" i="6"/>
  <c r="T28" i="6" s="1"/>
  <c r="W28" i="6" s="1"/>
  <c r="P42" i="6"/>
  <c r="S42" i="6" s="1"/>
  <c r="V42" i="6" s="1"/>
  <c r="R41" i="6"/>
  <c r="U41" i="6" s="1"/>
  <c r="X41" i="6" s="1"/>
  <c r="R45" i="6"/>
  <c r="U45" i="6" s="1"/>
  <c r="X45" i="6" s="1"/>
  <c r="R30" i="6"/>
  <c r="U30" i="6" s="1"/>
  <c r="X30" i="6" s="1"/>
  <c r="R63" i="6"/>
  <c r="U63" i="6" s="1"/>
  <c r="X63" i="6" s="1"/>
  <c r="P55" i="6"/>
  <c r="S55" i="6" s="1"/>
  <c r="V55" i="6" s="1"/>
  <c r="Q38" i="6"/>
  <c r="T38" i="6" s="1"/>
  <c r="W38" i="6" s="1"/>
  <c r="P65" i="6"/>
  <c r="S65" i="6" s="1"/>
  <c r="V65" i="6" s="1"/>
  <c r="R19" i="6"/>
  <c r="U19" i="6" s="1"/>
  <c r="X19" i="6" s="1"/>
  <c r="R38" i="6"/>
  <c r="U38" i="6" s="1"/>
  <c r="X38" i="6" s="1"/>
  <c r="R11" i="6"/>
  <c r="U11" i="6" s="1"/>
  <c r="X11" i="6" s="1"/>
  <c r="P22" i="6"/>
  <c r="S22" i="6" s="1"/>
  <c r="V22" i="6" s="1"/>
  <c r="P30" i="6"/>
  <c r="S30" i="6" s="1"/>
  <c r="V30" i="6" s="1"/>
  <c r="Q9" i="6"/>
  <c r="T9" i="6" s="1"/>
  <c r="W9" i="6" s="1"/>
  <c r="R39" i="6"/>
  <c r="U39" i="6" s="1"/>
  <c r="X39" i="6" s="1"/>
  <c r="R6" i="6"/>
  <c r="U6" i="6" s="1"/>
  <c r="X6" i="6" s="1"/>
  <c r="R60" i="6"/>
  <c r="U60" i="6" s="1"/>
  <c r="X60" i="6" s="1"/>
  <c r="Q15" i="6"/>
  <c r="T15" i="6" s="1"/>
  <c r="W15" i="6" s="1"/>
  <c r="R57" i="6"/>
  <c r="U57" i="6" s="1"/>
  <c r="X57" i="6" s="1"/>
  <c r="R21" i="6"/>
  <c r="U21" i="6" s="1"/>
  <c r="X21" i="6" s="1"/>
  <c r="R50" i="6"/>
  <c r="U50" i="6" s="1"/>
  <c r="X50" i="6" s="1"/>
  <c r="P50" i="6"/>
  <c r="S50" i="6" s="1"/>
  <c r="V50" i="6" s="1"/>
  <c r="Q16" i="6"/>
  <c r="T16" i="6" s="1"/>
  <c r="W16" i="6" s="1"/>
  <c r="R28" i="6"/>
  <c r="U28" i="6" s="1"/>
  <c r="X28" i="6" s="1"/>
  <c r="R54" i="6"/>
  <c r="U54" i="6" s="1"/>
  <c r="X54" i="6" s="1"/>
  <c r="R37" i="6"/>
  <c r="U37" i="6" s="1"/>
  <c r="X37" i="6" s="1"/>
  <c r="R64" i="6"/>
  <c r="U64" i="6" s="1"/>
  <c r="X64" i="6" s="1"/>
  <c r="P35" i="6"/>
  <c r="S35" i="6" s="1"/>
  <c r="V35" i="6" s="1"/>
  <c r="P61" i="6"/>
  <c r="S61" i="6" s="1"/>
  <c r="V61" i="6" s="1"/>
  <c r="P62" i="6"/>
  <c r="S62" i="6" s="1"/>
  <c r="V62" i="6" s="1"/>
  <c r="R35" i="6"/>
  <c r="U35" i="6" s="1"/>
  <c r="X35" i="6" s="1"/>
  <c r="P41" i="6"/>
  <c r="S41" i="6" s="1"/>
  <c r="V41" i="6" s="1"/>
  <c r="R58" i="6"/>
  <c r="U58" i="6" s="1"/>
  <c r="X58" i="6" s="1"/>
  <c r="Q30" i="6"/>
  <c r="T30" i="6" s="1"/>
  <c r="W30" i="6" s="1"/>
  <c r="R22" i="6"/>
  <c r="U22" i="6" s="1"/>
  <c r="X22" i="6" s="1"/>
  <c r="Q6" i="6"/>
  <c r="T6" i="6" s="1"/>
  <c r="W6" i="6" s="1"/>
  <c r="P36" i="6"/>
  <c r="S36" i="6" s="1"/>
  <c r="V36" i="6" s="1"/>
  <c r="P52" i="6"/>
  <c r="S52" i="6" s="1"/>
  <c r="V52" i="6" s="1"/>
  <c r="R55" i="6"/>
  <c r="U55" i="6" s="1"/>
  <c r="X55" i="6" s="1"/>
  <c r="R15" i="6"/>
  <c r="U15" i="6" s="1"/>
  <c r="X15" i="6" s="1"/>
  <c r="Q48" i="6"/>
  <c r="T48" i="6" s="1"/>
  <c r="W48" i="6" s="1"/>
  <c r="Q13" i="6"/>
  <c r="T13" i="6" s="1"/>
  <c r="W13" i="6" s="1"/>
  <c r="Q45" i="6"/>
  <c r="T45" i="6" s="1"/>
  <c r="W45" i="6" s="1"/>
  <c r="P27" i="6"/>
  <c r="S27" i="6" s="1"/>
  <c r="V27" i="6" s="1"/>
  <c r="Q4" i="6"/>
  <c r="T4" i="6" s="1"/>
  <c r="W4" i="6" s="1"/>
  <c r="R20" i="6"/>
  <c r="U20" i="6" s="1"/>
  <c r="X20" i="6" s="1"/>
  <c r="P16" i="6"/>
  <c r="S16" i="6" s="1"/>
  <c r="V16" i="6" s="1"/>
  <c r="P33" i="6"/>
  <c r="S33" i="6" s="1"/>
  <c r="V33" i="6" s="1"/>
  <c r="Q54" i="6"/>
  <c r="T54" i="6" s="1"/>
  <c r="W54" i="6" s="1"/>
  <c r="Q21" i="6"/>
  <c r="T21" i="6" s="1"/>
  <c r="W21" i="6" s="1"/>
  <c r="P38" i="6"/>
  <c r="S38" i="6" s="1"/>
  <c r="V38" i="6" s="1"/>
  <c r="P57" i="6"/>
  <c r="S57" i="6" s="1"/>
  <c r="V57" i="6" s="1"/>
  <c r="R59" i="6"/>
  <c r="U59" i="6" s="1"/>
  <c r="X59" i="6" s="1"/>
  <c r="P32" i="6"/>
  <c r="S32" i="6" s="1"/>
  <c r="V32" i="6" s="1"/>
  <c r="R34" i="6"/>
  <c r="U34" i="6" s="1"/>
  <c r="X34" i="6" s="1"/>
  <c r="Q51" i="6"/>
  <c r="T51" i="6" s="1"/>
  <c r="W51" i="6" s="1"/>
  <c r="Q27" i="6"/>
  <c r="T27" i="6" s="1"/>
  <c r="W27" i="6" s="1"/>
  <c r="R61" i="6"/>
  <c r="U61" i="6" s="1"/>
  <c r="X61" i="6" s="1"/>
  <c r="P43" i="6"/>
  <c r="S43" i="6" s="1"/>
  <c r="V43" i="6" s="1"/>
  <c r="Q36" i="6"/>
  <c r="T36" i="6" s="1"/>
  <c r="W36" i="6" s="1"/>
  <c r="Q52" i="6"/>
  <c r="T52" i="6" s="1"/>
  <c r="W52" i="6" s="1"/>
  <c r="R42" i="6"/>
  <c r="U42" i="6" s="1"/>
  <c r="X42" i="6" s="1"/>
  <c r="R9" i="6"/>
  <c r="U9" i="6" s="1"/>
  <c r="X9" i="6" s="1"/>
  <c r="P34" i="6"/>
  <c r="S34" i="6" s="1"/>
  <c r="V34" i="6" s="1"/>
  <c r="P48" i="6"/>
  <c r="S48" i="6" s="1"/>
  <c r="V48" i="6" s="1"/>
  <c r="P37" i="6"/>
  <c r="S37" i="6" s="1"/>
  <c r="V37" i="6" s="1"/>
  <c r="P21" i="6"/>
  <c r="S21" i="6" s="1"/>
  <c r="V21" i="6" s="1"/>
  <c r="P45" i="6"/>
  <c r="S45" i="6" s="1"/>
  <c r="V45" i="6" s="1"/>
  <c r="Q12" i="6"/>
  <c r="T12" i="6" s="1"/>
  <c r="W12" i="6" s="1"/>
  <c r="Q10" i="6"/>
  <c r="T10" i="6" s="1"/>
  <c r="W10" i="6" s="1"/>
  <c r="Q62" i="6"/>
  <c r="T62" i="6" s="1"/>
  <c r="W62" i="6" s="1"/>
  <c r="Q37" i="6"/>
  <c r="T37" i="6" s="1"/>
  <c r="W37" i="6" s="1"/>
  <c r="Q5" i="6"/>
  <c r="T5" i="6" s="1"/>
  <c r="W5" i="6" s="1"/>
  <c r="Q26" i="6"/>
  <c r="T26" i="6" s="1"/>
  <c r="W26" i="6" s="1"/>
  <c r="P4" i="6"/>
  <c r="S4" i="6" s="1"/>
  <c r="V4" i="6" s="1"/>
  <c r="G27" i="5" l="1"/>
  <c r="N27" i="5" s="1"/>
  <c r="G26" i="5"/>
  <c r="N26" i="5" s="1"/>
  <c r="G25" i="5"/>
  <c r="P25" i="5" s="1"/>
  <c r="G23" i="5"/>
  <c r="N23" i="5" s="1"/>
  <c r="G22" i="5"/>
  <c r="O22" i="5" s="1"/>
  <c r="G21" i="5"/>
  <c r="N21" i="5" s="1"/>
  <c r="G19" i="5"/>
  <c r="P19" i="5" s="1"/>
  <c r="L18" i="5"/>
  <c r="G18" i="5"/>
  <c r="P18" i="5" s="1"/>
  <c r="L17" i="5"/>
  <c r="G17" i="5"/>
  <c r="P17" i="5" s="1"/>
  <c r="G30" i="5"/>
  <c r="N30" i="5" s="1"/>
  <c r="T30" i="5" s="1"/>
  <c r="W30" i="5" s="1"/>
  <c r="L30" i="5"/>
  <c r="M17" i="5" l="1"/>
  <c r="S25" i="5" s="1"/>
  <c r="V25" i="5" s="1"/>
  <c r="Y25" i="5" s="1"/>
  <c r="Q27" i="5"/>
  <c r="O17" i="5"/>
  <c r="P22" i="5"/>
  <c r="O27" i="5"/>
  <c r="O21" i="5"/>
  <c r="R21" i="5" s="1"/>
  <c r="U21" i="5" s="1"/>
  <c r="X21" i="5" s="1"/>
  <c r="O25" i="5"/>
  <c r="P27" i="5"/>
  <c r="P21" i="5"/>
  <c r="N17" i="5"/>
  <c r="S19" i="5"/>
  <c r="V19" i="5" s="1"/>
  <c r="Y19" i="5" s="1"/>
  <c r="O26" i="5"/>
  <c r="R26" i="5" s="1"/>
  <c r="U26" i="5" s="1"/>
  <c r="X26" i="5" s="1"/>
  <c r="O23" i="5"/>
  <c r="N22" i="5"/>
  <c r="P26" i="5"/>
  <c r="T27" i="5"/>
  <c r="W27" i="5" s="1"/>
  <c r="N18" i="5"/>
  <c r="O18" i="5"/>
  <c r="N19" i="5"/>
  <c r="P23" i="5"/>
  <c r="N25" i="5"/>
  <c r="O19" i="5"/>
  <c r="O30" i="5"/>
  <c r="U30" i="5" s="1"/>
  <c r="X30" i="5" s="1"/>
  <c r="P30" i="5"/>
  <c r="V30" i="5" s="1"/>
  <c r="Y30" i="5" s="1"/>
  <c r="Q23" i="5" l="1"/>
  <c r="T23" i="5" s="1"/>
  <c r="W23" i="5" s="1"/>
  <c r="Q17" i="5"/>
  <c r="T17" i="5" s="1"/>
  <c r="W17" i="5" s="1"/>
  <c r="Q26" i="5"/>
  <c r="T26" i="5" s="1"/>
  <c r="W26" i="5" s="1"/>
  <c r="R22" i="5"/>
  <c r="U22" i="5" s="1"/>
  <c r="X22" i="5" s="1"/>
  <c r="S22" i="5"/>
  <c r="V22" i="5" s="1"/>
  <c r="Y22" i="5" s="1"/>
  <c r="S27" i="5"/>
  <c r="V27" i="5" s="1"/>
  <c r="Y27" i="5" s="1"/>
  <c r="S17" i="5"/>
  <c r="V17" i="5" s="1"/>
  <c r="Y17" i="5" s="1"/>
  <c r="S18" i="5"/>
  <c r="V18" i="5" s="1"/>
  <c r="Y18" i="5" s="1"/>
  <c r="S21" i="5"/>
  <c r="V21" i="5" s="1"/>
  <c r="Y21" i="5" s="1"/>
  <c r="R17" i="5"/>
  <c r="U17" i="5" s="1"/>
  <c r="X17" i="5" s="1"/>
  <c r="Q22" i="5"/>
  <c r="T22" i="5" s="1"/>
  <c r="W22" i="5" s="1"/>
  <c r="R23" i="5"/>
  <c r="U23" i="5" s="1"/>
  <c r="X23" i="5" s="1"/>
  <c r="R25" i="5"/>
  <c r="U25" i="5" s="1"/>
  <c r="X25" i="5" s="1"/>
  <c r="Q21" i="5"/>
  <c r="T21" i="5" s="1"/>
  <c r="W21" i="5" s="1"/>
  <c r="Q19" i="5"/>
  <c r="T19" i="5" s="1"/>
  <c r="W19" i="5" s="1"/>
  <c r="Q18" i="5"/>
  <c r="T18" i="5" s="1"/>
  <c r="W18" i="5" s="1"/>
  <c r="R18" i="5"/>
  <c r="U18" i="5" s="1"/>
  <c r="X18" i="5" s="1"/>
  <c r="R19" i="5"/>
  <c r="U19" i="5" s="1"/>
  <c r="X19" i="5" s="1"/>
  <c r="S26" i="5"/>
  <c r="V26" i="5" s="1"/>
  <c r="Y26" i="5" s="1"/>
  <c r="R27" i="5"/>
  <c r="U27" i="5" s="1"/>
  <c r="X27" i="5" s="1"/>
  <c r="Q25" i="5"/>
  <c r="T25" i="5" s="1"/>
  <c r="W25" i="5" s="1"/>
  <c r="S23" i="5"/>
  <c r="V23" i="5" s="1"/>
  <c r="Y23" i="5" s="1"/>
  <c r="G40" i="5" l="1"/>
  <c r="P40" i="5" s="1"/>
  <c r="V40" i="5" s="1"/>
  <c r="Y40" i="5" s="1"/>
  <c r="G39" i="5"/>
  <c r="N39" i="5" s="1"/>
  <c r="T39" i="5" s="1"/>
  <c r="W39" i="5" s="1"/>
  <c r="G38" i="5"/>
  <c r="P38" i="5" s="1"/>
  <c r="V38" i="5" s="1"/>
  <c r="Y38" i="5" s="1"/>
  <c r="G36" i="5"/>
  <c r="P36" i="5" s="1"/>
  <c r="V36" i="5" s="1"/>
  <c r="Y36" i="5" s="1"/>
  <c r="G35" i="5"/>
  <c r="P35" i="5" s="1"/>
  <c r="V35" i="5" s="1"/>
  <c r="Y35" i="5" s="1"/>
  <c r="G34" i="5"/>
  <c r="N34" i="5" s="1"/>
  <c r="T34" i="5" s="1"/>
  <c r="W34" i="5" s="1"/>
  <c r="G32" i="5"/>
  <c r="P32" i="5" s="1"/>
  <c r="V32" i="5" s="1"/>
  <c r="Y32" i="5" s="1"/>
  <c r="L31" i="5"/>
  <c r="M30" i="5" s="1"/>
  <c r="G31" i="5"/>
  <c r="O31" i="5" s="1"/>
  <c r="U31" i="5" s="1"/>
  <c r="X31" i="5" s="1"/>
  <c r="G66" i="5"/>
  <c r="N66" i="5" s="1"/>
  <c r="T66" i="5" s="1"/>
  <c r="W66" i="5" s="1"/>
  <c r="G65" i="5"/>
  <c r="P65" i="5" s="1"/>
  <c r="V65" i="5" s="1"/>
  <c r="Y65" i="5" s="1"/>
  <c r="G64" i="5"/>
  <c r="P64" i="5" s="1"/>
  <c r="V64" i="5" s="1"/>
  <c r="Y64" i="5" s="1"/>
  <c r="G62" i="5"/>
  <c r="O62" i="5" s="1"/>
  <c r="U62" i="5" s="1"/>
  <c r="X62" i="5" s="1"/>
  <c r="G61" i="5"/>
  <c r="N61" i="5" s="1"/>
  <c r="T61" i="5" s="1"/>
  <c r="W61" i="5" s="1"/>
  <c r="G60" i="5"/>
  <c r="P60" i="5" s="1"/>
  <c r="V60" i="5" s="1"/>
  <c r="Y60" i="5" s="1"/>
  <c r="G58" i="5"/>
  <c r="O58" i="5" s="1"/>
  <c r="U58" i="5" s="1"/>
  <c r="X58" i="5" s="1"/>
  <c r="L57" i="5"/>
  <c r="G57" i="5"/>
  <c r="O57" i="5" s="1"/>
  <c r="U57" i="5" s="1"/>
  <c r="X57" i="5" s="1"/>
  <c r="L56" i="5"/>
  <c r="G56" i="5"/>
  <c r="P56" i="5" s="1"/>
  <c r="V56" i="5" s="1"/>
  <c r="Y56" i="5" s="1"/>
  <c r="G53" i="5"/>
  <c r="N53" i="5" s="1"/>
  <c r="T53" i="5" s="1"/>
  <c r="W53" i="5" s="1"/>
  <c r="G52" i="5"/>
  <c r="P52" i="5" s="1"/>
  <c r="V52" i="5" s="1"/>
  <c r="Y52" i="5" s="1"/>
  <c r="G51" i="5"/>
  <c r="P51" i="5" s="1"/>
  <c r="V51" i="5" s="1"/>
  <c r="Y51" i="5" s="1"/>
  <c r="G49" i="5"/>
  <c r="P49" i="5" s="1"/>
  <c r="V49" i="5" s="1"/>
  <c r="Y49" i="5" s="1"/>
  <c r="G48" i="5"/>
  <c r="N48" i="5" s="1"/>
  <c r="T48" i="5" s="1"/>
  <c r="W48" i="5" s="1"/>
  <c r="G47" i="5"/>
  <c r="P47" i="5" s="1"/>
  <c r="V47" i="5" s="1"/>
  <c r="Y47" i="5" s="1"/>
  <c r="G45" i="5"/>
  <c r="P45" i="5" s="1"/>
  <c r="V45" i="5" s="1"/>
  <c r="Y45" i="5" s="1"/>
  <c r="L44" i="5"/>
  <c r="G44" i="5"/>
  <c r="P44" i="5" s="1"/>
  <c r="V44" i="5" s="1"/>
  <c r="Y44" i="5" s="1"/>
  <c r="L43" i="5"/>
  <c r="G43" i="5"/>
  <c r="P43" i="5" s="1"/>
  <c r="V43" i="5" s="1"/>
  <c r="Y43" i="5" s="1"/>
  <c r="G14" i="5"/>
  <c r="P14" i="5" s="1"/>
  <c r="V14" i="5" s="1"/>
  <c r="Y14" i="5" s="1"/>
  <c r="G13" i="5"/>
  <c r="P13" i="5" s="1"/>
  <c r="V13" i="5" s="1"/>
  <c r="Y13" i="5" s="1"/>
  <c r="G12" i="5"/>
  <c r="O12" i="5" s="1"/>
  <c r="U12" i="5" s="1"/>
  <c r="X12" i="5" s="1"/>
  <c r="G10" i="5"/>
  <c r="P10" i="5" s="1"/>
  <c r="V10" i="5" s="1"/>
  <c r="Y10" i="5" s="1"/>
  <c r="G9" i="5"/>
  <c r="P9" i="5" s="1"/>
  <c r="V9" i="5" s="1"/>
  <c r="Y9" i="5" s="1"/>
  <c r="G8" i="5"/>
  <c r="N8" i="5" s="1"/>
  <c r="T8" i="5" s="1"/>
  <c r="W8" i="5" s="1"/>
  <c r="G6" i="5"/>
  <c r="O6" i="5" s="1"/>
  <c r="U6" i="5" s="1"/>
  <c r="X6" i="5" s="1"/>
  <c r="L5" i="5"/>
  <c r="G5" i="5"/>
  <c r="O5" i="5" s="1"/>
  <c r="U5" i="5" s="1"/>
  <c r="X5" i="5" s="1"/>
  <c r="L4" i="5"/>
  <c r="G4" i="5"/>
  <c r="O4" i="5" s="1"/>
  <c r="U4" i="5" s="1"/>
  <c r="X4" i="5" s="1"/>
  <c r="L5" i="3"/>
  <c r="M4" i="3" s="1"/>
  <c r="L4" i="3"/>
  <c r="L12" i="3"/>
  <c r="G9" i="3"/>
  <c r="O9" i="3" s="1"/>
  <c r="G7" i="3"/>
  <c r="P7" i="3" s="1"/>
  <c r="G5" i="3"/>
  <c r="P5" i="3" s="1"/>
  <c r="G8" i="3"/>
  <c r="O8" i="3" s="1"/>
  <c r="G6" i="3"/>
  <c r="N6" i="3" s="1"/>
  <c r="G4" i="3"/>
  <c r="N4" i="3" s="1"/>
  <c r="Q4" i="3" l="1"/>
  <c r="T4" i="3" s="1"/>
  <c r="W4" i="3" s="1"/>
  <c r="O5" i="3"/>
  <c r="R5" i="3" s="1"/>
  <c r="U5" i="3" s="1"/>
  <c r="X5" i="3" s="1"/>
  <c r="N7" i="3"/>
  <c r="Q7" i="3" s="1"/>
  <c r="T7" i="3" s="1"/>
  <c r="W7" i="3" s="1"/>
  <c r="S7" i="3"/>
  <c r="N9" i="3"/>
  <c r="Q9" i="3" s="1"/>
  <c r="T9" i="3" s="1"/>
  <c r="W9" i="3" s="1"/>
  <c r="M56" i="5"/>
  <c r="P66" i="5"/>
  <c r="V66" i="5" s="1"/>
  <c r="Y66" i="5" s="1"/>
  <c r="P58" i="5"/>
  <c r="V58" i="5" s="1"/>
  <c r="Y58" i="5" s="1"/>
  <c r="M4" i="5"/>
  <c r="O66" i="5"/>
  <c r="U66" i="5" s="1"/>
  <c r="X66" i="5" s="1"/>
  <c r="O38" i="5"/>
  <c r="U38" i="5" s="1"/>
  <c r="X38" i="5" s="1"/>
  <c r="O10" i="5"/>
  <c r="U10" i="5" s="1"/>
  <c r="X10" i="5" s="1"/>
  <c r="N10" i="5"/>
  <c r="T10" i="5" s="1"/>
  <c r="W10" i="5" s="1"/>
  <c r="N65" i="5"/>
  <c r="T65" i="5" s="1"/>
  <c r="W65" i="5" s="1"/>
  <c r="P31" i="5"/>
  <c r="V31" i="5" s="1"/>
  <c r="Y31" i="5" s="1"/>
  <c r="N13" i="5"/>
  <c r="T13" i="5" s="1"/>
  <c r="W13" i="5" s="1"/>
  <c r="N43" i="5"/>
  <c r="T43" i="5" s="1"/>
  <c r="W43" i="5" s="1"/>
  <c r="P6" i="5"/>
  <c r="V6" i="5" s="1"/>
  <c r="Y6" i="5" s="1"/>
  <c r="O8" i="5"/>
  <c r="U8" i="5" s="1"/>
  <c r="X8" i="5" s="1"/>
  <c r="O43" i="5"/>
  <c r="U43" i="5" s="1"/>
  <c r="X43" i="5" s="1"/>
  <c r="N57" i="5"/>
  <c r="T57" i="5" s="1"/>
  <c r="W57" i="5" s="1"/>
  <c r="O34" i="5"/>
  <c r="U34" i="5" s="1"/>
  <c r="X34" i="5" s="1"/>
  <c r="O39" i="5"/>
  <c r="U39" i="5" s="1"/>
  <c r="X39" i="5" s="1"/>
  <c r="P8" i="5"/>
  <c r="V8" i="5" s="1"/>
  <c r="Y8" i="5" s="1"/>
  <c r="P57" i="5"/>
  <c r="V57" i="5" s="1"/>
  <c r="Y57" i="5" s="1"/>
  <c r="O32" i="5"/>
  <c r="U32" i="5" s="1"/>
  <c r="X32" i="5" s="1"/>
  <c r="N9" i="5"/>
  <c r="T9" i="5" s="1"/>
  <c r="W9" i="5" s="1"/>
  <c r="O13" i="5"/>
  <c r="U13" i="5" s="1"/>
  <c r="X13" i="5" s="1"/>
  <c r="M43" i="5"/>
  <c r="N58" i="5"/>
  <c r="T58" i="5" s="1"/>
  <c r="W58" i="5" s="1"/>
  <c r="N52" i="5"/>
  <c r="T52" i="5" s="1"/>
  <c r="W52" i="5" s="1"/>
  <c r="O47" i="5"/>
  <c r="U47" i="5" s="1"/>
  <c r="X47" i="5" s="1"/>
  <c r="O52" i="5"/>
  <c r="U52" i="5" s="1"/>
  <c r="X52" i="5" s="1"/>
  <c r="N60" i="5"/>
  <c r="T60" i="5" s="1"/>
  <c r="W60" i="5" s="1"/>
  <c r="P62" i="5"/>
  <c r="V62" i="5" s="1"/>
  <c r="Y62" i="5" s="1"/>
  <c r="P5" i="5"/>
  <c r="V5" i="5" s="1"/>
  <c r="Y5" i="5" s="1"/>
  <c r="N12" i="5"/>
  <c r="T12" i="5" s="1"/>
  <c r="W12" i="5" s="1"/>
  <c r="N44" i="5"/>
  <c r="T44" i="5" s="1"/>
  <c r="W44" i="5" s="1"/>
  <c r="O48" i="5"/>
  <c r="U48" i="5" s="1"/>
  <c r="X48" i="5" s="1"/>
  <c r="O53" i="5"/>
  <c r="U53" i="5" s="1"/>
  <c r="X53" i="5" s="1"/>
  <c r="O61" i="5"/>
  <c r="U61" i="5" s="1"/>
  <c r="X61" i="5" s="1"/>
  <c r="O64" i="5"/>
  <c r="U64" i="5" s="1"/>
  <c r="X64" i="5" s="1"/>
  <c r="N64" i="5"/>
  <c r="T64" i="5" s="1"/>
  <c r="W64" i="5" s="1"/>
  <c r="P12" i="5"/>
  <c r="V12" i="5" s="1"/>
  <c r="Y12" i="5" s="1"/>
  <c r="O44" i="5"/>
  <c r="U44" i="5" s="1"/>
  <c r="X44" i="5" s="1"/>
  <c r="P61" i="5"/>
  <c r="V61" i="5" s="1"/>
  <c r="Y61" i="5" s="1"/>
  <c r="N14" i="5"/>
  <c r="T14" i="5" s="1"/>
  <c r="W14" i="5" s="1"/>
  <c r="N6" i="5"/>
  <c r="T6" i="5" s="1"/>
  <c r="W6" i="5" s="1"/>
  <c r="N32" i="5"/>
  <c r="T32" i="5" s="1"/>
  <c r="W32" i="5" s="1"/>
  <c r="N38" i="5"/>
  <c r="T38" i="5" s="1"/>
  <c r="W38" i="5" s="1"/>
  <c r="N47" i="5"/>
  <c r="T47" i="5" s="1"/>
  <c r="W47" i="5" s="1"/>
  <c r="N62" i="5"/>
  <c r="T62" i="5" s="1"/>
  <c r="W62" i="5" s="1"/>
  <c r="N4" i="5"/>
  <c r="T4" i="5" s="1"/>
  <c r="W4" i="5" s="1"/>
  <c r="P48" i="5"/>
  <c r="V48" i="5" s="1"/>
  <c r="Y48" i="5" s="1"/>
  <c r="N49" i="5"/>
  <c r="T49" i="5" s="1"/>
  <c r="W49" i="5" s="1"/>
  <c r="P53" i="5"/>
  <c r="V53" i="5" s="1"/>
  <c r="Y53" i="5" s="1"/>
  <c r="P34" i="5"/>
  <c r="V34" i="5" s="1"/>
  <c r="Y34" i="5" s="1"/>
  <c r="N35" i="5"/>
  <c r="T35" i="5" s="1"/>
  <c r="W35" i="5" s="1"/>
  <c r="P39" i="5"/>
  <c r="V39" i="5" s="1"/>
  <c r="Y39" i="5" s="1"/>
  <c r="N40" i="5"/>
  <c r="T40" i="5" s="1"/>
  <c r="W40" i="5" s="1"/>
  <c r="O49" i="5"/>
  <c r="U49" i="5" s="1"/>
  <c r="X49" i="5" s="1"/>
  <c r="O35" i="5"/>
  <c r="U35" i="5" s="1"/>
  <c r="X35" i="5" s="1"/>
  <c r="O40" i="5"/>
  <c r="U40" i="5" s="1"/>
  <c r="X40" i="5" s="1"/>
  <c r="P4" i="5"/>
  <c r="V4" i="5" s="1"/>
  <c r="Y4" i="5" s="1"/>
  <c r="O9" i="5"/>
  <c r="U9" i="5" s="1"/>
  <c r="X9" i="5" s="1"/>
  <c r="O14" i="5"/>
  <c r="U14" i="5" s="1"/>
  <c r="X14" i="5" s="1"/>
  <c r="N45" i="5"/>
  <c r="T45" i="5" s="1"/>
  <c r="W45" i="5" s="1"/>
  <c r="N51" i="5"/>
  <c r="T51" i="5" s="1"/>
  <c r="W51" i="5" s="1"/>
  <c r="N56" i="5"/>
  <c r="T56" i="5" s="1"/>
  <c r="W56" i="5" s="1"/>
  <c r="O60" i="5"/>
  <c r="U60" i="5" s="1"/>
  <c r="X60" i="5" s="1"/>
  <c r="O65" i="5"/>
  <c r="U65" i="5" s="1"/>
  <c r="X65" i="5" s="1"/>
  <c r="N31" i="5"/>
  <c r="T31" i="5" s="1"/>
  <c r="W31" i="5" s="1"/>
  <c r="N36" i="5"/>
  <c r="T36" i="5" s="1"/>
  <c r="W36" i="5" s="1"/>
  <c r="N5" i="5"/>
  <c r="T5" i="5" s="1"/>
  <c r="W5" i="5" s="1"/>
  <c r="O45" i="5"/>
  <c r="U45" i="5" s="1"/>
  <c r="X45" i="5" s="1"/>
  <c r="O51" i="5"/>
  <c r="U51" i="5" s="1"/>
  <c r="X51" i="5" s="1"/>
  <c r="O56" i="5"/>
  <c r="U56" i="5" s="1"/>
  <c r="X56" i="5" s="1"/>
  <c r="O36" i="5"/>
  <c r="U36" i="5" s="1"/>
  <c r="X36" i="5" s="1"/>
  <c r="R9" i="3"/>
  <c r="U9" i="3" s="1"/>
  <c r="X9" i="3" s="1"/>
  <c r="Q6" i="3"/>
  <c r="T6" i="3" s="1"/>
  <c r="W6" i="3" s="1"/>
  <c r="R8" i="3"/>
  <c r="U8" i="3" s="1"/>
  <c r="X8" i="3" s="1"/>
  <c r="S5" i="3"/>
  <c r="V5" i="3" s="1"/>
  <c r="Y5" i="3" s="1"/>
  <c r="O6" i="3"/>
  <c r="R6" i="3" s="1"/>
  <c r="U6" i="3" s="1"/>
  <c r="X6" i="3" s="1"/>
  <c r="P8" i="3"/>
  <c r="P4" i="3"/>
  <c r="S4" i="3" s="1"/>
  <c r="V4" i="3" s="1"/>
  <c r="Y4" i="3" s="1"/>
  <c r="O7" i="3"/>
  <c r="P9" i="3"/>
  <c r="O4" i="3"/>
  <c r="R4" i="3" s="1"/>
  <c r="U4" i="3" s="1"/>
  <c r="X4" i="3" s="1"/>
  <c r="N5" i="3"/>
  <c r="Q5" i="3" s="1"/>
  <c r="T5" i="3" s="1"/>
  <c r="W5" i="3" s="1"/>
  <c r="P6" i="3"/>
  <c r="S6" i="3" s="1"/>
  <c r="V6" i="3" s="1"/>
  <c r="Y6" i="3" s="1"/>
  <c r="N8" i="3"/>
  <c r="V7" i="3"/>
  <c r="Y7" i="3" s="1"/>
  <c r="S9" i="3" l="1"/>
  <c r="V9" i="3" s="1"/>
  <c r="Y9" i="3" s="1"/>
  <c r="S8" i="3"/>
  <c r="V8" i="3" s="1"/>
  <c r="Y8" i="3" s="1"/>
  <c r="R7" i="3"/>
  <c r="U7" i="3" s="1"/>
  <c r="X7" i="3" s="1"/>
  <c r="Q8" i="3"/>
  <c r="T8" i="3" s="1"/>
  <c r="W8" i="3" s="1"/>
  <c r="G25" i="3" l="1"/>
  <c r="N25" i="3" s="1"/>
  <c r="G24" i="3"/>
  <c r="N24" i="3" s="1"/>
  <c r="G23" i="3"/>
  <c r="P23" i="3" s="1"/>
  <c r="G22" i="3"/>
  <c r="P22" i="3" s="1"/>
  <c r="L21" i="3"/>
  <c r="G21" i="3"/>
  <c r="P21" i="3" s="1"/>
  <c r="N20" i="3"/>
  <c r="L20" i="3"/>
  <c r="G20" i="3"/>
  <c r="O20" i="3" s="1"/>
  <c r="G17" i="3"/>
  <c r="G16" i="3"/>
  <c r="P16" i="3" s="1"/>
  <c r="G15" i="3"/>
  <c r="N15" i="3" s="1"/>
  <c r="G14" i="3"/>
  <c r="O14" i="3" s="1"/>
  <c r="L13" i="3"/>
  <c r="G13" i="3"/>
  <c r="P13" i="3" s="1"/>
  <c r="G12" i="3"/>
  <c r="N12" i="3" s="1"/>
  <c r="O24" i="3" l="1"/>
  <c r="P24" i="3"/>
  <c r="P15" i="3"/>
  <c r="O22" i="3"/>
  <c r="O15" i="3"/>
  <c r="P20" i="3"/>
  <c r="N16" i="3"/>
  <c r="R20" i="3"/>
  <c r="U20" i="3" s="1"/>
  <c r="X20" i="3" s="1"/>
  <c r="M12" i="3"/>
  <c r="Q15" i="3" s="1"/>
  <c r="T15" i="3" s="1"/>
  <c r="W15" i="3" s="1"/>
  <c r="M20" i="3"/>
  <c r="S22" i="3" s="1"/>
  <c r="V22" i="3" s="1"/>
  <c r="Y22" i="3" s="1"/>
  <c r="O21" i="3"/>
  <c r="N14" i="3"/>
  <c r="P14" i="3"/>
  <c r="N21" i="3"/>
  <c r="O12" i="3"/>
  <c r="O17" i="3"/>
  <c r="P17" i="3"/>
  <c r="O16" i="3"/>
  <c r="P12" i="3"/>
  <c r="O23" i="3"/>
  <c r="R23" i="3" s="1"/>
  <c r="U23" i="3" s="1"/>
  <c r="X23" i="3" s="1"/>
  <c r="N13" i="3"/>
  <c r="N17" i="3"/>
  <c r="O25" i="3"/>
  <c r="O13" i="3"/>
  <c r="N22" i="3"/>
  <c r="P25" i="3"/>
  <c r="N23" i="3"/>
  <c r="Q12" i="3" l="1"/>
  <c r="T12" i="3" s="1"/>
  <c r="W12" i="3" s="1"/>
  <c r="Q25" i="3"/>
  <c r="T25" i="3" s="1"/>
  <c r="W25" i="3" s="1"/>
  <c r="S20" i="3"/>
  <c r="V20" i="3" s="1"/>
  <c r="Y20" i="3" s="1"/>
  <c r="R15" i="3"/>
  <c r="U15" i="3" s="1"/>
  <c r="X15" i="3" s="1"/>
  <c r="Q20" i="3"/>
  <c r="T20" i="3" s="1"/>
  <c r="W20" i="3" s="1"/>
  <c r="R24" i="3"/>
  <c r="U24" i="3" s="1"/>
  <c r="X24" i="3" s="1"/>
  <c r="S23" i="3"/>
  <c r="V23" i="3" s="1"/>
  <c r="Y23" i="3" s="1"/>
  <c r="Q14" i="3"/>
  <c r="T14" i="3" s="1"/>
  <c r="W14" i="3" s="1"/>
  <c r="Q24" i="3"/>
  <c r="T24" i="3" s="1"/>
  <c r="W24" i="3" s="1"/>
  <c r="S24" i="3"/>
  <c r="V24" i="3" s="1"/>
  <c r="Y24" i="3" s="1"/>
  <c r="S21" i="3"/>
  <c r="V21" i="3" s="1"/>
  <c r="Y21" i="3" s="1"/>
  <c r="S14" i="3"/>
  <c r="V14" i="3" s="1"/>
  <c r="Y14" i="3" s="1"/>
  <c r="S15" i="3"/>
  <c r="V15" i="3" s="1"/>
  <c r="Y15" i="3" s="1"/>
  <c r="R17" i="3"/>
  <c r="U17" i="3" s="1"/>
  <c r="X17" i="3" s="1"/>
  <c r="S16" i="3"/>
  <c r="V16" i="3" s="1"/>
  <c r="Y16" i="3" s="1"/>
  <c r="S25" i="3"/>
  <c r="V25" i="3" s="1"/>
  <c r="Y25" i="3" s="1"/>
  <c r="R13" i="3"/>
  <c r="U13" i="3" s="1"/>
  <c r="X13" i="3" s="1"/>
  <c r="S12" i="3"/>
  <c r="V12" i="3" s="1"/>
  <c r="Y12" i="3" s="1"/>
  <c r="R12" i="3"/>
  <c r="U12" i="3" s="1"/>
  <c r="X12" i="3" s="1"/>
  <c r="Q23" i="3"/>
  <c r="T23" i="3" s="1"/>
  <c r="W23" i="3" s="1"/>
  <c r="Q21" i="3"/>
  <c r="T21" i="3" s="1"/>
  <c r="W21" i="3" s="1"/>
  <c r="R21" i="3"/>
  <c r="U21" i="3" s="1"/>
  <c r="X21" i="3" s="1"/>
  <c r="R14" i="3"/>
  <c r="U14" i="3" s="1"/>
  <c r="X14" i="3" s="1"/>
  <c r="Q22" i="3"/>
  <c r="T22" i="3" s="1"/>
  <c r="W22" i="3" s="1"/>
  <c r="R25" i="3"/>
  <c r="U25" i="3" s="1"/>
  <c r="X25" i="3" s="1"/>
  <c r="R16" i="3"/>
  <c r="U16" i="3" s="1"/>
  <c r="X16" i="3" s="1"/>
  <c r="S13" i="3"/>
  <c r="V13" i="3" s="1"/>
  <c r="Y13" i="3" s="1"/>
  <c r="Q16" i="3"/>
  <c r="T16" i="3" s="1"/>
  <c r="W16" i="3" s="1"/>
  <c r="Q17" i="3"/>
  <c r="T17" i="3" s="1"/>
  <c r="W17" i="3" s="1"/>
  <c r="Q13" i="3"/>
  <c r="T13" i="3" s="1"/>
  <c r="W13" i="3" s="1"/>
  <c r="S17" i="3"/>
  <c r="V17" i="3" s="1"/>
  <c r="Y17" i="3" s="1"/>
  <c r="R22" i="3"/>
  <c r="U22" i="3" s="1"/>
  <c r="X22" i="3" s="1"/>
  <c r="K45" i="2" l="1"/>
  <c r="J45" i="2"/>
  <c r="I45" i="2"/>
  <c r="K44" i="2"/>
  <c r="J44" i="2"/>
  <c r="I44" i="2"/>
  <c r="K43" i="2"/>
  <c r="J43" i="2"/>
  <c r="I43" i="2"/>
  <c r="K42" i="2"/>
  <c r="N42" i="2" s="1"/>
  <c r="Q42" i="2" s="1"/>
  <c r="T42" i="2" s="1"/>
  <c r="J42" i="2"/>
  <c r="M42" i="2" s="1"/>
  <c r="P42" i="2" s="1"/>
  <c r="S42" i="2" s="1"/>
  <c r="I42" i="2"/>
  <c r="K25" i="2"/>
  <c r="J25" i="2"/>
  <c r="I25" i="2"/>
  <c r="K24" i="2"/>
  <c r="J24" i="2"/>
  <c r="K23" i="2"/>
  <c r="J23" i="2"/>
  <c r="I23" i="2"/>
  <c r="K22" i="2"/>
  <c r="N22" i="2" s="1"/>
  <c r="Q22" i="2" s="1"/>
  <c r="T22" i="2" s="1"/>
  <c r="J22" i="2"/>
  <c r="M22" i="2" s="1"/>
  <c r="P22" i="2" s="1"/>
  <c r="S22" i="2" s="1"/>
  <c r="I22" i="2"/>
  <c r="L22" i="2" s="1"/>
  <c r="O22" i="2" s="1"/>
  <c r="R22" i="2" s="1"/>
  <c r="I2" i="2"/>
  <c r="L2" i="2" s="1"/>
  <c r="O2" i="2" s="1"/>
  <c r="R2" i="2" s="1"/>
  <c r="J2" i="2"/>
  <c r="K2" i="2"/>
  <c r="N2" i="2" s="1"/>
  <c r="Q2" i="2" s="1"/>
  <c r="T2" i="2" s="1"/>
  <c r="I3" i="2"/>
  <c r="J3" i="2"/>
  <c r="K3" i="2"/>
  <c r="I4" i="2"/>
  <c r="J4" i="2"/>
  <c r="K4" i="2"/>
  <c r="I5" i="2"/>
  <c r="K5" i="2"/>
  <c r="N3" i="2" l="1"/>
  <c r="Q3" i="2" s="1"/>
  <c r="T3" i="2" s="1"/>
  <c r="N5" i="2"/>
  <c r="Q5" i="2" s="1"/>
  <c r="T5" i="2" s="1"/>
  <c r="M25" i="2"/>
  <c r="P25" i="2" s="1"/>
  <c r="S25" i="2" s="1"/>
  <c r="N4" i="2"/>
  <c r="Q4" i="2" s="1"/>
  <c r="T4" i="2" s="1"/>
  <c r="M43" i="2"/>
  <c r="P43" i="2" s="1"/>
  <c r="S43" i="2" s="1"/>
  <c r="M44" i="2"/>
  <c r="P44" i="2" s="1"/>
  <c r="S44" i="2" s="1"/>
  <c r="N25" i="2"/>
  <c r="Q25" i="2" s="1"/>
  <c r="T25" i="2" s="1"/>
  <c r="N43" i="2"/>
  <c r="Q43" i="2" s="1"/>
  <c r="T43" i="2" s="1"/>
  <c r="N45" i="2"/>
  <c r="Q45" i="2" s="1"/>
  <c r="T45" i="2" s="1"/>
  <c r="L43" i="2"/>
  <c r="O43" i="2" s="1"/>
  <c r="R43" i="2" s="1"/>
  <c r="M23" i="2"/>
  <c r="P23" i="2" s="1"/>
  <c r="S23" i="2" s="1"/>
  <c r="N44" i="2"/>
  <c r="Q44" i="2" s="1"/>
  <c r="T44" i="2" s="1"/>
  <c r="N23" i="2"/>
  <c r="Q23" i="2" s="1"/>
  <c r="T23" i="2" s="1"/>
  <c r="M24" i="2"/>
  <c r="P24" i="2" s="1"/>
  <c r="S24" i="2" s="1"/>
  <c r="M3" i="2"/>
  <c r="P3" i="2" s="1"/>
  <c r="S3" i="2" s="1"/>
  <c r="N24" i="2"/>
  <c r="Q24" i="2" s="1"/>
  <c r="T24" i="2" s="1"/>
  <c r="L23" i="2"/>
  <c r="O23" i="2" s="1"/>
  <c r="R23" i="2" s="1"/>
  <c r="L25" i="2"/>
  <c r="O25" i="2" s="1"/>
  <c r="R25" i="2" s="1"/>
  <c r="M45" i="2"/>
  <c r="P45" i="2" s="1"/>
  <c r="S45" i="2" s="1"/>
  <c r="L44" i="2"/>
  <c r="O44" i="2" s="1"/>
  <c r="R44" i="2" s="1"/>
  <c r="L42" i="2"/>
  <c r="O42" i="2" s="1"/>
  <c r="R42" i="2" s="1"/>
  <c r="L45" i="2"/>
  <c r="O45" i="2" s="1"/>
  <c r="R45" i="2" s="1"/>
  <c r="L4" i="2"/>
  <c r="O4" i="2" s="1"/>
  <c r="R4" i="2" s="1"/>
  <c r="M2" i="2"/>
  <c r="P2" i="2" s="1"/>
  <c r="S2" i="2" s="1"/>
  <c r="M4" i="2"/>
  <c r="P4" i="2" s="1"/>
  <c r="S4" i="2" s="1"/>
  <c r="L5" i="2"/>
  <c r="O5" i="2" s="1"/>
  <c r="R5" i="2" s="1"/>
  <c r="L3" i="2"/>
  <c r="O3" i="2" s="1"/>
  <c r="R3" i="2" s="1"/>
</calcChain>
</file>

<file path=xl/sharedStrings.xml><?xml version="1.0" encoding="utf-8"?>
<sst xmlns="http://schemas.openxmlformats.org/spreadsheetml/2006/main" count="7430" uniqueCount="793">
  <si>
    <t>GMI1000</t>
  </si>
  <si>
    <t>Ct1</t>
  </si>
  <si>
    <t>Ct2</t>
  </si>
  <si>
    <t>Ct3</t>
  </si>
  <si>
    <t>epsR</t>
  </si>
  <si>
    <t>RSc0403</t>
  </si>
  <si>
    <t>RSc0368</t>
  </si>
  <si>
    <t>RSp0272</t>
  </si>
  <si>
    <t>∆Ct</t>
  </si>
  <si>
    <t>∆∆Ct</t>
  </si>
  <si>
    <t>2^-∆∆Ct</t>
  </si>
  <si>
    <t>A</t>
  </si>
  <si>
    <t>B</t>
  </si>
  <si>
    <t>C</t>
  </si>
  <si>
    <t>Mar26b2</t>
  </si>
  <si>
    <t>Bean26c1</t>
  </si>
  <si>
    <t>Cab36d1</t>
  </si>
  <si>
    <t>Target</t>
  </si>
  <si>
    <t>Strain</t>
  </si>
  <si>
    <t>H2O</t>
  </si>
  <si>
    <t>Replicate</t>
  </si>
  <si>
    <t>RSp1329</t>
  </si>
  <si>
    <t>mAG4</t>
  </si>
  <si>
    <t>RSp1529</t>
  </si>
  <si>
    <t>EcoRI</t>
  </si>
  <si>
    <t>EcoRI+Hpy166II</t>
  </si>
  <si>
    <t>Rep</t>
  </si>
  <si>
    <t>RSc2612</t>
  </si>
  <si>
    <t>na</t>
  </si>
  <si>
    <t>mean</t>
  </si>
  <si>
    <t>DNA</t>
  </si>
  <si>
    <t>EcoRI + Hpy166II</t>
  </si>
  <si>
    <t>RSc0102</t>
  </si>
  <si>
    <t>RSp1152</t>
  </si>
  <si>
    <t>RSp1643</t>
  </si>
  <si>
    <t>RSp0629</t>
  </si>
  <si>
    <t>∆Ct mean mAG4</t>
  </si>
  <si>
    <t>log(2^-∆∆Ct)</t>
  </si>
  <si>
    <t>RSc0958</t>
  </si>
  <si>
    <t>Haw35c1</t>
  </si>
  <si>
    <t>Cab36b2</t>
  </si>
  <si>
    <t>Haw35b4</t>
  </si>
  <si>
    <t>Lineage</t>
  </si>
  <si>
    <t>Mean</t>
  </si>
  <si>
    <t>D</t>
  </si>
  <si>
    <t>mAG4_A</t>
  </si>
  <si>
    <t>mAG4_B</t>
  </si>
  <si>
    <t>mAG4_C</t>
  </si>
  <si>
    <t>mAG4_D</t>
  </si>
  <si>
    <t>mAG4_E</t>
  </si>
  <si>
    <t>if there is no ct value, we arbitrarily give the "40" value for following calculation</t>
  </si>
  <si>
    <t xml:space="preserve">Serial Passages Experiment (SPE) </t>
  </si>
  <si>
    <t>Mar1b1</t>
  </si>
  <si>
    <t>Mar1b2</t>
  </si>
  <si>
    <t>Mar2b1</t>
  </si>
  <si>
    <t>Mar2b2</t>
  </si>
  <si>
    <t>Mar3b1</t>
  </si>
  <si>
    <t>Mar3b2</t>
  </si>
  <si>
    <t>Mar4b1</t>
  </si>
  <si>
    <t>Mar4b2</t>
  </si>
  <si>
    <t>Mar5b1</t>
  </si>
  <si>
    <t>Mar10b1</t>
  </si>
  <si>
    <t>Mar14b1</t>
  </si>
  <si>
    <t>Mar14b2</t>
  </si>
  <si>
    <t>Mar18b1</t>
  </si>
  <si>
    <t>Mar22b1</t>
  </si>
  <si>
    <t>Mar5b2</t>
  </si>
  <si>
    <t>Mar10b2</t>
  </si>
  <si>
    <t>Mar18b2</t>
  </si>
  <si>
    <t>Mar22b2</t>
  </si>
  <si>
    <t>RSp0338</t>
  </si>
  <si>
    <t>Gene body</t>
  </si>
  <si>
    <t>Other intergenic</t>
  </si>
  <si>
    <t>Total position gene</t>
  </si>
  <si>
    <t>All</t>
  </si>
  <si>
    <t>%</t>
  </si>
  <si>
    <t>Methylated</t>
  </si>
  <si>
    <t>Unmethylated</t>
  </si>
  <si>
    <t>Unmethylated / Hemimethylated</t>
  </si>
  <si>
    <t>position</t>
  </si>
  <si>
    <t>strand</t>
  </si>
  <si>
    <t>motif</t>
  </si>
  <si>
    <t>GeneID</t>
  </si>
  <si>
    <t>GeneName</t>
  </si>
  <si>
    <t>Gene Description</t>
  </si>
  <si>
    <t xml:space="preserve">Gene Position </t>
  </si>
  <si>
    <t>-</t>
  </si>
  <si>
    <t>GTWWAC</t>
  </si>
  <si>
    <t>RSc1601</t>
  </si>
  <si>
    <t>aceF</t>
  </si>
  <si>
    <t>dihydrolipoamide acetyltransferase)</t>
  </si>
  <si>
    <t>+</t>
  </si>
  <si>
    <t>RSc0010</t>
  </si>
  <si>
    <t>acrB</t>
  </si>
  <si>
    <t>putative acriflavin resistance transmembrane protein)</t>
  </si>
  <si>
    <t>upstream</t>
  </si>
  <si>
    <t>RSp1398</t>
  </si>
  <si>
    <t>aroE</t>
  </si>
  <si>
    <t xml:space="preserve">shikimate 5-dehydrogenase) </t>
  </si>
  <si>
    <t>RSc0608</t>
  </si>
  <si>
    <t>avrA</t>
  </si>
  <si>
    <t>type III effector protein AvrA)</t>
  </si>
  <si>
    <t>RSc0360</t>
  </si>
  <si>
    <t>bioC</t>
  </si>
  <si>
    <t>putative biotin synthesis protein methyltransferase</t>
  </si>
  <si>
    <t>RSp0583</t>
  </si>
  <si>
    <t>cbhA</t>
  </si>
  <si>
    <t>exoglucanase A)</t>
  </si>
  <si>
    <t>RSp1446</t>
  </si>
  <si>
    <t>cfa1</t>
  </si>
  <si>
    <t>cyclopropane fatty acyl phospholipid synthase)</t>
  </si>
  <si>
    <t>RSp1403</t>
  </si>
  <si>
    <t>cheB</t>
  </si>
  <si>
    <t xml:space="preserve">chemotaxis-specific methylesterase) </t>
  </si>
  <si>
    <t>RSp0002</t>
  </si>
  <si>
    <t>cspD3</t>
  </si>
  <si>
    <t>cold shock-like transcription regulator protein)</t>
  </si>
  <si>
    <t>cspD4</t>
  </si>
  <si>
    <t>RSc2129</t>
  </si>
  <si>
    <t>dalD</t>
  </si>
  <si>
    <t>putative D-arabinitol dehydrogenase oxidoreductase protein)</t>
  </si>
  <si>
    <t>RSc1145</t>
  </si>
  <si>
    <t>dapA</t>
  </si>
  <si>
    <t>dihydrodipicolinate synthase)</t>
  </si>
  <si>
    <t>RSc2745</t>
  </si>
  <si>
    <t>dapB</t>
  </si>
  <si>
    <t>dihydrodipicolinate reductase oxidoreductase protein)</t>
  </si>
  <si>
    <t>RSc3359</t>
  </si>
  <si>
    <t>dbhB</t>
  </si>
  <si>
    <t>histone-like DNA-binding protein HU-beta NS1</t>
  </si>
  <si>
    <t>RSc2870</t>
  </si>
  <si>
    <t>dppA1</t>
  </si>
  <si>
    <t>periplasmic dipeptide transport protein)</t>
  </si>
  <si>
    <t>RSc2866</t>
  </si>
  <si>
    <t>dppF1</t>
  </si>
  <si>
    <t>oligopeptide ATP-binding ABC transporter protein)</t>
  </si>
  <si>
    <t>RSp0898</t>
  </si>
  <si>
    <t>dsbA2</t>
  </si>
  <si>
    <t>thiol:disulfide interchange signal peptide protein)</t>
  </si>
  <si>
    <t>RSc2990</t>
  </si>
  <si>
    <t>dsbD</t>
  </si>
  <si>
    <t>thiol:disulfide interchange transmembrane protein)</t>
  </si>
  <si>
    <t>efe</t>
  </si>
  <si>
    <t>1-aminocyclopropane-1-carboxylate oxidase Ethylene-forming enzyme</t>
  </si>
  <si>
    <t>RSp1014</t>
  </si>
  <si>
    <t>epsF</t>
  </si>
  <si>
    <t>EPS I polysaccharide export inner membrane transmembrane protein)</t>
  </si>
  <si>
    <t>negative regulator of exopolysaccharide production transcription regulator protein)</t>
  </si>
  <si>
    <t>RSp0341</t>
  </si>
  <si>
    <t>flgA</t>
  </si>
  <si>
    <t>flagellar basal body P-ring biosynthesis protein FlgA)</t>
  </si>
  <si>
    <t>RSp0350</t>
  </si>
  <si>
    <t>flgJ</t>
  </si>
  <si>
    <t>flagellar protein flgJ)</t>
  </si>
  <si>
    <t>RSp1390</t>
  </si>
  <si>
    <t>fliA</t>
  </si>
  <si>
    <t>flagellar biosynthesis sigma factor)</t>
  </si>
  <si>
    <t>RSc1515</t>
  </si>
  <si>
    <t>gloB</t>
  </si>
  <si>
    <t>putative hydroxyacylglutathione hydrolase protein)</t>
  </si>
  <si>
    <t>RSc2639</t>
  </si>
  <si>
    <t>grpE</t>
  </si>
  <si>
    <t>HEAT shock protein 24)</t>
  </si>
  <si>
    <t>RSc1079</t>
  </si>
  <si>
    <t>gudD1</t>
  </si>
  <si>
    <t>glucarate dehydratase protein)</t>
  </si>
  <si>
    <t>RSc0901</t>
  </si>
  <si>
    <t>gyrA</t>
  </si>
  <si>
    <t>DNA gyrase subunit A)</t>
  </si>
  <si>
    <t>RSc2643</t>
  </si>
  <si>
    <t>hemH</t>
  </si>
  <si>
    <t>ferrochelatase)</t>
  </si>
  <si>
    <t>RSc2944</t>
  </si>
  <si>
    <t>hisE</t>
  </si>
  <si>
    <t>phosphoribosyl-ATP pyrophosphatase)</t>
  </si>
  <si>
    <t>RSc2948</t>
  </si>
  <si>
    <t>hisH</t>
  </si>
  <si>
    <t>imidazole glycerol phosphate synthase subunit HisH)</t>
  </si>
  <si>
    <t>RSp0863</t>
  </si>
  <si>
    <t>hrcV</t>
  </si>
  <si>
    <t>Hrp conserved HRCV transmembrane protein)</t>
  </si>
  <si>
    <t>RSc2646</t>
  </si>
  <si>
    <t>hutH</t>
  </si>
  <si>
    <t xml:space="preserve">histidine ammonia-lyase) </t>
  </si>
  <si>
    <t>RSc2647</t>
  </si>
  <si>
    <t>hutU</t>
  </si>
  <si>
    <t>urocanate hydratase)</t>
  </si>
  <si>
    <t>RSp0007</t>
  </si>
  <si>
    <t>kgtP2</t>
  </si>
  <si>
    <t>putative alpha-ketoglutarate permease transmembrane protein)</t>
  </si>
  <si>
    <t>RSc2440</t>
  </si>
  <si>
    <t>livH2</t>
  </si>
  <si>
    <t>putative amino-acid transmembrane ABC transporter protein)</t>
  </si>
  <si>
    <t>RSc1603</t>
  </si>
  <si>
    <t>lpdA</t>
  </si>
  <si>
    <t>dihydrolipoamide dehydrogenase)</t>
  </si>
  <si>
    <t>RSc1571</t>
  </si>
  <si>
    <t>lpsJ</t>
  </si>
  <si>
    <t xml:space="preserve">succinyl-CoA:3-ketoacid-coenzyme A transferase subunit B protein) </t>
  </si>
  <si>
    <t>RSc3057</t>
  </si>
  <si>
    <t>mdoD</t>
  </si>
  <si>
    <t>glucan biosynthesis protein D)</t>
  </si>
  <si>
    <t>RSp1411</t>
  </si>
  <si>
    <t>motA</t>
  </si>
  <si>
    <t>flagellar motor protein MotA)</t>
  </si>
  <si>
    <t>RSc2976</t>
  </si>
  <si>
    <t>mrcA</t>
  </si>
  <si>
    <t>penicillin-binding 1 transmembrane protein)</t>
  </si>
  <si>
    <t>RSc0244</t>
  </si>
  <si>
    <t>paaH1</t>
  </si>
  <si>
    <t>3-hydroxybutyryl-CoA dehydrogenase)</t>
  </si>
  <si>
    <t>RSp0003</t>
  </si>
  <si>
    <t>parA</t>
  </si>
  <si>
    <t>partition protein)</t>
  </si>
  <si>
    <t>RSc1756</t>
  </si>
  <si>
    <t>pehB</t>
  </si>
  <si>
    <t>exo-poly-galacturonase signal peptide protein)</t>
  </si>
  <si>
    <t>RSc2125</t>
  </si>
  <si>
    <t>pepN</t>
  </si>
  <si>
    <t>aminopeptidase N)</t>
  </si>
  <si>
    <t>RSc0509</t>
  </si>
  <si>
    <t>pepP</t>
  </si>
  <si>
    <t>XAA-Pro aminopeptidase)</t>
  </si>
  <si>
    <t>RSc2927</t>
  </si>
  <si>
    <t>petC</t>
  </si>
  <si>
    <t>putative cytochrome C1 precursor transmembrane protein)</t>
  </si>
  <si>
    <t>RSc2736</t>
  </si>
  <si>
    <t>phcS</t>
  </si>
  <si>
    <t>transmembrane sensor histidine kinase transcription regulator protein)</t>
  </si>
  <si>
    <t>RSc2825</t>
  </si>
  <si>
    <t>pilB</t>
  </si>
  <si>
    <t>type IV pilus assembly protein)</t>
  </si>
  <si>
    <t>RSc2680</t>
  </si>
  <si>
    <t>pilE2</t>
  </si>
  <si>
    <t>type 4 fimbrial biogenesis transmembrane protein)</t>
  </si>
  <si>
    <t>RSc2974</t>
  </si>
  <si>
    <t>pilN</t>
  </si>
  <si>
    <t>fimbrial type-4 assembly membrane transmembrane protein)</t>
  </si>
  <si>
    <t>RSp1290</t>
  </si>
  <si>
    <t>pilW</t>
  </si>
  <si>
    <t>putative type 4 fimbrial biogenesis transmembrane protein)</t>
  </si>
  <si>
    <t>RSc0826</t>
  </si>
  <si>
    <t>popP1</t>
  </si>
  <si>
    <t>POPP1 protein YopP/AvrRxv family)</t>
  </si>
  <si>
    <t>RSp0851</t>
  </si>
  <si>
    <t>prhJ</t>
  </si>
  <si>
    <t>transcription regulator PRHJ transcription regulator protein)</t>
  </si>
  <si>
    <t>RSc0572</t>
  </si>
  <si>
    <t>pykA1</t>
  </si>
  <si>
    <t>pyruvate kinase)</t>
  </si>
  <si>
    <t>RSc1619</t>
  </si>
  <si>
    <t>pyrD</t>
  </si>
  <si>
    <t>dihydroorotate dehydrogenase 2)</t>
  </si>
  <si>
    <t>RSc2712</t>
  </si>
  <si>
    <t>queA</t>
  </si>
  <si>
    <t>S-adenosylmethionine:tRNA ribosyltransferase- isomerase)</t>
  </si>
  <si>
    <t>RSp0001</t>
  </si>
  <si>
    <t>repA</t>
  </si>
  <si>
    <t>REPA replicase protein)</t>
  </si>
  <si>
    <t>RSc0714</t>
  </si>
  <si>
    <t>ribE</t>
  </si>
  <si>
    <t>riboflavin synthase subunit alpha)</t>
  </si>
  <si>
    <t>RSc1055</t>
  </si>
  <si>
    <t>rpoE1</t>
  </si>
  <si>
    <t>RNA polymerase sigma factor RpoE)</t>
  </si>
  <si>
    <t>RSc0008</t>
  </si>
  <si>
    <t>rpsU</t>
  </si>
  <si>
    <t>30S ribosomal protein S20)</t>
  </si>
  <si>
    <t>30S ribosomal protein S21)</t>
  </si>
  <si>
    <t>RS00482</t>
  </si>
  <si>
    <t>RRNA</t>
  </si>
  <si>
    <t>23S rRNA)</t>
  </si>
  <si>
    <t>RS05423</t>
  </si>
  <si>
    <t>23S)</t>
  </si>
  <si>
    <t>RS05581</t>
  </si>
  <si>
    <t>RS05738</t>
  </si>
  <si>
    <t>RSc1103</t>
  </si>
  <si>
    <t>soxA2</t>
  </si>
  <si>
    <t>sarcosine oxidase subunit alpha)</t>
  </si>
  <si>
    <t>RS06183</t>
  </si>
  <si>
    <t>ssrA</t>
  </si>
  <si>
    <t>10Sa RNA tmRNA</t>
  </si>
  <si>
    <t>RSc0109</t>
  </si>
  <si>
    <t>thiG</t>
  </si>
  <si>
    <t>thiazole synthase)</t>
  </si>
  <si>
    <t>RSc1577</t>
  </si>
  <si>
    <t>thrS</t>
  </si>
  <si>
    <t>threonyl-tRNA synthetase)</t>
  </si>
  <si>
    <t>RSc2268</t>
  </si>
  <si>
    <t>TISRso_a</t>
  </si>
  <si>
    <t>ISRSO8-transposase orfA protein)</t>
  </si>
  <si>
    <t>RSc1493</t>
  </si>
  <si>
    <t>tISRso14a</t>
  </si>
  <si>
    <t>ISRSO14-transposase ORFA protein)</t>
  </si>
  <si>
    <t>RSc2406</t>
  </si>
  <si>
    <t>RSp1216</t>
  </si>
  <si>
    <t>tIsRso14a</t>
  </si>
  <si>
    <t>RSc0103</t>
  </si>
  <si>
    <t>tISRso5</t>
  </si>
  <si>
    <t xml:space="preserve">ISRSO5-transposase protein) </t>
  </si>
  <si>
    <t>RSc0110</t>
  </si>
  <si>
    <t>RSc0637</t>
  </si>
  <si>
    <t>ISRSO5-transposase protein)</t>
  </si>
  <si>
    <t>RSc2176</t>
  </si>
  <si>
    <t>tISrso5</t>
  </si>
  <si>
    <t>RSc3393</t>
  </si>
  <si>
    <t>RSp0217</t>
  </si>
  <si>
    <t>RSp1675</t>
  </si>
  <si>
    <t>RSp0453</t>
  </si>
  <si>
    <t>tISRso5-</t>
  </si>
  <si>
    <t xml:space="preserve">remnant of ISRSO5 transposase protein) </t>
  </si>
  <si>
    <t>RSc0579</t>
  </si>
  <si>
    <t>tISRso8a</t>
  </si>
  <si>
    <t>RSc1550</t>
  </si>
  <si>
    <t>RSp0547</t>
  </si>
  <si>
    <t>RSc2659</t>
  </si>
  <si>
    <t>tldD</t>
  </si>
  <si>
    <t>TldD protein)</t>
  </si>
  <si>
    <t>RSc2064</t>
  </si>
  <si>
    <t>tpiA</t>
  </si>
  <si>
    <t>triosephosphate isomerase)</t>
  </si>
  <si>
    <t>RSc2602</t>
  </si>
  <si>
    <t>traF</t>
  </si>
  <si>
    <t>conjugal transfer TraF transmembrane protein)</t>
  </si>
  <si>
    <t>RSp0994</t>
  </si>
  <si>
    <t>uvrA2</t>
  </si>
  <si>
    <t>excinuclease ABC subunit A)</t>
  </si>
  <si>
    <t>RSc2236</t>
  </si>
  <si>
    <t>valS</t>
  </si>
  <si>
    <t>valyl-tRNA synthetase)</t>
  </si>
  <si>
    <t>RSc2095</t>
  </si>
  <si>
    <t>xdhA</t>
  </si>
  <si>
    <t>putative xanthine dehydrogenase subunit A oxidoreductase protein</t>
  </si>
  <si>
    <t>intergeneRSc01302-1303</t>
  </si>
  <si>
    <t>intergeneRSc0189-RSc0190:ncRNA?</t>
  </si>
  <si>
    <t>intergeneRSc0954-955</t>
  </si>
  <si>
    <t>intergeneRSc1539-1540</t>
  </si>
  <si>
    <t>intergeneRSc1841-RSc3447</t>
  </si>
  <si>
    <t>intergeneRSc1894-1895</t>
  </si>
  <si>
    <t>intergeneRSc2113-2114</t>
  </si>
  <si>
    <t>intergeneRSc2472-2473</t>
  </si>
  <si>
    <t>intergeneRSp0399</t>
  </si>
  <si>
    <t>intergeneRSp0551-552</t>
  </si>
  <si>
    <t>intergeneRSp0814-815</t>
  </si>
  <si>
    <t>intergeneRSp0955-956</t>
  </si>
  <si>
    <t>intergeneRSp1268-1269</t>
  </si>
  <si>
    <t>intergeneRSp1342-1343</t>
  </si>
  <si>
    <t>RSc0039</t>
  </si>
  <si>
    <t>RSc0081</t>
  </si>
  <si>
    <t>hypothetical protein)</t>
  </si>
  <si>
    <t>putative calcium binding hemolysin protein)</t>
  </si>
  <si>
    <t>RSc0106</t>
  </si>
  <si>
    <t>putative signal peptide protein)</t>
  </si>
  <si>
    <t>RSc0116</t>
  </si>
  <si>
    <t>RSc0128</t>
  </si>
  <si>
    <t xml:space="preserve">transcription regulator protein) </t>
  </si>
  <si>
    <t>RSc0129</t>
  </si>
  <si>
    <t>RSc0135</t>
  </si>
  <si>
    <t>lipid A biosynthesis lauroyl acyltransferase)</t>
  </si>
  <si>
    <t>RSc0155</t>
  </si>
  <si>
    <t>RSc0156</t>
  </si>
  <si>
    <t>short chain dehydrogenase)</t>
  </si>
  <si>
    <t xml:space="preserve">short chain dehydrogenase) </t>
  </si>
  <si>
    <t>RSc0169</t>
  </si>
  <si>
    <t>RSc0171</t>
  </si>
  <si>
    <t>RSc0190</t>
  </si>
  <si>
    <t>transcription regulator protein)</t>
  </si>
  <si>
    <t>RSc0199</t>
  </si>
  <si>
    <t>RSc0200</t>
  </si>
  <si>
    <t>putative small HEAT shock protein)</t>
  </si>
  <si>
    <t>RSc0232</t>
  </si>
  <si>
    <t>RSc0237</t>
  </si>
  <si>
    <t>putative methylmalonyl-CoA mutase protein)</t>
  </si>
  <si>
    <t>RSc0249</t>
  </si>
  <si>
    <t>RSc0262</t>
  </si>
  <si>
    <t>putative 2-hydroxyacid dehydrogenase oxidoreductase protein)</t>
  </si>
  <si>
    <t>RSc0279</t>
  </si>
  <si>
    <t>acyl-CoA dehydrogenase oxidoreductase protein)</t>
  </si>
  <si>
    <t>RSc0280</t>
  </si>
  <si>
    <t xml:space="preserve">putative transcription regulator protein) </t>
  </si>
  <si>
    <t>RSc0281</t>
  </si>
  <si>
    <t>RSc0286</t>
  </si>
  <si>
    <t>RSc0333</t>
  </si>
  <si>
    <t>putative transmembrane protein)</t>
  </si>
  <si>
    <t>RSc0359</t>
  </si>
  <si>
    <t>putative competence protein F-related protein)</t>
  </si>
  <si>
    <t>RSc0410</t>
  </si>
  <si>
    <t xml:space="preserve">putative signal peptide protein) </t>
  </si>
  <si>
    <t>RSc0411</t>
  </si>
  <si>
    <t>RSc0434</t>
  </si>
  <si>
    <t>acyl carrier protein)</t>
  </si>
  <si>
    <t>RSc0474</t>
  </si>
  <si>
    <t>putative 3-hydroxyacyl-CoA dehydrogenase oxidoreductase protein)</t>
  </si>
  <si>
    <t>RSc0479</t>
  </si>
  <si>
    <t>putative transcription regulator protein)</t>
  </si>
  <si>
    <t>RSc0547</t>
  </si>
  <si>
    <t>RSc0567</t>
  </si>
  <si>
    <t>RSc0568</t>
  </si>
  <si>
    <t>RSc0580</t>
  </si>
  <si>
    <t xml:space="preserve">putative lipase / esterase protein) </t>
  </si>
  <si>
    <t>RSc0584</t>
  </si>
  <si>
    <t>D-alanyl-D-alanine carboxypeptidase)</t>
  </si>
  <si>
    <t>RSc0592</t>
  </si>
  <si>
    <t>RSc0598</t>
  </si>
  <si>
    <t xml:space="preserve">hypothetical protein) </t>
  </si>
  <si>
    <t>RSc0599</t>
  </si>
  <si>
    <t>RSc0619</t>
  </si>
  <si>
    <t>putative transmembrane hydrogenase cytochrome B- type subunit)</t>
  </si>
  <si>
    <t>RSc0627</t>
  </si>
  <si>
    <t>putative dehydrogenase large chain transmembrane protein)</t>
  </si>
  <si>
    <t>RSc0632</t>
  </si>
  <si>
    <t>putative NADP-dependent alcohol dehydrogenase oxidoreductase protein)</t>
  </si>
  <si>
    <t>RSc0636</t>
  </si>
  <si>
    <t>RSc0641</t>
  </si>
  <si>
    <t>RSc0675</t>
  </si>
  <si>
    <t>RSc0708</t>
  </si>
  <si>
    <t>RSc0720</t>
  </si>
  <si>
    <t>RSc0724</t>
  </si>
  <si>
    <t>putative type-4 fimbrial biogenesis pily1- related signal peptide protein)</t>
  </si>
  <si>
    <t>RSc0728</t>
  </si>
  <si>
    <t>transcriptional regulator NrdR)</t>
  </si>
  <si>
    <t>RSc0739</t>
  </si>
  <si>
    <t>RSc0830</t>
  </si>
  <si>
    <t>RSc0831</t>
  </si>
  <si>
    <t>RSc0856</t>
  </si>
  <si>
    <t>RSc0885</t>
  </si>
  <si>
    <t>RSc0887</t>
  </si>
  <si>
    <t>hemagglutinin-related protein)</t>
  </si>
  <si>
    <t>RSc0949</t>
  </si>
  <si>
    <t>putative VGR-related protein)</t>
  </si>
  <si>
    <t>RSc1058</t>
  </si>
  <si>
    <t>periplasmic protease signal peptide protein)</t>
  </si>
  <si>
    <t>RSc1074</t>
  </si>
  <si>
    <t>signal peptide protein)</t>
  </si>
  <si>
    <t>RSc1116</t>
  </si>
  <si>
    <t>RSc1117</t>
  </si>
  <si>
    <t xml:space="preserve">lipoprotein releasing system transmembrane) </t>
  </si>
  <si>
    <t>RSc1122</t>
  </si>
  <si>
    <t>RSc1181</t>
  </si>
  <si>
    <t>inner membrane transmembrane protein)</t>
  </si>
  <si>
    <t>RSc1195</t>
  </si>
  <si>
    <t>RSc1196</t>
  </si>
  <si>
    <t>DNA-binding transcriptional regulatory transcription regulator protein)</t>
  </si>
  <si>
    <t>RSc1202</t>
  </si>
  <si>
    <t>flavoprotein NADH-dependent oxidoreductase)</t>
  </si>
  <si>
    <t>RSc1299</t>
  </si>
  <si>
    <t>tRNA-dihydrouridine synthase A)</t>
  </si>
  <si>
    <t>RSc1454</t>
  </si>
  <si>
    <t>RSc1551</t>
  </si>
  <si>
    <t>RSc1572</t>
  </si>
  <si>
    <t>3-hydroxybutyrate dehydrogenase)</t>
  </si>
  <si>
    <t>RSc1602</t>
  </si>
  <si>
    <t>RSc1606</t>
  </si>
  <si>
    <t>RSc1651</t>
  </si>
  <si>
    <t>RSc1675</t>
  </si>
  <si>
    <t>RSc1698</t>
  </si>
  <si>
    <t>bacteriophage protein)</t>
  </si>
  <si>
    <t>RSc1705</t>
  </si>
  <si>
    <t>RSc1708</t>
  </si>
  <si>
    <t>RSc1743</t>
  </si>
  <si>
    <t>RSc1790</t>
  </si>
  <si>
    <t>RSc1803</t>
  </si>
  <si>
    <t>RSc1814</t>
  </si>
  <si>
    <t>RSc1815</t>
  </si>
  <si>
    <t>RSc1817</t>
  </si>
  <si>
    <t>putative siderophore biosynthesis oxidoreductase protein)</t>
  </si>
  <si>
    <t>RSc1841</t>
  </si>
  <si>
    <t>putative hydrolase protein)</t>
  </si>
  <si>
    <t>RSc1888</t>
  </si>
  <si>
    <t>RSc1898</t>
  </si>
  <si>
    <t>phage-like protein)</t>
  </si>
  <si>
    <t>RSc1942</t>
  </si>
  <si>
    <t>RSc1944</t>
  </si>
  <si>
    <t>RSc2023</t>
  </si>
  <si>
    <t>RSc2066</t>
  </si>
  <si>
    <t>RSc2094</t>
  </si>
  <si>
    <t>RSc2100</t>
  </si>
  <si>
    <t>RSc2109</t>
  </si>
  <si>
    <t>RSc2113</t>
  </si>
  <si>
    <t>putative oxidoreductase protein)</t>
  </si>
  <si>
    <t>RSc2124</t>
  </si>
  <si>
    <t xml:space="preserve">lipoprotein transmembrane) </t>
  </si>
  <si>
    <t>RSc2132</t>
  </si>
  <si>
    <t>Type III effector protein)</t>
  </si>
  <si>
    <t>RSc2143</t>
  </si>
  <si>
    <t>transmembrane ABC transporter protein)</t>
  </si>
  <si>
    <t>RSc2201</t>
  </si>
  <si>
    <t>RSc2204</t>
  </si>
  <si>
    <t>RSc2247</t>
  </si>
  <si>
    <t>RSc2276</t>
  </si>
  <si>
    <t>RSc2283</t>
  </si>
  <si>
    <t>RSc2293</t>
  </si>
  <si>
    <t>RSc2297</t>
  </si>
  <si>
    <t>RSc2298</t>
  </si>
  <si>
    <t>RSc2299</t>
  </si>
  <si>
    <t>RSc2312</t>
  </si>
  <si>
    <t>RSc2318</t>
  </si>
  <si>
    <t>RSc2319</t>
  </si>
  <si>
    <t>RSc2322</t>
  </si>
  <si>
    <t>RSc2326</t>
  </si>
  <si>
    <t>RSc2328</t>
  </si>
  <si>
    <t>RSc2338</t>
  </si>
  <si>
    <t>recombination factor protein RarA)</t>
  </si>
  <si>
    <t>RSc2449</t>
  </si>
  <si>
    <t>RSc2470</t>
  </si>
  <si>
    <t>rhs-related protein)</t>
  </si>
  <si>
    <t>RSc2473</t>
  </si>
  <si>
    <t>RSc2485</t>
  </si>
  <si>
    <t>RSc2491</t>
  </si>
  <si>
    <t>RSc2522</t>
  </si>
  <si>
    <t>RSc2534</t>
  </si>
  <si>
    <t>3-hydroxyacyl-CoA dehydrogenase type II oxidoreductase protein)</t>
  </si>
  <si>
    <t>RSc2542</t>
  </si>
  <si>
    <t>RSc2561</t>
  </si>
  <si>
    <t>RSc2638</t>
  </si>
  <si>
    <t>putative thioredoxin protein)</t>
  </si>
  <si>
    <t xml:space="preserve">putative thioredoxin protein) </t>
  </si>
  <si>
    <t>RSc2654</t>
  </si>
  <si>
    <t>serine protease protein)</t>
  </si>
  <si>
    <t>RSc2675</t>
  </si>
  <si>
    <t>putative type 4 fimbrial biogenesis PILY1- related protein signal peptide)</t>
  </si>
  <si>
    <t>RSc2677</t>
  </si>
  <si>
    <t>putative type 4 fimbrial biogenesis pilw-related protein transmembrane)</t>
  </si>
  <si>
    <t>RSc2701</t>
  </si>
  <si>
    <t>RSc2710</t>
  </si>
  <si>
    <t>RSc2766</t>
  </si>
  <si>
    <t>RSc2775</t>
  </si>
  <si>
    <t>RSc2795</t>
  </si>
  <si>
    <t>RSc2797</t>
  </si>
  <si>
    <t>putative hemagglutinin-related transmembrane protein)</t>
  </si>
  <si>
    <t>RSc2810</t>
  </si>
  <si>
    <t>RSc2907</t>
  </si>
  <si>
    <t>RSc2918</t>
  </si>
  <si>
    <t>RSc2920</t>
  </si>
  <si>
    <t>putative hydroxamate-type ferrisiderophore receptor signal peptide protein)</t>
  </si>
  <si>
    <t>RSc2934</t>
  </si>
  <si>
    <t>RSc2937</t>
  </si>
  <si>
    <t>putative periplasmic IRON-binding signal peptide protein)</t>
  </si>
  <si>
    <t>RSc2939</t>
  </si>
  <si>
    <t>ABC transporter ATP-binding protein)</t>
  </si>
  <si>
    <t>RSc2963</t>
  </si>
  <si>
    <t>RSc2984</t>
  </si>
  <si>
    <t>RSc2988</t>
  </si>
  <si>
    <t>GTPase EngB)</t>
  </si>
  <si>
    <t>RSc3027</t>
  </si>
  <si>
    <t>RSc3032</t>
  </si>
  <si>
    <t>RSc3084</t>
  </si>
  <si>
    <t>RSc3092</t>
  </si>
  <si>
    <t>RSc3118</t>
  </si>
  <si>
    <t>RSc3132</t>
  </si>
  <si>
    <t>RSc3150</t>
  </si>
  <si>
    <t>RSc3152</t>
  </si>
  <si>
    <t>RSc3153</t>
  </si>
  <si>
    <t>RSc3154</t>
  </si>
  <si>
    <t>RSc3155</t>
  </si>
  <si>
    <t>putative antibiotic hydrolase signal peptide protein)</t>
  </si>
  <si>
    <t>RSc3157</t>
  </si>
  <si>
    <t>RSc3160</t>
  </si>
  <si>
    <t>two component sensor histidine kinase transcription regulator protein)</t>
  </si>
  <si>
    <t>RSc3167</t>
  </si>
  <si>
    <t>RSc3175</t>
  </si>
  <si>
    <t>RSc3178</t>
  </si>
  <si>
    <t>putative ATP binding protein)</t>
  </si>
  <si>
    <t>RSc3188</t>
  </si>
  <si>
    <t>putative hemagglutinin-related protein)</t>
  </si>
  <si>
    <t>RSc3196</t>
  </si>
  <si>
    <t>RSc3205</t>
  </si>
  <si>
    <t>transmembrane drug efflux protein)</t>
  </si>
  <si>
    <t>RSc3213</t>
  </si>
  <si>
    <t>RSc3222</t>
  </si>
  <si>
    <t>RSc3249</t>
  </si>
  <si>
    <t>RSc3251</t>
  </si>
  <si>
    <t>RSc3258</t>
  </si>
  <si>
    <t>RSc3259</t>
  </si>
  <si>
    <t>RSc3285</t>
  </si>
  <si>
    <t>putative Leu/Ile/Val-binding signal peptide protein)</t>
  </si>
  <si>
    <t>RSc3289</t>
  </si>
  <si>
    <t>RSc3314</t>
  </si>
  <si>
    <t>RSc3330</t>
  </si>
  <si>
    <t>RSc3332</t>
  </si>
  <si>
    <t>RSc3371</t>
  </si>
  <si>
    <t>putative transmembrane ABC transporter protein)</t>
  </si>
  <si>
    <t>RSc3376</t>
  </si>
  <si>
    <t>RSc3378</t>
  </si>
  <si>
    <t>RSc3379</t>
  </si>
  <si>
    <t>RSc3392</t>
  </si>
  <si>
    <t>response regulator transcription regulator protein)</t>
  </si>
  <si>
    <t>RSc3401</t>
  </si>
  <si>
    <t>RSc3427</t>
  </si>
  <si>
    <t>RSc3437</t>
  </si>
  <si>
    <t>RSc3446</t>
  </si>
  <si>
    <t>RSp0052</t>
  </si>
  <si>
    <t>metabolite transporter)</t>
  </si>
  <si>
    <t>RSp0059</t>
  </si>
  <si>
    <t>RSp0074</t>
  </si>
  <si>
    <t>RSp0077</t>
  </si>
  <si>
    <t>RSp0086</t>
  </si>
  <si>
    <t>putative RHS-related protein)</t>
  </si>
  <si>
    <t>RSp0096</t>
  </si>
  <si>
    <t>RSp0101</t>
  </si>
  <si>
    <t>RSp0102</t>
  </si>
  <si>
    <t>Transposase IS4-like)</t>
  </si>
  <si>
    <t>RSp0105</t>
  </si>
  <si>
    <t>RSp0113</t>
  </si>
  <si>
    <t>RSp0116</t>
  </si>
  <si>
    <t>putative lipoprotein)</t>
  </si>
  <si>
    <t>RSp0130</t>
  </si>
  <si>
    <t>RSp0135</t>
  </si>
  <si>
    <t>putative hydrolase transmembrane protein)</t>
  </si>
  <si>
    <t>RSp0163</t>
  </si>
  <si>
    <t>putative phosphopantetheinyl transferase protein)</t>
  </si>
  <si>
    <t>RSp0213</t>
  </si>
  <si>
    <t>RSp0216</t>
  </si>
  <si>
    <t xml:space="preserve">serine/threonine-protein kinase) </t>
  </si>
  <si>
    <t>RSp0219</t>
  </si>
  <si>
    <t>hydroxylase)</t>
  </si>
  <si>
    <t>RSp0234</t>
  </si>
  <si>
    <t>RSp0266</t>
  </si>
  <si>
    <t>RSp0267</t>
  </si>
  <si>
    <t>RSp0294</t>
  </si>
  <si>
    <t>putative hemolysin-type calcium-binding protein)</t>
  </si>
  <si>
    <t>RSp0336</t>
  </si>
  <si>
    <t>RSp0396</t>
  </si>
  <si>
    <t>RSp0438</t>
  </si>
  <si>
    <t>RSp0449</t>
  </si>
  <si>
    <t>putative RSH-related protein)</t>
  </si>
  <si>
    <t>RSp0454</t>
  </si>
  <si>
    <t>RSp0457</t>
  </si>
  <si>
    <t>RSp0458</t>
  </si>
  <si>
    <t>RSp0516</t>
  </si>
  <si>
    <t>RSp0540</t>
  </si>
  <si>
    <t>RSp0541</t>
  </si>
  <si>
    <t>RSp0570</t>
  </si>
  <si>
    <t>RSp0572</t>
  </si>
  <si>
    <t>RSp0598</t>
  </si>
  <si>
    <t>putative response regulator transcription regulator protein)</t>
  </si>
  <si>
    <t>RSp0611</t>
  </si>
  <si>
    <t>RSp0640</t>
  </si>
  <si>
    <t>RSp0641</t>
  </si>
  <si>
    <t>peptide synthetase protein)</t>
  </si>
  <si>
    <t>RSp0642</t>
  </si>
  <si>
    <t>RSp0660</t>
  </si>
  <si>
    <t>porin protein)</t>
  </si>
  <si>
    <t>RSp0662</t>
  </si>
  <si>
    <t>RSp0704</t>
  </si>
  <si>
    <t>RSp0708</t>
  </si>
  <si>
    <t>RSp0717</t>
  </si>
  <si>
    <t>RSp0718</t>
  </si>
  <si>
    <t>lipoprotein)</t>
  </si>
  <si>
    <t>RSp0721</t>
  </si>
  <si>
    <t>RSp0725</t>
  </si>
  <si>
    <t xml:space="preserve">Predicted Fe-S oxidoreductase) </t>
  </si>
  <si>
    <t>RSp0726</t>
  </si>
  <si>
    <t>MFS family transporter)</t>
  </si>
  <si>
    <t>RSp0753</t>
  </si>
  <si>
    <t>RSp0755</t>
  </si>
  <si>
    <t>RSp0769</t>
  </si>
  <si>
    <t>RSp0771</t>
  </si>
  <si>
    <t>RSp0797</t>
  </si>
  <si>
    <t>transport transmembrane protein)</t>
  </si>
  <si>
    <t>RSp0816</t>
  </si>
  <si>
    <t>RSp0827</t>
  </si>
  <si>
    <t>ketoglutarate semialdehyde dehydrogenase protein)</t>
  </si>
  <si>
    <t>RSp1001</t>
  </si>
  <si>
    <t>RSp1007</t>
  </si>
  <si>
    <t xml:space="preserve">putative acetyl transferase protein) </t>
  </si>
  <si>
    <t>RSp1008</t>
  </si>
  <si>
    <t>glycosyl transferase transmembrane protein)</t>
  </si>
  <si>
    <t>RSp1024</t>
  </si>
  <si>
    <t>Type III effector protein AWR family)</t>
  </si>
  <si>
    <t>RSp1025</t>
  </si>
  <si>
    <t>RSp1090</t>
  </si>
  <si>
    <t>RSp1095</t>
  </si>
  <si>
    <t>activation/secretion signal peptide protein)</t>
  </si>
  <si>
    <t>RSp1097</t>
  </si>
  <si>
    <t>RSp1132</t>
  </si>
  <si>
    <t>RSp1136</t>
  </si>
  <si>
    <t>RSp1163</t>
  </si>
  <si>
    <t>RSp1169</t>
  </si>
  <si>
    <t>RSp1215</t>
  </si>
  <si>
    <t xml:space="preserve">ankyrin repeat-containing protein) </t>
  </si>
  <si>
    <t>RSp1311</t>
  </si>
  <si>
    <t>RSp1312</t>
  </si>
  <si>
    <t>RSp1324</t>
  </si>
  <si>
    <t>Putative Lipase class 3</t>
  </si>
  <si>
    <t>Putative Lipase class 4</t>
  </si>
  <si>
    <t>RSp1343</t>
  </si>
  <si>
    <t>RSp1355</t>
  </si>
  <si>
    <t>putative lipoprotein transmembrane)</t>
  </si>
  <si>
    <t>RSp1360</t>
  </si>
  <si>
    <t>RSp1364</t>
  </si>
  <si>
    <t>RSp1399</t>
  </si>
  <si>
    <t>porin signal peptide protein)</t>
  </si>
  <si>
    <t>RSp1404</t>
  </si>
  <si>
    <t>chemotaxis protein)</t>
  </si>
  <si>
    <t>RSp1413</t>
  </si>
  <si>
    <t>RSp1430</t>
  </si>
  <si>
    <t>RSp1460</t>
  </si>
  <si>
    <t>RSp1477</t>
  </si>
  <si>
    <t>RSp1480</t>
  </si>
  <si>
    <t>RSp1486</t>
  </si>
  <si>
    <t>RSp1491</t>
  </si>
  <si>
    <t>putative transferase protein)</t>
  </si>
  <si>
    <t>RSp1518</t>
  </si>
  <si>
    <t>alanin-rich signal peptide protein)</t>
  </si>
  <si>
    <t>RSp1543</t>
  </si>
  <si>
    <t>RSp1544</t>
  </si>
  <si>
    <t>RSp1545</t>
  </si>
  <si>
    <t>RSp1572</t>
  </si>
  <si>
    <t>putative transport transmembrane protein)</t>
  </si>
  <si>
    <t>RSp1585</t>
  </si>
  <si>
    <t>putative RHS-related transmembrane protein)</t>
  </si>
  <si>
    <t>RSp1596</t>
  </si>
  <si>
    <t>RSp1605</t>
  </si>
  <si>
    <t>hemagglutinin-like protein)</t>
  </si>
  <si>
    <t>RSp1651</t>
  </si>
  <si>
    <t>RNA polymerase sigma factor)</t>
  </si>
  <si>
    <t>Replicon</t>
  </si>
  <si>
    <t>Methylation status (SMRTseq)</t>
  </si>
  <si>
    <t>type IV secretion system tip VgrG family protein</t>
  </si>
  <si>
    <t xml:space="preserve"> </t>
  </si>
  <si>
    <t>Chromosome</t>
  </si>
  <si>
    <t>Megaplasmid</t>
  </si>
  <si>
    <t xml:space="preserve">Upstream </t>
  </si>
  <si>
    <t>SPE</t>
  </si>
  <si>
    <t>replicate</t>
  </si>
  <si>
    <t>clone</t>
  </si>
  <si>
    <t>Inoculum</t>
  </si>
  <si>
    <t>n. colony quarter 1</t>
  </si>
  <si>
    <t>n. colony quarter 2</t>
  </si>
  <si>
    <t>sector</t>
  </si>
  <si>
    <t>dilution</t>
  </si>
  <si>
    <t>Volume</t>
  </si>
  <si>
    <t>CFU/ml</t>
  </si>
  <si>
    <t>GMI1000 mutant</t>
  </si>
  <si>
    <t>Mar26b2 mutant</t>
  </si>
  <si>
    <t>SPE1</t>
  </si>
  <si>
    <t>Mix</t>
  </si>
  <si>
    <t>Volume automatic spiral plater  (µl)</t>
  </si>
  <si>
    <t>full</t>
  </si>
  <si>
    <t>CI</t>
  </si>
  <si>
    <t>Ratio Input</t>
  </si>
  <si>
    <t>Ratio Output</t>
  </si>
  <si>
    <t xml:space="preserve">Mar26b2 </t>
  </si>
  <si>
    <t>mean CI</t>
  </si>
  <si>
    <t>SPE2</t>
  </si>
  <si>
    <t>SPE3</t>
  </si>
  <si>
    <t>SPE4</t>
  </si>
  <si>
    <t>Mar26a1</t>
  </si>
  <si>
    <t>Mar26a2</t>
  </si>
  <si>
    <t>Mar26d2</t>
  </si>
  <si>
    <t>Mar26e1</t>
  </si>
  <si>
    <t>Mar26e3</t>
  </si>
  <si>
    <t>Zeb26b1</t>
  </si>
  <si>
    <t>Zeb26b5</t>
  </si>
  <si>
    <t>Zeb26c2</t>
  </si>
  <si>
    <t>Zeb26c3</t>
  </si>
  <si>
    <t>Zeb26c4</t>
  </si>
  <si>
    <t>Zeb26d1</t>
  </si>
  <si>
    <t>Zeb26e1</t>
  </si>
  <si>
    <t>Bean26a4</t>
  </si>
  <si>
    <t>Bean26a5</t>
  </si>
  <si>
    <t>Cab36b1</t>
  </si>
  <si>
    <t>Cab36c2</t>
  </si>
  <si>
    <t>Cab36e3</t>
  </si>
  <si>
    <t>Haw25a1</t>
  </si>
  <si>
    <t>Haw35a4</t>
  </si>
  <si>
    <t>Haw35b1</t>
  </si>
  <si>
    <t>Haw34b4</t>
  </si>
  <si>
    <t>Haw35c2</t>
  </si>
  <si>
    <t>Haw35d3</t>
  </si>
  <si>
    <t>Haw35d5</t>
  </si>
  <si>
    <t>Haw35e1</t>
  </si>
  <si>
    <t>Haw35e3</t>
  </si>
  <si>
    <t>Number of DMSs</t>
  </si>
  <si>
    <t>Evolved Clone</t>
  </si>
  <si>
    <r>
      <t>number of DEGs          (</t>
    </r>
    <r>
      <rPr>
        <b/>
        <sz val="10"/>
        <color theme="1"/>
        <rFont val="Calibri"/>
        <family val="2"/>
      </rPr>
      <t xml:space="preserve">I </t>
    </r>
    <r>
      <rPr>
        <b/>
        <sz val="10"/>
        <color theme="1"/>
        <rFont val="Calibri"/>
        <family val="2"/>
        <scheme val="minor"/>
      </rPr>
      <t>logFC I &gt; 1;          p-value FDR &lt;0.05)</t>
    </r>
  </si>
  <si>
    <t>no. of DMSs at the GTWWAC motif</t>
  </si>
  <si>
    <t>Tomato var. Marmande</t>
  </si>
  <si>
    <t>Eggplant var. Zebrina</t>
  </si>
  <si>
    <t>Bean var. Blanc Précoce</t>
  </si>
  <si>
    <t>Cabbage var. Bartolo</t>
  </si>
  <si>
    <t>Tomato var. Hawaii</t>
  </si>
  <si>
    <t>Haw35a1</t>
  </si>
  <si>
    <t>Experimentally evolved clone</t>
  </si>
  <si>
    <t>Experimental host (short name)</t>
  </si>
  <si>
    <t>Mar</t>
  </si>
  <si>
    <t>Haw</t>
  </si>
  <si>
    <t>Zeb</t>
  </si>
  <si>
    <t>Bean</t>
  </si>
  <si>
    <t>Cab</t>
  </si>
  <si>
    <t xml:space="preserve">Experimental host </t>
  </si>
  <si>
    <t>number of 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 tint="0.499984740745262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1"/>
      <name val="Calibri"/>
      <family val="2"/>
      <scheme val="minor"/>
    </font>
    <font>
      <b/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5">
    <xf numFmtId="0" fontId="0" fillId="0" borderId="0" xfId="0"/>
    <xf numFmtId="0" fontId="0" fillId="0" borderId="1" xfId="0" applyBorder="1"/>
    <xf numFmtId="2" fontId="0" fillId="0" borderId="0" xfId="0" applyNumberFormat="1"/>
    <xf numFmtId="0" fontId="2" fillId="0" borderId="0" xfId="0" applyFont="1"/>
    <xf numFmtId="0" fontId="0" fillId="0" borderId="0" xfId="0" applyBorder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vertical="center"/>
    </xf>
    <xf numFmtId="0" fontId="1" fillId="0" borderId="0" xfId="0" applyFont="1" applyBorder="1"/>
    <xf numFmtId="0" fontId="0" fillId="0" borderId="0" xfId="0" applyFill="1"/>
    <xf numFmtId="0" fontId="0" fillId="0" borderId="3" xfId="0" applyBorder="1"/>
    <xf numFmtId="0" fontId="4" fillId="0" borderId="3" xfId="0" applyFont="1" applyBorder="1"/>
    <xf numFmtId="0" fontId="4" fillId="0" borderId="0" xfId="0" applyFont="1"/>
    <xf numFmtId="0" fontId="0" fillId="0" borderId="0" xfId="0" applyFill="1" applyBorder="1"/>
    <xf numFmtId="0" fontId="0" fillId="0" borderId="1" xfId="0" applyFont="1" applyFill="1" applyBorder="1"/>
    <xf numFmtId="0" fontId="4" fillId="0" borderId="0" xfId="0" applyFont="1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0" xfId="0" applyFont="1"/>
    <xf numFmtId="0" fontId="1" fillId="0" borderId="0" xfId="0" applyFont="1"/>
    <xf numFmtId="0" fontId="0" fillId="0" borderId="3" xfId="0" applyFont="1" applyBorder="1"/>
    <xf numFmtId="0" fontId="1" fillId="0" borderId="0" xfId="0" applyFont="1" applyFill="1" applyBorder="1"/>
    <xf numFmtId="0" fontId="1" fillId="0" borderId="3" xfId="0" applyFont="1" applyFill="1" applyBorder="1"/>
    <xf numFmtId="0" fontId="0" fillId="0" borderId="3" xfId="0" applyFill="1" applyBorder="1"/>
    <xf numFmtId="0" fontId="1" fillId="0" borderId="0" xfId="0" applyFont="1" applyFill="1"/>
    <xf numFmtId="0" fontId="1" fillId="0" borderId="1" xfId="0" applyFont="1" applyFill="1" applyBorder="1"/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3" xfId="0" applyFont="1" applyFill="1" applyBorder="1" applyAlignment="1">
      <alignment horizontal="center"/>
    </xf>
    <xf numFmtId="0" fontId="0" fillId="0" borderId="3" xfId="0" applyFont="1" applyFill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Fill="1" applyBorder="1"/>
    <xf numFmtId="0" fontId="0" fillId="0" borderId="1" xfId="0" applyFill="1" applyBorder="1"/>
    <xf numFmtId="0" fontId="0" fillId="0" borderId="2" xfId="0" applyFill="1" applyBorder="1"/>
    <xf numFmtId="0" fontId="2" fillId="0" borderId="0" xfId="0" applyFont="1" applyFill="1"/>
    <xf numFmtId="0" fontId="2" fillId="0" borderId="1" xfId="0" applyFont="1" applyFill="1" applyBorder="1"/>
    <xf numFmtId="0" fontId="0" fillId="0" borderId="4" xfId="0" applyFill="1" applyBorder="1"/>
    <xf numFmtId="0" fontId="4" fillId="0" borderId="2" xfId="0" applyFont="1" applyFill="1" applyBorder="1"/>
    <xf numFmtId="0" fontId="4" fillId="0" borderId="3" xfId="0" applyFont="1" applyFill="1" applyBorder="1"/>
    <xf numFmtId="0" fontId="4" fillId="0" borderId="1" xfId="0" applyFont="1" applyFill="1" applyBorder="1"/>
    <xf numFmtId="0" fontId="4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0" fillId="0" borderId="6" xfId="0" applyBorder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Border="1" applyAlignment="1">
      <alignment horizontal="right" vertical="center"/>
    </xf>
    <xf numFmtId="1" fontId="0" fillId="0" borderId="0" xfId="0" applyNumberForma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0" fillId="0" borderId="3" xfId="0" applyFill="1" applyBorder="1" applyAlignment="1">
      <alignment horizontal="right" vertical="center"/>
    </xf>
    <xf numFmtId="1" fontId="0" fillId="0" borderId="3" xfId="0" applyNumberFormat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0" fontId="0" fillId="0" borderId="6" xfId="0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2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 wrapText="1"/>
    </xf>
    <xf numFmtId="0" fontId="7" fillId="0" borderId="0" xfId="0" applyFont="1" applyFill="1"/>
    <xf numFmtId="0" fontId="8" fillId="0" borderId="0" xfId="0" applyFont="1" applyFill="1"/>
    <xf numFmtId="0" fontId="0" fillId="0" borderId="0" xfId="0" applyFill="1" applyAlignment="1">
      <alignment vertical="center" wrapText="1"/>
    </xf>
    <xf numFmtId="0" fontId="0" fillId="0" borderId="0" xfId="0" applyFont="1" applyAlignment="1">
      <alignment horizontal="center"/>
    </xf>
    <xf numFmtId="11" fontId="0" fillId="0" borderId="0" xfId="0" applyNumberFormat="1" applyAlignment="1">
      <alignment horizontal="center" wrapText="1"/>
    </xf>
    <xf numFmtId="0" fontId="0" fillId="2" borderId="7" xfId="0" applyFill="1" applyBorder="1" applyAlignment="1">
      <alignment wrapText="1"/>
    </xf>
    <xf numFmtId="0" fontId="0" fillId="2" borderId="7" xfId="0" applyFill="1" applyBorder="1"/>
    <xf numFmtId="11" fontId="0" fillId="0" borderId="0" xfId="0" applyNumberFormat="1" applyAlignment="1">
      <alignment horizontal="center"/>
    </xf>
    <xf numFmtId="0" fontId="8" fillId="0" borderId="0" xfId="0" applyFont="1" applyAlignment="1">
      <alignment horizontal="left"/>
    </xf>
    <xf numFmtId="2" fontId="2" fillId="0" borderId="0" xfId="0" applyNumberFormat="1" applyFont="1" applyAlignment="1">
      <alignment horizontal="center" wrapText="1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0" fontId="0" fillId="0" borderId="0" xfId="0" applyFont="1" applyFill="1" applyBorder="1"/>
    <xf numFmtId="0" fontId="2" fillId="0" borderId="4" xfId="0" applyFont="1" applyBorder="1"/>
    <xf numFmtId="0" fontId="0" fillId="0" borderId="4" xfId="0" applyFont="1" applyFill="1" applyBorder="1"/>
    <xf numFmtId="0" fontId="0" fillId="0" borderId="5" xfId="0" applyFont="1" applyFill="1" applyBorder="1"/>
    <xf numFmtId="0" fontId="1" fillId="0" borderId="4" xfId="0" applyFont="1" applyFill="1" applyBorder="1"/>
    <xf numFmtId="0" fontId="2" fillId="0" borderId="4" xfId="0" applyFont="1" applyBorder="1" applyAlignment="1">
      <alignment wrapText="1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9" fillId="0" borderId="0" xfId="0" applyFont="1" applyFill="1" applyBorder="1" applyAlignment="1">
      <alignment horizontal="left" wrapText="1"/>
    </xf>
    <xf numFmtId="0" fontId="12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 wrapText="1"/>
    </xf>
    <xf numFmtId="0" fontId="13" fillId="0" borderId="0" xfId="0" applyFont="1" applyFill="1" applyBorder="1" applyAlignment="1">
      <alignment horizontal="left" wrapText="1"/>
    </xf>
    <xf numFmtId="0" fontId="10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center" wrapText="1"/>
    </xf>
    <xf numFmtId="0" fontId="12" fillId="0" borderId="0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0" xfId="0" applyFont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ure 1'!$L$1</c:f>
              <c:strCache>
                <c:ptCount val="1"/>
                <c:pt idx="0">
                  <c:v>Upstream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('Figure 1'!$K$2,'Figure 1'!$K$4,'Figure 1'!$K$6)</c:f>
              <c:strCache>
                <c:ptCount val="3"/>
                <c:pt idx="0">
                  <c:v>All</c:v>
                </c:pt>
                <c:pt idx="1">
                  <c:v>Methylated</c:v>
                </c:pt>
                <c:pt idx="2">
                  <c:v>Unmethylated / Hemimethylated</c:v>
                </c:pt>
              </c:strCache>
            </c:strRef>
          </c:cat>
          <c:val>
            <c:numRef>
              <c:f>('Figure 1'!$L$2,'Figure 1'!$L$4,'Figure 1'!$L$6)</c:f>
              <c:numCache>
                <c:formatCode>General</c:formatCode>
                <c:ptCount val="3"/>
                <c:pt idx="0">
                  <c:v>364</c:v>
                </c:pt>
                <c:pt idx="1">
                  <c:v>337</c:v>
                </c:pt>
                <c:pt idx="2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F1-446D-AA5C-9DD52460C578}"/>
            </c:ext>
          </c:extLst>
        </c:ser>
        <c:ser>
          <c:idx val="1"/>
          <c:order val="1"/>
          <c:tx>
            <c:strRef>
              <c:f>'Figure 1'!$M$1</c:f>
              <c:strCache>
                <c:ptCount val="1"/>
                <c:pt idx="0">
                  <c:v>Gene bod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('Figure 1'!$K$2,'Figure 1'!$K$4,'Figure 1'!$K$6)</c:f>
              <c:strCache>
                <c:ptCount val="3"/>
                <c:pt idx="0">
                  <c:v>All</c:v>
                </c:pt>
                <c:pt idx="1">
                  <c:v>Methylated</c:v>
                </c:pt>
                <c:pt idx="2">
                  <c:v>Unmethylated / Hemimethylated</c:v>
                </c:pt>
              </c:strCache>
            </c:strRef>
          </c:cat>
          <c:val>
            <c:numRef>
              <c:f>('Figure 1'!$M$2,'Figure 1'!$M$4,'Figure 1'!$M$6)</c:f>
              <c:numCache>
                <c:formatCode>General</c:formatCode>
                <c:ptCount val="3"/>
                <c:pt idx="0">
                  <c:v>444</c:v>
                </c:pt>
                <c:pt idx="1">
                  <c:v>438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F1-446D-AA5C-9DD52460C578}"/>
            </c:ext>
          </c:extLst>
        </c:ser>
        <c:ser>
          <c:idx val="2"/>
          <c:order val="2"/>
          <c:tx>
            <c:strRef>
              <c:f>'Figure 1'!$N$1</c:f>
              <c:strCache>
                <c:ptCount val="1"/>
                <c:pt idx="0">
                  <c:v>Other intergeni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('Figure 1'!$K$2,'Figure 1'!$K$4,'Figure 1'!$K$6)</c:f>
              <c:strCache>
                <c:ptCount val="3"/>
                <c:pt idx="0">
                  <c:v>All</c:v>
                </c:pt>
                <c:pt idx="1">
                  <c:v>Methylated</c:v>
                </c:pt>
                <c:pt idx="2">
                  <c:v>Unmethylated / Hemimethylated</c:v>
                </c:pt>
              </c:strCache>
            </c:strRef>
          </c:cat>
          <c:val>
            <c:numRef>
              <c:f>('Figure 1'!$N$2,'Figure 1'!$N$4,'Figure 1'!$N$6)</c:f>
              <c:numCache>
                <c:formatCode>General</c:formatCode>
                <c:ptCount val="3"/>
                <c:pt idx="0">
                  <c:v>30</c:v>
                </c:pt>
                <c:pt idx="1">
                  <c:v>3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AF1-446D-AA5C-9DD52460C578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100"/>
        <c:axId val="1653973168"/>
        <c:axId val="1654880960"/>
      </c:barChart>
      <c:catAx>
        <c:axId val="1653973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54880960"/>
        <c:crosses val="autoZero"/>
        <c:auto val="1"/>
        <c:lblAlgn val="ctr"/>
        <c:lblOffset val="100"/>
        <c:noMultiLvlLbl val="0"/>
      </c:catAx>
      <c:valAx>
        <c:axId val="1654880960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53973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49</xdr:colOff>
      <xdr:row>10</xdr:row>
      <xdr:rowOff>14286</xdr:rowOff>
    </xdr:from>
    <xdr:to>
      <xdr:col>14</xdr:col>
      <xdr:colOff>638174</xdr:colOff>
      <xdr:row>28</xdr:row>
      <xdr:rowOff>3809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CCAA2D1F-79E4-4C87-A3A9-1B67E8CD0F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39"/>
  <sheetViews>
    <sheetView workbookViewId="0">
      <selection activeCell="Q347" sqref="Q1:Q1048576"/>
    </sheetView>
  </sheetViews>
  <sheetFormatPr baseColWidth="10" defaultRowHeight="15" x14ac:dyDescent="0.25"/>
  <cols>
    <col min="1" max="1" width="12.85546875" style="9" bestFit="1" customWidth="1"/>
    <col min="2" max="4" width="11.42578125" style="9"/>
    <col min="5" max="6" width="12.140625" style="9" customWidth="1"/>
    <col min="7" max="7" width="52.42578125" style="9" customWidth="1"/>
    <col min="8" max="8" width="16" style="25" customWidth="1"/>
    <col min="9" max="9" width="18.140625" style="25" customWidth="1"/>
    <col min="11" max="11" width="31" bestFit="1" customWidth="1"/>
    <col min="12" max="12" width="14.42578125" customWidth="1"/>
    <col min="15" max="15" width="15" customWidth="1"/>
    <col min="17" max="17" width="12.140625" customWidth="1"/>
    <col min="18" max="18" width="16" customWidth="1"/>
  </cols>
  <sheetData>
    <row r="1" spans="1:18" s="64" customFormat="1" ht="42" customHeight="1" x14ac:dyDescent="0.25">
      <c r="A1" s="65" t="s">
        <v>717</v>
      </c>
      <c r="B1" s="65" t="s">
        <v>79</v>
      </c>
      <c r="C1" s="65" t="s">
        <v>80</v>
      </c>
      <c r="D1" s="65" t="s">
        <v>81</v>
      </c>
      <c r="E1" s="65" t="s">
        <v>82</v>
      </c>
      <c r="F1" s="65" t="s">
        <v>83</v>
      </c>
      <c r="G1" s="65" t="s">
        <v>84</v>
      </c>
      <c r="H1" s="66" t="s">
        <v>85</v>
      </c>
      <c r="I1" s="67" t="s">
        <v>718</v>
      </c>
      <c r="K1" s="51"/>
      <c r="L1" s="62" t="s">
        <v>723</v>
      </c>
      <c r="M1" s="62" t="s">
        <v>71</v>
      </c>
      <c r="N1" s="62" t="s">
        <v>72</v>
      </c>
      <c r="O1" s="63" t="s">
        <v>73</v>
      </c>
      <c r="Q1"/>
      <c r="R1"/>
    </row>
    <row r="2" spans="1:18" x14ac:dyDescent="0.25">
      <c r="A2" s="9" t="s">
        <v>721</v>
      </c>
      <c r="B2" s="9">
        <v>2813720</v>
      </c>
      <c r="C2" s="9" t="s">
        <v>86</v>
      </c>
      <c r="D2" s="9" t="s">
        <v>87</v>
      </c>
      <c r="E2" s="9" t="s">
        <v>27</v>
      </c>
      <c r="G2" s="9" t="s">
        <v>349</v>
      </c>
      <c r="H2" s="25" t="s">
        <v>71</v>
      </c>
      <c r="I2" s="68" t="s">
        <v>77</v>
      </c>
      <c r="K2" s="52" t="s">
        <v>74</v>
      </c>
      <c r="L2" s="53">
        <v>364</v>
      </c>
      <c r="M2" s="53">
        <v>444</v>
      </c>
      <c r="N2" s="53">
        <v>30</v>
      </c>
      <c r="O2" s="53">
        <f>SUM(L2:N2)</f>
        <v>838</v>
      </c>
    </row>
    <row r="3" spans="1:18" ht="15" customHeight="1" x14ac:dyDescent="0.25">
      <c r="A3" s="9" t="s">
        <v>721</v>
      </c>
      <c r="B3" s="9">
        <v>2813723</v>
      </c>
      <c r="C3" s="9" t="s">
        <v>91</v>
      </c>
      <c r="D3" s="9" t="s">
        <v>87</v>
      </c>
      <c r="E3" s="9" t="s">
        <v>27</v>
      </c>
      <c r="G3" s="9" t="s">
        <v>349</v>
      </c>
      <c r="H3" s="25" t="s">
        <v>71</v>
      </c>
      <c r="I3" s="68" t="s">
        <v>77</v>
      </c>
      <c r="K3" s="54" t="s">
        <v>75</v>
      </c>
      <c r="L3" s="55">
        <f>(L2/$O$2)*100</f>
        <v>43.436754176610982</v>
      </c>
      <c r="M3" s="55">
        <f>(M2/$O$2)*100</f>
        <v>52.983293556085918</v>
      </c>
      <c r="N3" s="55">
        <f>(N2/$O$2)*100</f>
        <v>3.5799522673031028</v>
      </c>
      <c r="O3" s="56">
        <f t="shared" ref="O3:O6" si="0">SUM(L3:N3)</f>
        <v>100</v>
      </c>
    </row>
    <row r="4" spans="1:18" ht="15" customHeight="1" x14ac:dyDescent="0.25">
      <c r="A4" s="9" t="s">
        <v>722</v>
      </c>
      <c r="B4" s="9">
        <v>269725</v>
      </c>
      <c r="C4" s="9" t="s">
        <v>86</v>
      </c>
      <c r="D4" s="9" t="s">
        <v>87</v>
      </c>
      <c r="E4" s="9" t="s">
        <v>612</v>
      </c>
      <c r="G4" s="9" t="s">
        <v>613</v>
      </c>
      <c r="H4" s="25" t="s">
        <v>71</v>
      </c>
      <c r="I4" s="68" t="s">
        <v>77</v>
      </c>
      <c r="K4" s="57" t="s">
        <v>76</v>
      </c>
      <c r="L4" s="58">
        <f>L2-L6</f>
        <v>337</v>
      </c>
      <c r="M4" s="58">
        <f t="shared" ref="M4:N4" si="1">M2-M6</f>
        <v>438</v>
      </c>
      <c r="N4" s="58">
        <f t="shared" si="1"/>
        <v>30</v>
      </c>
      <c r="O4" s="53">
        <f t="shared" si="0"/>
        <v>805</v>
      </c>
    </row>
    <row r="5" spans="1:18" x14ac:dyDescent="0.25">
      <c r="A5" s="9" t="s">
        <v>722</v>
      </c>
      <c r="B5" s="9">
        <v>1680220</v>
      </c>
      <c r="C5" s="9" t="s">
        <v>86</v>
      </c>
      <c r="D5" s="9" t="s">
        <v>87</v>
      </c>
      <c r="E5" s="9" t="s">
        <v>21</v>
      </c>
      <c r="G5" s="9" t="s">
        <v>349</v>
      </c>
      <c r="H5" s="25" t="s">
        <v>71</v>
      </c>
      <c r="I5" s="68" t="s">
        <v>77</v>
      </c>
      <c r="K5" s="54" t="s">
        <v>75</v>
      </c>
      <c r="L5" s="55">
        <f>(L4/$O$4)*100</f>
        <v>41.863354037267079</v>
      </c>
      <c r="M5" s="55">
        <f>(M4/$O$4)*100</f>
        <v>54.409937888198755</v>
      </c>
      <c r="N5" s="55">
        <f>(N4/$O$4)*100</f>
        <v>3.7267080745341614</v>
      </c>
      <c r="O5" s="55">
        <f>(O4/$O$4)*100</f>
        <v>100</v>
      </c>
    </row>
    <row r="6" spans="1:18" ht="15" customHeight="1" x14ac:dyDescent="0.25">
      <c r="A6" s="9" t="s">
        <v>722</v>
      </c>
      <c r="B6" s="9">
        <v>1680223</v>
      </c>
      <c r="C6" s="9" t="s">
        <v>91</v>
      </c>
      <c r="D6" s="9" t="s">
        <v>87</v>
      </c>
      <c r="E6" s="9" t="s">
        <v>21</v>
      </c>
      <c r="G6" s="9" t="s">
        <v>349</v>
      </c>
      <c r="H6" s="25" t="s">
        <v>71</v>
      </c>
      <c r="I6" s="68" t="s">
        <v>77</v>
      </c>
      <c r="K6" s="61" t="s">
        <v>78</v>
      </c>
      <c r="L6" s="58">
        <v>27</v>
      </c>
      <c r="M6" s="58">
        <v>6</v>
      </c>
      <c r="N6" s="58">
        <v>0</v>
      </c>
      <c r="O6" s="53">
        <f t="shared" si="0"/>
        <v>33</v>
      </c>
    </row>
    <row r="7" spans="1:18" x14ac:dyDescent="0.25">
      <c r="A7" s="9" t="s">
        <v>722</v>
      </c>
      <c r="B7" s="9">
        <v>1939052</v>
      </c>
      <c r="C7" s="9" t="s">
        <v>86</v>
      </c>
      <c r="D7" s="9" t="s">
        <v>87</v>
      </c>
      <c r="E7" s="9" t="s">
        <v>706</v>
      </c>
      <c r="G7" s="9" t="s">
        <v>349</v>
      </c>
      <c r="H7" s="25" t="s">
        <v>71</v>
      </c>
      <c r="I7" s="68" t="s">
        <v>77</v>
      </c>
      <c r="K7" s="59" t="s">
        <v>75</v>
      </c>
      <c r="L7" s="60">
        <f>(L6/$O$6)*100</f>
        <v>81.818181818181827</v>
      </c>
      <c r="M7" s="60">
        <f>(M6/$O$6)*100</f>
        <v>18.181818181818183</v>
      </c>
      <c r="N7" s="60">
        <f>(N6/$O$6)*100</f>
        <v>0</v>
      </c>
      <c r="O7" s="60">
        <f>(O6/$O$6)*100</f>
        <v>100</v>
      </c>
    </row>
    <row r="8" spans="1:18" ht="15.75" customHeight="1" x14ac:dyDescent="0.25">
      <c r="A8" s="9" t="s">
        <v>721</v>
      </c>
      <c r="B8" s="9">
        <v>94120</v>
      </c>
      <c r="C8" s="9" t="s">
        <v>91</v>
      </c>
      <c r="D8" s="9" t="s">
        <v>87</v>
      </c>
      <c r="E8" s="9" t="s">
        <v>348</v>
      </c>
      <c r="G8" s="9" t="s">
        <v>349</v>
      </c>
      <c r="H8" s="25" t="s">
        <v>95</v>
      </c>
      <c r="I8" s="68" t="s">
        <v>77</v>
      </c>
    </row>
    <row r="9" spans="1:18" x14ac:dyDescent="0.25">
      <c r="A9" s="9" t="s">
        <v>721</v>
      </c>
      <c r="B9" s="9">
        <v>655717</v>
      </c>
      <c r="C9" s="9" t="s">
        <v>91</v>
      </c>
      <c r="D9" s="9" t="s">
        <v>87</v>
      </c>
      <c r="E9" s="70" t="s">
        <v>99</v>
      </c>
      <c r="H9" s="25" t="s">
        <v>95</v>
      </c>
      <c r="I9" s="68" t="s">
        <v>77</v>
      </c>
    </row>
    <row r="10" spans="1:18" x14ac:dyDescent="0.25">
      <c r="A10" s="9" t="s">
        <v>721</v>
      </c>
      <c r="B10" s="9">
        <v>1004576</v>
      </c>
      <c r="C10" s="9" t="s">
        <v>86</v>
      </c>
      <c r="D10" s="9" t="s">
        <v>87</v>
      </c>
      <c r="E10" s="9" t="s">
        <v>38</v>
      </c>
      <c r="G10" s="9" t="s">
        <v>719</v>
      </c>
      <c r="H10" s="25" t="s">
        <v>95</v>
      </c>
      <c r="I10" s="68" t="s">
        <v>77</v>
      </c>
    </row>
    <row r="11" spans="1:18" x14ac:dyDescent="0.25">
      <c r="A11" s="9" t="s">
        <v>721</v>
      </c>
      <c r="B11" s="9">
        <v>1004579</v>
      </c>
      <c r="C11" s="9" t="s">
        <v>91</v>
      </c>
      <c r="D11" s="9" t="s">
        <v>87</v>
      </c>
      <c r="E11" s="9" t="s">
        <v>38</v>
      </c>
      <c r="G11" s="9" t="s">
        <v>719</v>
      </c>
      <c r="H11" s="25" t="s">
        <v>95</v>
      </c>
      <c r="I11" s="68" t="s">
        <v>77</v>
      </c>
    </row>
    <row r="12" spans="1:18" x14ac:dyDescent="0.25">
      <c r="A12" s="9" t="s">
        <v>721</v>
      </c>
      <c r="B12" s="9">
        <v>2267250</v>
      </c>
      <c r="C12" s="9" t="s">
        <v>91</v>
      </c>
      <c r="D12" s="9" t="s">
        <v>87</v>
      </c>
      <c r="E12" s="9" t="s">
        <v>475</v>
      </c>
      <c r="G12" s="9" t="s">
        <v>355</v>
      </c>
      <c r="H12" s="25" t="s">
        <v>95</v>
      </c>
      <c r="I12" s="68" t="s">
        <v>77</v>
      </c>
    </row>
    <row r="13" spans="1:18" x14ac:dyDescent="0.25">
      <c r="A13" s="9" t="s">
        <v>721</v>
      </c>
      <c r="B13" s="9">
        <v>2267250</v>
      </c>
      <c r="C13" s="9" t="s">
        <v>91</v>
      </c>
      <c r="D13" s="9" t="s">
        <v>87</v>
      </c>
      <c r="E13" s="9" t="s">
        <v>330</v>
      </c>
      <c r="F13" s="9" t="s">
        <v>331</v>
      </c>
      <c r="G13" s="9" t="s">
        <v>332</v>
      </c>
      <c r="H13" s="25" t="s">
        <v>95</v>
      </c>
      <c r="I13" s="68" t="s">
        <v>77</v>
      </c>
    </row>
    <row r="14" spans="1:18" x14ac:dyDescent="0.25">
      <c r="A14" s="9" t="s">
        <v>721</v>
      </c>
      <c r="B14" s="9">
        <v>2360129</v>
      </c>
      <c r="C14" s="9" t="s">
        <v>86</v>
      </c>
      <c r="D14" s="9" t="s">
        <v>87</v>
      </c>
      <c r="E14" s="9" t="s">
        <v>303</v>
      </c>
      <c r="F14" s="9" t="s">
        <v>304</v>
      </c>
      <c r="G14" s="9" t="s">
        <v>302</v>
      </c>
      <c r="H14" s="25" t="s">
        <v>95</v>
      </c>
      <c r="I14" s="68" t="s">
        <v>77</v>
      </c>
    </row>
    <row r="15" spans="1:18" x14ac:dyDescent="0.25">
      <c r="A15" s="9" t="s">
        <v>721</v>
      </c>
      <c r="B15" s="9">
        <v>2360143</v>
      </c>
      <c r="C15" s="9" t="s">
        <v>86</v>
      </c>
      <c r="D15" s="9" t="s">
        <v>87</v>
      </c>
      <c r="E15" s="9" t="s">
        <v>303</v>
      </c>
      <c r="F15" s="9" t="s">
        <v>304</v>
      </c>
      <c r="G15" s="9" t="s">
        <v>302</v>
      </c>
      <c r="H15" s="25" t="s">
        <v>95</v>
      </c>
      <c r="I15" s="68" t="s">
        <v>77</v>
      </c>
    </row>
    <row r="16" spans="1:18" x14ac:dyDescent="0.25">
      <c r="A16" s="9" t="s">
        <v>721</v>
      </c>
      <c r="B16" s="9">
        <v>2769503</v>
      </c>
      <c r="C16" s="9" t="s">
        <v>86</v>
      </c>
      <c r="D16" s="9" t="s">
        <v>87</v>
      </c>
      <c r="E16" s="9" t="s">
        <v>513</v>
      </c>
      <c r="H16" s="25" t="s">
        <v>95</v>
      </c>
      <c r="I16" s="68" t="s">
        <v>77</v>
      </c>
    </row>
    <row r="17" spans="1:9" x14ac:dyDescent="0.25">
      <c r="A17" s="9" t="s">
        <v>721</v>
      </c>
      <c r="B17" s="9">
        <v>2769506</v>
      </c>
      <c r="C17" s="9" t="s">
        <v>91</v>
      </c>
      <c r="D17" s="9" t="s">
        <v>87</v>
      </c>
      <c r="E17" s="9" t="s">
        <v>513</v>
      </c>
      <c r="H17" s="25" t="s">
        <v>95</v>
      </c>
      <c r="I17" s="68" t="s">
        <v>77</v>
      </c>
    </row>
    <row r="18" spans="1:9" x14ac:dyDescent="0.25">
      <c r="A18" s="9" t="s">
        <v>721</v>
      </c>
      <c r="B18" s="9">
        <v>3378821</v>
      </c>
      <c r="C18" s="9" t="s">
        <v>86</v>
      </c>
      <c r="D18" s="9" t="s">
        <v>87</v>
      </c>
      <c r="E18" s="9" t="s">
        <v>549</v>
      </c>
      <c r="G18" s="9" t="s">
        <v>394</v>
      </c>
      <c r="H18" s="25" t="s">
        <v>95</v>
      </c>
      <c r="I18" s="68" t="s">
        <v>77</v>
      </c>
    </row>
    <row r="19" spans="1:9" x14ac:dyDescent="0.25">
      <c r="A19" s="9" t="s">
        <v>721</v>
      </c>
      <c r="B19" s="9">
        <v>3378824</v>
      </c>
      <c r="C19" s="9" t="s">
        <v>91</v>
      </c>
      <c r="D19" s="9" t="s">
        <v>87</v>
      </c>
      <c r="E19" s="9" t="s">
        <v>549</v>
      </c>
      <c r="G19" s="9" t="s">
        <v>394</v>
      </c>
      <c r="H19" s="25" t="s">
        <v>95</v>
      </c>
      <c r="I19" s="68" t="s">
        <v>77</v>
      </c>
    </row>
    <row r="20" spans="1:9" x14ac:dyDescent="0.25">
      <c r="A20" s="9" t="s">
        <v>722</v>
      </c>
      <c r="B20" s="9">
        <v>269725</v>
      </c>
      <c r="C20" s="9" t="s">
        <v>86</v>
      </c>
      <c r="D20" s="9" t="s">
        <v>87</v>
      </c>
      <c r="E20" s="9" t="s">
        <v>306</v>
      </c>
      <c r="F20" s="9" t="s">
        <v>298</v>
      </c>
      <c r="G20" s="9" t="s">
        <v>302</v>
      </c>
      <c r="H20" s="25" t="s">
        <v>95</v>
      </c>
      <c r="I20" s="68" t="s">
        <v>77</v>
      </c>
    </row>
    <row r="21" spans="1:9" x14ac:dyDescent="0.25">
      <c r="A21" s="9" t="s">
        <v>722</v>
      </c>
      <c r="B21" s="9">
        <v>445723</v>
      </c>
      <c r="C21" s="9" t="s">
        <v>86</v>
      </c>
      <c r="D21" s="9" t="s">
        <v>87</v>
      </c>
      <c r="E21" s="9" t="s">
        <v>70</v>
      </c>
      <c r="F21" s="9" t="s">
        <v>4</v>
      </c>
      <c r="G21" s="9" t="s">
        <v>147</v>
      </c>
      <c r="H21" s="25" t="s">
        <v>95</v>
      </c>
      <c r="I21" s="68" t="s">
        <v>77</v>
      </c>
    </row>
    <row r="22" spans="1:9" x14ac:dyDescent="0.25">
      <c r="A22" s="9" t="s">
        <v>722</v>
      </c>
      <c r="B22" s="9">
        <v>445726</v>
      </c>
      <c r="C22" s="9" t="s">
        <v>91</v>
      </c>
      <c r="D22" s="9" t="s">
        <v>87</v>
      </c>
      <c r="E22" s="9" t="s">
        <v>70</v>
      </c>
      <c r="F22" s="9" t="s">
        <v>4</v>
      </c>
      <c r="G22" s="9" t="s">
        <v>147</v>
      </c>
      <c r="H22" s="25" t="s">
        <v>95</v>
      </c>
      <c r="I22" s="68" t="s">
        <v>77</v>
      </c>
    </row>
    <row r="23" spans="1:9" x14ac:dyDescent="0.25">
      <c r="A23" s="9" t="s">
        <v>722</v>
      </c>
      <c r="B23" s="9">
        <v>445735</v>
      </c>
      <c r="C23" s="9" t="s">
        <v>86</v>
      </c>
      <c r="D23" s="9" t="s">
        <v>87</v>
      </c>
      <c r="E23" s="9" t="s">
        <v>70</v>
      </c>
      <c r="F23" s="9" t="s">
        <v>4</v>
      </c>
      <c r="G23" s="9" t="s">
        <v>147</v>
      </c>
      <c r="H23" s="25" t="s">
        <v>95</v>
      </c>
      <c r="I23" s="68" t="s">
        <v>77</v>
      </c>
    </row>
    <row r="24" spans="1:9" x14ac:dyDescent="0.25">
      <c r="A24" s="9" t="s">
        <v>722</v>
      </c>
      <c r="B24" s="9">
        <v>445738</v>
      </c>
      <c r="C24" s="9" t="s">
        <v>91</v>
      </c>
      <c r="D24" s="9" t="s">
        <v>87</v>
      </c>
      <c r="E24" s="9" t="s">
        <v>70</v>
      </c>
      <c r="F24" s="9" t="s">
        <v>4</v>
      </c>
      <c r="G24" s="9" t="s">
        <v>147</v>
      </c>
      <c r="H24" s="25" t="s">
        <v>95</v>
      </c>
      <c r="I24" s="68" t="s">
        <v>77</v>
      </c>
    </row>
    <row r="25" spans="1:9" x14ac:dyDescent="0.25">
      <c r="A25" s="9" t="s">
        <v>722</v>
      </c>
      <c r="B25" s="9">
        <v>765405</v>
      </c>
      <c r="C25" s="9" t="s">
        <v>86</v>
      </c>
      <c r="D25" s="9" t="s">
        <v>87</v>
      </c>
      <c r="E25" s="9" t="s">
        <v>35</v>
      </c>
      <c r="G25" s="9" t="s">
        <v>429</v>
      </c>
      <c r="H25" s="25" t="s">
        <v>95</v>
      </c>
      <c r="I25" s="68" t="s">
        <v>77</v>
      </c>
    </row>
    <row r="26" spans="1:9" x14ac:dyDescent="0.25">
      <c r="A26" s="9" t="s">
        <v>722</v>
      </c>
      <c r="B26" s="9">
        <v>765408</v>
      </c>
      <c r="C26" s="9" t="s">
        <v>91</v>
      </c>
      <c r="D26" s="9" t="s">
        <v>87</v>
      </c>
      <c r="E26" s="9" t="s">
        <v>35</v>
      </c>
      <c r="G26" s="9" t="s">
        <v>429</v>
      </c>
      <c r="H26" s="25" t="s">
        <v>95</v>
      </c>
      <c r="I26" s="68" t="s">
        <v>77</v>
      </c>
    </row>
    <row r="27" spans="1:9" x14ac:dyDescent="0.25">
      <c r="A27" s="9" t="s">
        <v>722</v>
      </c>
      <c r="B27" s="9">
        <v>1298049</v>
      </c>
      <c r="C27" s="9" t="s">
        <v>91</v>
      </c>
      <c r="D27" s="9" t="s">
        <v>87</v>
      </c>
      <c r="E27" s="9" t="s">
        <v>670</v>
      </c>
      <c r="H27" s="25" t="s">
        <v>95</v>
      </c>
      <c r="I27" s="68" t="s">
        <v>77</v>
      </c>
    </row>
    <row r="28" spans="1:9" x14ac:dyDescent="0.25">
      <c r="A28" s="9" t="s">
        <v>722</v>
      </c>
      <c r="B28" s="9">
        <v>1761411</v>
      </c>
      <c r="C28" s="9" t="s">
        <v>86</v>
      </c>
      <c r="D28" s="9" t="s">
        <v>87</v>
      </c>
      <c r="E28" s="9" t="s">
        <v>96</v>
      </c>
      <c r="F28" s="9" t="s">
        <v>97</v>
      </c>
      <c r="G28" s="9" t="s">
        <v>98</v>
      </c>
      <c r="H28" s="25" t="s">
        <v>95</v>
      </c>
      <c r="I28" s="68" t="s">
        <v>77</v>
      </c>
    </row>
    <row r="29" spans="1:9" x14ac:dyDescent="0.25">
      <c r="A29" s="9" t="s">
        <v>722</v>
      </c>
      <c r="B29" s="9">
        <v>1761414</v>
      </c>
      <c r="C29" s="9" t="s">
        <v>91</v>
      </c>
      <c r="D29" s="9" t="s">
        <v>87</v>
      </c>
      <c r="E29" s="9" t="s">
        <v>96</v>
      </c>
      <c r="F29" s="9" t="s">
        <v>97</v>
      </c>
      <c r="G29" s="9" t="s">
        <v>98</v>
      </c>
      <c r="H29" s="25" t="s">
        <v>95</v>
      </c>
      <c r="I29" s="68" t="s">
        <v>77</v>
      </c>
    </row>
    <row r="30" spans="1:9" x14ac:dyDescent="0.25">
      <c r="A30" s="9" t="s">
        <v>722</v>
      </c>
      <c r="B30" s="9">
        <v>1761411</v>
      </c>
      <c r="C30" s="9" t="s">
        <v>86</v>
      </c>
      <c r="D30" s="9" t="s">
        <v>87</v>
      </c>
      <c r="E30" s="9" t="s">
        <v>691</v>
      </c>
      <c r="G30" s="9" t="s">
        <v>692</v>
      </c>
      <c r="H30" s="25" t="s">
        <v>95</v>
      </c>
      <c r="I30" s="68" t="s">
        <v>77</v>
      </c>
    </row>
    <row r="31" spans="1:9" x14ac:dyDescent="0.25">
      <c r="A31" s="9" t="s">
        <v>722</v>
      </c>
      <c r="B31" s="9">
        <v>1761414</v>
      </c>
      <c r="C31" s="9" t="s">
        <v>91</v>
      </c>
      <c r="D31" s="9" t="s">
        <v>87</v>
      </c>
      <c r="E31" s="9" t="s">
        <v>691</v>
      </c>
      <c r="G31" s="9" t="s">
        <v>692</v>
      </c>
      <c r="H31" s="25" t="s">
        <v>95</v>
      </c>
      <c r="I31" s="68" t="s">
        <v>77</v>
      </c>
    </row>
    <row r="32" spans="1:9" x14ac:dyDescent="0.25">
      <c r="A32" s="9" t="s">
        <v>722</v>
      </c>
      <c r="B32" s="9">
        <v>1916009</v>
      </c>
      <c r="C32" s="9" t="s">
        <v>86</v>
      </c>
      <c r="D32" s="9" t="s">
        <v>87</v>
      </c>
      <c r="E32" s="9" t="s">
        <v>23</v>
      </c>
      <c r="F32" s="9" t="s">
        <v>142</v>
      </c>
      <c r="G32" s="9" t="s">
        <v>143</v>
      </c>
      <c r="H32" s="25" t="s">
        <v>95</v>
      </c>
      <c r="I32" s="68" t="s">
        <v>77</v>
      </c>
    </row>
    <row r="33" spans="1:9" x14ac:dyDescent="0.25">
      <c r="A33" s="9" t="s">
        <v>722</v>
      </c>
      <c r="B33" s="9">
        <v>1916012</v>
      </c>
      <c r="C33" s="9" t="s">
        <v>91</v>
      </c>
      <c r="D33" s="9" t="s">
        <v>87</v>
      </c>
      <c r="E33" s="9" t="s">
        <v>23</v>
      </c>
      <c r="F33" s="9" t="s">
        <v>142</v>
      </c>
      <c r="G33" s="9" t="s">
        <v>143</v>
      </c>
      <c r="H33" s="25" t="s">
        <v>95</v>
      </c>
      <c r="I33" s="68" t="s">
        <v>77</v>
      </c>
    </row>
    <row r="34" spans="1:9" x14ac:dyDescent="0.25">
      <c r="A34" s="9" t="s">
        <v>722</v>
      </c>
      <c r="B34" s="9">
        <v>2087332</v>
      </c>
      <c r="C34" s="9" t="s">
        <v>86</v>
      </c>
      <c r="D34" s="9" t="s">
        <v>87</v>
      </c>
      <c r="E34" s="9" t="s">
        <v>307</v>
      </c>
      <c r="F34" s="9" t="s">
        <v>298</v>
      </c>
      <c r="G34" s="9" t="s">
        <v>302</v>
      </c>
      <c r="H34" s="25" t="s">
        <v>95</v>
      </c>
      <c r="I34" s="68" t="s">
        <v>77</v>
      </c>
    </row>
    <row r="35" spans="1:9" x14ac:dyDescent="0.25">
      <c r="A35" s="9" t="s">
        <v>721</v>
      </c>
      <c r="B35" s="9">
        <v>3097116</v>
      </c>
      <c r="C35" s="9" t="s">
        <v>86</v>
      </c>
      <c r="D35" s="9" t="s">
        <v>87</v>
      </c>
      <c r="E35" s="9" t="s">
        <v>269</v>
      </c>
      <c r="F35" s="9" t="s">
        <v>270</v>
      </c>
      <c r="G35" s="9" t="s">
        <v>271</v>
      </c>
      <c r="H35" s="25" t="s">
        <v>71</v>
      </c>
      <c r="I35" s="69" t="s">
        <v>76</v>
      </c>
    </row>
    <row r="36" spans="1:9" x14ac:dyDescent="0.25">
      <c r="A36" s="9" t="s">
        <v>721</v>
      </c>
      <c r="B36" s="9">
        <v>3097119</v>
      </c>
      <c r="C36" s="9" t="s">
        <v>91</v>
      </c>
      <c r="D36" s="9" t="s">
        <v>87</v>
      </c>
      <c r="E36" s="9" t="s">
        <v>269</v>
      </c>
      <c r="F36" s="9" t="s">
        <v>270</v>
      </c>
      <c r="G36" s="9" t="s">
        <v>271</v>
      </c>
      <c r="H36" s="25" t="s">
        <v>71</v>
      </c>
      <c r="I36" s="69" t="s">
        <v>76</v>
      </c>
    </row>
    <row r="37" spans="1:9" x14ac:dyDescent="0.25">
      <c r="A37" s="9" t="s">
        <v>722</v>
      </c>
      <c r="B37" s="9">
        <v>1202810</v>
      </c>
      <c r="C37" s="9" t="s">
        <v>86</v>
      </c>
      <c r="D37" s="9" t="s">
        <v>87</v>
      </c>
      <c r="E37" s="9" t="s">
        <v>272</v>
      </c>
      <c r="F37" s="9" t="s">
        <v>270</v>
      </c>
      <c r="G37" s="9" t="s">
        <v>273</v>
      </c>
      <c r="H37" s="25" t="s">
        <v>71</v>
      </c>
      <c r="I37" s="69" t="s">
        <v>76</v>
      </c>
    </row>
    <row r="38" spans="1:9" x14ac:dyDescent="0.25">
      <c r="A38" s="9" t="s">
        <v>722</v>
      </c>
      <c r="B38" s="9">
        <v>1202813</v>
      </c>
      <c r="C38" s="9" t="s">
        <v>91</v>
      </c>
      <c r="D38" s="9" t="s">
        <v>87</v>
      </c>
      <c r="E38" s="9" t="s">
        <v>272</v>
      </c>
      <c r="F38" s="9" t="s">
        <v>270</v>
      </c>
      <c r="G38" s="9" t="s">
        <v>273</v>
      </c>
      <c r="H38" s="25" t="s">
        <v>71</v>
      </c>
      <c r="I38" s="69" t="s">
        <v>76</v>
      </c>
    </row>
    <row r="39" spans="1:9" x14ac:dyDescent="0.25">
      <c r="A39" s="9" t="s">
        <v>721</v>
      </c>
      <c r="B39" s="9">
        <v>3275326</v>
      </c>
      <c r="C39" s="9" t="s">
        <v>86</v>
      </c>
      <c r="D39" s="9" t="s">
        <v>87</v>
      </c>
      <c r="E39" s="9" t="s">
        <v>274</v>
      </c>
      <c r="F39" s="9" t="s">
        <v>270</v>
      </c>
      <c r="G39" s="9" t="s">
        <v>271</v>
      </c>
      <c r="H39" s="25" t="s">
        <v>71</v>
      </c>
      <c r="I39" s="69" t="s">
        <v>76</v>
      </c>
    </row>
    <row r="40" spans="1:9" x14ac:dyDescent="0.25">
      <c r="A40" s="9" t="s">
        <v>721</v>
      </c>
      <c r="B40" s="9">
        <v>3275329</v>
      </c>
      <c r="C40" s="9" t="s">
        <v>91</v>
      </c>
      <c r="D40" s="9" t="s">
        <v>87</v>
      </c>
      <c r="E40" s="9" t="s">
        <v>274</v>
      </c>
      <c r="F40" s="9" t="s">
        <v>270</v>
      </c>
      <c r="G40" s="9" t="s">
        <v>271</v>
      </c>
      <c r="H40" s="25" t="s">
        <v>71</v>
      </c>
      <c r="I40" s="69" t="s">
        <v>76</v>
      </c>
    </row>
    <row r="41" spans="1:9" x14ac:dyDescent="0.25">
      <c r="A41" s="9" t="s">
        <v>721</v>
      </c>
      <c r="B41" s="9">
        <v>1536607</v>
      </c>
      <c r="C41" s="9" t="s">
        <v>86</v>
      </c>
      <c r="D41" s="9" t="s">
        <v>87</v>
      </c>
      <c r="E41" s="9" t="s">
        <v>275</v>
      </c>
      <c r="F41" s="9" t="s">
        <v>270</v>
      </c>
      <c r="G41" s="9" t="s">
        <v>271</v>
      </c>
      <c r="H41" s="25" t="s">
        <v>71</v>
      </c>
      <c r="I41" s="69" t="s">
        <v>76</v>
      </c>
    </row>
    <row r="42" spans="1:9" x14ac:dyDescent="0.25">
      <c r="A42" s="9" t="s">
        <v>721</v>
      </c>
      <c r="B42" s="9">
        <v>1536610</v>
      </c>
      <c r="C42" s="9" t="s">
        <v>91</v>
      </c>
      <c r="D42" s="9" t="s">
        <v>87</v>
      </c>
      <c r="E42" s="9" t="s">
        <v>275</v>
      </c>
      <c r="F42" s="9" t="s">
        <v>270</v>
      </c>
      <c r="G42" s="9" t="s">
        <v>271</v>
      </c>
      <c r="H42" s="25" t="s">
        <v>71</v>
      </c>
      <c r="I42" s="69" t="s">
        <v>76</v>
      </c>
    </row>
    <row r="43" spans="1:9" x14ac:dyDescent="0.25">
      <c r="A43" s="9" t="s">
        <v>721</v>
      </c>
      <c r="B43" s="9">
        <v>943000</v>
      </c>
      <c r="C43" s="9" t="s">
        <v>86</v>
      </c>
      <c r="D43" s="9" t="s">
        <v>87</v>
      </c>
      <c r="E43" s="9" t="s">
        <v>279</v>
      </c>
      <c r="F43" s="9" t="s">
        <v>280</v>
      </c>
      <c r="G43" s="9" t="s">
        <v>281</v>
      </c>
      <c r="H43" s="25" t="s">
        <v>71</v>
      </c>
      <c r="I43" s="69" t="s">
        <v>76</v>
      </c>
    </row>
    <row r="44" spans="1:9" x14ac:dyDescent="0.25">
      <c r="A44" s="9" t="s">
        <v>721</v>
      </c>
      <c r="B44" s="9">
        <v>943003</v>
      </c>
      <c r="C44" s="9" t="s">
        <v>91</v>
      </c>
      <c r="D44" s="9" t="s">
        <v>87</v>
      </c>
      <c r="E44" s="9" t="s">
        <v>279</v>
      </c>
      <c r="F44" s="9" t="s">
        <v>280</v>
      </c>
      <c r="G44" s="9" t="s">
        <v>281</v>
      </c>
      <c r="H44" s="25" t="s">
        <v>71</v>
      </c>
      <c r="I44" s="69" t="s">
        <v>76</v>
      </c>
    </row>
    <row r="45" spans="1:9" x14ac:dyDescent="0.25">
      <c r="A45" s="9" t="s">
        <v>721</v>
      </c>
      <c r="B45" s="9">
        <v>124956</v>
      </c>
      <c r="C45" s="9" t="s">
        <v>86</v>
      </c>
      <c r="D45" s="9" t="s">
        <v>87</v>
      </c>
      <c r="E45" s="9" t="s">
        <v>351</v>
      </c>
      <c r="G45" s="9" t="s">
        <v>352</v>
      </c>
      <c r="H45" s="25" t="s">
        <v>71</v>
      </c>
      <c r="I45" s="69" t="s">
        <v>76</v>
      </c>
    </row>
    <row r="46" spans="1:9" x14ac:dyDescent="0.25">
      <c r="A46" s="9" t="s">
        <v>721</v>
      </c>
      <c r="B46" s="9">
        <v>124959</v>
      </c>
      <c r="C46" s="9" t="s">
        <v>91</v>
      </c>
      <c r="D46" s="9" t="s">
        <v>87</v>
      </c>
      <c r="E46" s="9" t="s">
        <v>351</v>
      </c>
      <c r="G46" s="9" t="s">
        <v>352</v>
      </c>
      <c r="H46" s="25" t="s">
        <v>71</v>
      </c>
      <c r="I46" s="69" t="s">
        <v>76</v>
      </c>
    </row>
    <row r="47" spans="1:9" x14ac:dyDescent="0.25">
      <c r="A47" s="9" t="s">
        <v>721</v>
      </c>
      <c r="B47" s="9">
        <v>192393</v>
      </c>
      <c r="C47" s="9" t="s">
        <v>86</v>
      </c>
      <c r="D47" s="9" t="s">
        <v>87</v>
      </c>
      <c r="E47" s="9" t="s">
        <v>364</v>
      </c>
      <c r="G47" s="9" t="s">
        <v>361</v>
      </c>
      <c r="H47" s="25" t="s">
        <v>71</v>
      </c>
      <c r="I47" s="69" t="s">
        <v>76</v>
      </c>
    </row>
    <row r="48" spans="1:9" x14ac:dyDescent="0.25">
      <c r="A48" s="9" t="s">
        <v>721</v>
      </c>
      <c r="B48" s="9">
        <v>192396</v>
      </c>
      <c r="C48" s="9" t="s">
        <v>91</v>
      </c>
      <c r="D48" s="9" t="s">
        <v>87</v>
      </c>
      <c r="E48" s="9" t="s">
        <v>364</v>
      </c>
      <c r="G48" s="9" t="s">
        <v>361</v>
      </c>
      <c r="H48" s="25" t="s">
        <v>71</v>
      </c>
      <c r="I48" s="69" t="s">
        <v>76</v>
      </c>
    </row>
    <row r="49" spans="1:9" x14ac:dyDescent="0.25">
      <c r="A49" s="9" t="s">
        <v>721</v>
      </c>
      <c r="B49" s="9">
        <v>211243</v>
      </c>
      <c r="C49" s="9" t="s">
        <v>86</v>
      </c>
      <c r="D49" s="9" t="s">
        <v>87</v>
      </c>
      <c r="E49" s="9" t="s">
        <v>365</v>
      </c>
      <c r="G49" s="9" t="s">
        <v>366</v>
      </c>
      <c r="H49" s="25" t="s">
        <v>71</v>
      </c>
      <c r="I49" s="69" t="s">
        <v>76</v>
      </c>
    </row>
    <row r="50" spans="1:9" x14ac:dyDescent="0.25">
      <c r="A50" s="9" t="s">
        <v>721</v>
      </c>
      <c r="B50" s="9">
        <v>211246</v>
      </c>
      <c r="C50" s="9" t="s">
        <v>91</v>
      </c>
      <c r="D50" s="9" t="s">
        <v>87</v>
      </c>
      <c r="E50" s="9" t="s">
        <v>365</v>
      </c>
      <c r="G50" s="9" t="s">
        <v>366</v>
      </c>
      <c r="H50" s="25" t="s">
        <v>71</v>
      </c>
      <c r="I50" s="69" t="s">
        <v>76</v>
      </c>
    </row>
    <row r="51" spans="1:9" x14ac:dyDescent="0.25">
      <c r="A51" s="9" t="s">
        <v>721</v>
      </c>
      <c r="B51" s="9">
        <v>223110</v>
      </c>
      <c r="C51" s="9" t="s">
        <v>86</v>
      </c>
      <c r="D51" s="9" t="s">
        <v>87</v>
      </c>
      <c r="E51" s="9" t="s">
        <v>368</v>
      </c>
      <c r="G51" s="9" t="s">
        <v>369</v>
      </c>
      <c r="H51" s="25" t="s">
        <v>71</v>
      </c>
      <c r="I51" s="69" t="s">
        <v>76</v>
      </c>
    </row>
    <row r="52" spans="1:9" x14ac:dyDescent="0.25">
      <c r="A52" s="9" t="s">
        <v>721</v>
      </c>
      <c r="B52" s="9">
        <v>223113</v>
      </c>
      <c r="C52" s="9" t="s">
        <v>91</v>
      </c>
      <c r="D52" s="9" t="s">
        <v>87</v>
      </c>
      <c r="E52" s="9" t="s">
        <v>368</v>
      </c>
      <c r="G52" s="9" t="s">
        <v>369</v>
      </c>
      <c r="H52" s="25" t="s">
        <v>71</v>
      </c>
      <c r="I52" s="69" t="s">
        <v>76</v>
      </c>
    </row>
    <row r="53" spans="1:9" x14ac:dyDescent="0.25">
      <c r="A53" s="9" t="s">
        <v>721</v>
      </c>
      <c r="B53" s="9">
        <v>279815</v>
      </c>
      <c r="C53" s="9" t="s">
        <v>86</v>
      </c>
      <c r="D53" s="9" t="s">
        <v>87</v>
      </c>
      <c r="E53" s="9" t="s">
        <v>373</v>
      </c>
      <c r="G53" s="9" t="s">
        <v>350</v>
      </c>
      <c r="H53" s="25" t="s">
        <v>71</v>
      </c>
      <c r="I53" s="69" t="s">
        <v>76</v>
      </c>
    </row>
    <row r="54" spans="1:9" x14ac:dyDescent="0.25">
      <c r="A54" s="9" t="s">
        <v>721</v>
      </c>
      <c r="B54" s="9">
        <v>279818</v>
      </c>
      <c r="C54" s="9" t="s">
        <v>91</v>
      </c>
      <c r="D54" s="9" t="s">
        <v>87</v>
      </c>
      <c r="E54" s="9" t="s">
        <v>373</v>
      </c>
      <c r="G54" s="9" t="s">
        <v>350</v>
      </c>
      <c r="H54" s="25" t="s">
        <v>71</v>
      </c>
      <c r="I54" s="69" t="s">
        <v>76</v>
      </c>
    </row>
    <row r="55" spans="1:9" x14ac:dyDescent="0.25">
      <c r="A55" s="9" t="s">
        <v>721</v>
      </c>
      <c r="B55" s="9">
        <v>318950</v>
      </c>
      <c r="C55" s="9" t="s">
        <v>86</v>
      </c>
      <c r="D55" s="9" t="s">
        <v>87</v>
      </c>
      <c r="E55" s="9" t="s">
        <v>381</v>
      </c>
      <c r="G55" s="9" t="s">
        <v>349</v>
      </c>
      <c r="H55" s="25" t="s">
        <v>71</v>
      </c>
      <c r="I55" s="69" t="s">
        <v>76</v>
      </c>
    </row>
    <row r="56" spans="1:9" x14ac:dyDescent="0.25">
      <c r="A56" s="9" t="s">
        <v>721</v>
      </c>
      <c r="B56" s="9">
        <v>318953</v>
      </c>
      <c r="C56" s="9" t="s">
        <v>91</v>
      </c>
      <c r="D56" s="9" t="s">
        <v>87</v>
      </c>
      <c r="E56" s="9" t="s">
        <v>381</v>
      </c>
      <c r="G56" s="9" t="s">
        <v>349</v>
      </c>
      <c r="H56" s="25" t="s">
        <v>71</v>
      </c>
      <c r="I56" s="69" t="s">
        <v>76</v>
      </c>
    </row>
    <row r="57" spans="1:9" x14ac:dyDescent="0.25">
      <c r="A57" s="9" t="s">
        <v>721</v>
      </c>
      <c r="B57" s="9">
        <v>366300</v>
      </c>
      <c r="C57" s="9" t="s">
        <v>86</v>
      </c>
      <c r="D57" s="9" t="s">
        <v>87</v>
      </c>
      <c r="E57" s="9" t="s">
        <v>382</v>
      </c>
      <c r="G57" s="9" t="s">
        <v>383</v>
      </c>
      <c r="H57" s="25" t="s">
        <v>71</v>
      </c>
      <c r="I57" s="69" t="s">
        <v>76</v>
      </c>
    </row>
    <row r="58" spans="1:9" x14ac:dyDescent="0.25">
      <c r="A58" s="9" t="s">
        <v>721</v>
      </c>
      <c r="B58" s="9">
        <v>366303</v>
      </c>
      <c r="C58" s="9" t="s">
        <v>91</v>
      </c>
      <c r="D58" s="9" t="s">
        <v>87</v>
      </c>
      <c r="E58" s="9" t="s">
        <v>382</v>
      </c>
      <c r="G58" s="9" t="s">
        <v>383</v>
      </c>
      <c r="H58" s="25" t="s">
        <v>71</v>
      </c>
      <c r="I58" s="69" t="s">
        <v>76</v>
      </c>
    </row>
    <row r="59" spans="1:9" x14ac:dyDescent="0.25">
      <c r="A59" s="9" t="s">
        <v>721</v>
      </c>
      <c r="B59" s="9">
        <v>390060</v>
      </c>
      <c r="C59" s="9" t="s">
        <v>86</v>
      </c>
      <c r="D59" s="9" t="s">
        <v>87</v>
      </c>
      <c r="E59" s="9" t="s">
        <v>102</v>
      </c>
      <c r="F59" s="9" t="s">
        <v>103</v>
      </c>
      <c r="G59" s="9" t="s">
        <v>104</v>
      </c>
      <c r="H59" s="25" t="s">
        <v>71</v>
      </c>
      <c r="I59" s="69" t="s">
        <v>76</v>
      </c>
    </row>
    <row r="60" spans="1:9" x14ac:dyDescent="0.25">
      <c r="A60" s="9" t="s">
        <v>721</v>
      </c>
      <c r="B60" s="9">
        <v>390063</v>
      </c>
      <c r="C60" s="9" t="s">
        <v>91</v>
      </c>
      <c r="D60" s="9" t="s">
        <v>87</v>
      </c>
      <c r="E60" s="9" t="s">
        <v>102</v>
      </c>
      <c r="F60" s="9" t="s">
        <v>103</v>
      </c>
      <c r="G60" s="9" t="s">
        <v>104</v>
      </c>
      <c r="H60" s="25" t="s">
        <v>71</v>
      </c>
      <c r="I60" s="69" t="s">
        <v>76</v>
      </c>
    </row>
    <row r="61" spans="1:9" x14ac:dyDescent="0.25">
      <c r="A61" s="9" t="s">
        <v>721</v>
      </c>
      <c r="B61" s="9">
        <v>438621</v>
      </c>
      <c r="C61" s="9" t="s">
        <v>86</v>
      </c>
      <c r="D61" s="9" t="s">
        <v>87</v>
      </c>
      <c r="E61" s="9" t="s">
        <v>388</v>
      </c>
      <c r="G61" s="9" t="s">
        <v>349</v>
      </c>
      <c r="H61" s="25" t="s">
        <v>71</v>
      </c>
      <c r="I61" s="69" t="s">
        <v>76</v>
      </c>
    </row>
    <row r="62" spans="1:9" x14ac:dyDescent="0.25">
      <c r="A62" s="9" t="s">
        <v>721</v>
      </c>
      <c r="B62" s="9">
        <v>438624</v>
      </c>
      <c r="C62" s="9" t="s">
        <v>91</v>
      </c>
      <c r="D62" s="9" t="s">
        <v>87</v>
      </c>
      <c r="E62" s="9" t="s">
        <v>388</v>
      </c>
      <c r="G62" s="9" t="s">
        <v>349</v>
      </c>
      <c r="H62" s="25" t="s">
        <v>71</v>
      </c>
      <c r="I62" s="69" t="s">
        <v>76</v>
      </c>
    </row>
    <row r="63" spans="1:9" x14ac:dyDescent="0.25">
      <c r="A63" s="9" t="s">
        <v>721</v>
      </c>
      <c r="B63" s="9">
        <v>508396</v>
      </c>
      <c r="C63" s="9" t="s">
        <v>86</v>
      </c>
      <c r="D63" s="9" t="s">
        <v>87</v>
      </c>
      <c r="E63" s="9" t="s">
        <v>391</v>
      </c>
      <c r="G63" s="9" t="s">
        <v>392</v>
      </c>
      <c r="H63" s="25" t="s">
        <v>71</v>
      </c>
      <c r="I63" s="69" t="s">
        <v>76</v>
      </c>
    </row>
    <row r="64" spans="1:9" x14ac:dyDescent="0.25">
      <c r="A64" s="9" t="s">
        <v>721</v>
      </c>
      <c r="B64" s="9">
        <v>508399</v>
      </c>
      <c r="C64" s="9" t="s">
        <v>91</v>
      </c>
      <c r="D64" s="9" t="s">
        <v>87</v>
      </c>
      <c r="E64" s="9" t="s">
        <v>391</v>
      </c>
      <c r="G64" s="9" t="s">
        <v>392</v>
      </c>
      <c r="H64" s="25" t="s">
        <v>71</v>
      </c>
      <c r="I64" s="69" t="s">
        <v>76</v>
      </c>
    </row>
    <row r="65" spans="1:9" x14ac:dyDescent="0.25">
      <c r="A65" s="9" t="s">
        <v>721</v>
      </c>
      <c r="B65" s="9">
        <v>514931</v>
      </c>
      <c r="C65" s="9" t="s">
        <v>86</v>
      </c>
      <c r="D65" s="9" t="s">
        <v>87</v>
      </c>
      <c r="E65" s="9" t="s">
        <v>393</v>
      </c>
      <c r="G65" s="9" t="s">
        <v>394</v>
      </c>
      <c r="H65" s="25" t="s">
        <v>71</v>
      </c>
      <c r="I65" s="69" t="s">
        <v>76</v>
      </c>
    </row>
    <row r="66" spans="1:9" x14ac:dyDescent="0.25">
      <c r="A66" s="9" t="s">
        <v>721</v>
      </c>
      <c r="B66" s="9">
        <v>514934</v>
      </c>
      <c r="C66" s="9" t="s">
        <v>91</v>
      </c>
      <c r="D66" s="9" t="s">
        <v>87</v>
      </c>
      <c r="E66" s="9" t="s">
        <v>393</v>
      </c>
      <c r="G66" s="9" t="s">
        <v>394</v>
      </c>
      <c r="H66" s="25" t="s">
        <v>71</v>
      </c>
      <c r="I66" s="69" t="s">
        <v>76</v>
      </c>
    </row>
    <row r="67" spans="1:9" x14ac:dyDescent="0.25">
      <c r="A67" s="9" t="s">
        <v>721</v>
      </c>
      <c r="B67" s="9">
        <v>616807</v>
      </c>
      <c r="C67" s="9" t="s">
        <v>86</v>
      </c>
      <c r="D67" s="9" t="s">
        <v>87</v>
      </c>
      <c r="E67" s="9" t="s">
        <v>247</v>
      </c>
      <c r="F67" s="9" t="s">
        <v>248</v>
      </c>
      <c r="G67" s="9" t="s">
        <v>249</v>
      </c>
      <c r="H67" s="25" t="s">
        <v>71</v>
      </c>
      <c r="I67" s="69" t="s">
        <v>76</v>
      </c>
    </row>
    <row r="68" spans="1:9" x14ac:dyDescent="0.25">
      <c r="A68" s="9" t="s">
        <v>721</v>
      </c>
      <c r="B68" s="9">
        <v>616810</v>
      </c>
      <c r="C68" s="9" t="s">
        <v>91</v>
      </c>
      <c r="D68" s="9" t="s">
        <v>87</v>
      </c>
      <c r="E68" s="9" t="s">
        <v>247</v>
      </c>
      <c r="F68" s="9" t="s">
        <v>248</v>
      </c>
      <c r="G68" s="9" t="s">
        <v>249</v>
      </c>
      <c r="H68" s="25" t="s">
        <v>71</v>
      </c>
      <c r="I68" s="69" t="s">
        <v>76</v>
      </c>
    </row>
    <row r="69" spans="1:9" x14ac:dyDescent="0.25">
      <c r="A69" s="9" t="s">
        <v>721</v>
      </c>
      <c r="B69" s="9">
        <v>638713</v>
      </c>
      <c r="C69" s="9" t="s">
        <v>86</v>
      </c>
      <c r="D69" s="9" t="s">
        <v>87</v>
      </c>
      <c r="E69" s="9" t="s">
        <v>402</v>
      </c>
      <c r="G69" s="9" t="s">
        <v>349</v>
      </c>
      <c r="H69" s="25" t="s">
        <v>71</v>
      </c>
      <c r="I69" s="69" t="s">
        <v>76</v>
      </c>
    </row>
    <row r="70" spans="1:9" x14ac:dyDescent="0.25">
      <c r="A70" s="9" t="s">
        <v>721</v>
      </c>
      <c r="B70" s="9">
        <v>638716</v>
      </c>
      <c r="C70" s="9" t="s">
        <v>91</v>
      </c>
      <c r="D70" s="9" t="s">
        <v>87</v>
      </c>
      <c r="E70" s="9" t="s">
        <v>402</v>
      </c>
      <c r="G70" s="9" t="s">
        <v>349</v>
      </c>
      <c r="H70" s="25" t="s">
        <v>71</v>
      </c>
      <c r="I70" s="69" t="s">
        <v>76</v>
      </c>
    </row>
    <row r="71" spans="1:9" x14ac:dyDescent="0.25">
      <c r="A71" s="9" t="s">
        <v>721</v>
      </c>
      <c r="B71" s="9">
        <v>656185</v>
      </c>
      <c r="C71" s="9" t="s">
        <v>91</v>
      </c>
      <c r="D71" s="9" t="s">
        <v>87</v>
      </c>
      <c r="E71" s="9" t="s">
        <v>99</v>
      </c>
      <c r="F71" s="9" t="s">
        <v>100</v>
      </c>
      <c r="G71" s="9" t="s">
        <v>101</v>
      </c>
      <c r="H71" s="25" t="s">
        <v>71</v>
      </c>
      <c r="I71" s="69" t="s">
        <v>76</v>
      </c>
    </row>
    <row r="72" spans="1:9" x14ac:dyDescent="0.25">
      <c r="A72" s="9" t="s">
        <v>721</v>
      </c>
      <c r="B72" s="9">
        <v>656182</v>
      </c>
      <c r="C72" s="9" t="s">
        <v>86</v>
      </c>
      <c r="D72" s="9" t="s">
        <v>87</v>
      </c>
      <c r="E72" s="9" t="s">
        <v>99</v>
      </c>
      <c r="F72" s="9" t="s">
        <v>100</v>
      </c>
      <c r="G72" s="9" t="s">
        <v>101</v>
      </c>
      <c r="H72" s="25" t="s">
        <v>71</v>
      </c>
      <c r="I72" s="69" t="s">
        <v>76</v>
      </c>
    </row>
    <row r="73" spans="1:9" x14ac:dyDescent="0.25">
      <c r="A73" s="9" t="s">
        <v>721</v>
      </c>
      <c r="B73" s="9">
        <v>666401</v>
      </c>
      <c r="C73" s="9" t="s">
        <v>86</v>
      </c>
      <c r="D73" s="9" t="s">
        <v>87</v>
      </c>
      <c r="E73" s="9" t="s">
        <v>406</v>
      </c>
      <c r="G73" s="9" t="s">
        <v>407</v>
      </c>
      <c r="H73" s="25" t="s">
        <v>71</v>
      </c>
      <c r="I73" s="69" t="s">
        <v>76</v>
      </c>
    </row>
    <row r="74" spans="1:9" x14ac:dyDescent="0.25">
      <c r="A74" s="9" t="s">
        <v>721</v>
      </c>
      <c r="B74" s="9">
        <v>666404</v>
      </c>
      <c r="C74" s="9" t="s">
        <v>91</v>
      </c>
      <c r="D74" s="9" t="s">
        <v>87</v>
      </c>
      <c r="E74" s="9" t="s">
        <v>406</v>
      </c>
      <c r="G74" s="9" t="s">
        <v>407</v>
      </c>
      <c r="H74" s="25" t="s">
        <v>71</v>
      </c>
      <c r="I74" s="69" t="s">
        <v>76</v>
      </c>
    </row>
    <row r="75" spans="1:9" x14ac:dyDescent="0.25">
      <c r="A75" s="9" t="s">
        <v>721</v>
      </c>
      <c r="B75" s="9">
        <v>674270</v>
      </c>
      <c r="C75" s="9" t="s">
        <v>86</v>
      </c>
      <c r="D75" s="9" t="s">
        <v>87</v>
      </c>
      <c r="E75" s="9" t="s">
        <v>408</v>
      </c>
      <c r="G75" s="9" t="s">
        <v>409</v>
      </c>
      <c r="H75" s="25" t="s">
        <v>71</v>
      </c>
      <c r="I75" s="69" t="s">
        <v>76</v>
      </c>
    </row>
    <row r="76" spans="1:9" x14ac:dyDescent="0.25">
      <c r="A76" s="9" t="s">
        <v>721</v>
      </c>
      <c r="B76" s="9">
        <v>674273</v>
      </c>
      <c r="C76" s="9" t="s">
        <v>91</v>
      </c>
      <c r="D76" s="9" t="s">
        <v>87</v>
      </c>
      <c r="E76" s="9" t="s">
        <v>408</v>
      </c>
      <c r="G76" s="9" t="s">
        <v>409</v>
      </c>
      <c r="H76" s="25" t="s">
        <v>71</v>
      </c>
      <c r="I76" s="69" t="s">
        <v>76</v>
      </c>
    </row>
    <row r="77" spans="1:9" x14ac:dyDescent="0.25">
      <c r="A77" s="9" t="s">
        <v>721</v>
      </c>
      <c r="B77" s="9">
        <v>675023</v>
      </c>
      <c r="C77" s="9" t="s">
        <v>86</v>
      </c>
      <c r="D77" s="9" t="s">
        <v>87</v>
      </c>
      <c r="E77" s="9" t="s">
        <v>408</v>
      </c>
      <c r="G77" s="9" t="s">
        <v>409</v>
      </c>
      <c r="H77" s="25" t="s">
        <v>71</v>
      </c>
      <c r="I77" s="69" t="s">
        <v>76</v>
      </c>
    </row>
    <row r="78" spans="1:9" x14ac:dyDescent="0.25">
      <c r="A78" s="9" t="s">
        <v>721</v>
      </c>
      <c r="B78" s="9">
        <v>675026</v>
      </c>
      <c r="C78" s="9" t="s">
        <v>91</v>
      </c>
      <c r="D78" s="9" t="s">
        <v>87</v>
      </c>
      <c r="E78" s="9" t="s">
        <v>408</v>
      </c>
      <c r="G78" s="9" t="s">
        <v>409</v>
      </c>
      <c r="H78" s="25" t="s">
        <v>71</v>
      </c>
      <c r="I78" s="69" t="s">
        <v>76</v>
      </c>
    </row>
    <row r="79" spans="1:9" x14ac:dyDescent="0.25">
      <c r="A79" s="9" t="s">
        <v>721</v>
      </c>
      <c r="B79" s="9">
        <v>679930</v>
      </c>
      <c r="C79" s="9" t="s">
        <v>86</v>
      </c>
      <c r="D79" s="9" t="s">
        <v>87</v>
      </c>
      <c r="E79" s="9" t="s">
        <v>410</v>
      </c>
      <c r="G79" s="9" t="s">
        <v>411</v>
      </c>
      <c r="H79" s="25" t="s">
        <v>71</v>
      </c>
      <c r="I79" s="69" t="s">
        <v>76</v>
      </c>
    </row>
    <row r="80" spans="1:9" x14ac:dyDescent="0.25">
      <c r="A80" s="9" t="s">
        <v>721</v>
      </c>
      <c r="B80" s="9">
        <v>679933</v>
      </c>
      <c r="C80" s="9" t="s">
        <v>91</v>
      </c>
      <c r="D80" s="9" t="s">
        <v>87</v>
      </c>
      <c r="E80" s="9" t="s">
        <v>410</v>
      </c>
      <c r="G80" s="9" t="s">
        <v>411</v>
      </c>
      <c r="H80" s="25" t="s">
        <v>71</v>
      </c>
      <c r="I80" s="69" t="s">
        <v>76</v>
      </c>
    </row>
    <row r="81" spans="1:9" x14ac:dyDescent="0.25">
      <c r="A81" s="9" t="s">
        <v>721</v>
      </c>
      <c r="B81" s="9">
        <v>683376</v>
      </c>
      <c r="C81" s="9" t="s">
        <v>86</v>
      </c>
      <c r="D81" s="9" t="s">
        <v>87</v>
      </c>
      <c r="E81" s="9" t="s">
        <v>412</v>
      </c>
      <c r="G81" s="9" t="s">
        <v>404</v>
      </c>
      <c r="H81" s="25" t="s">
        <v>71</v>
      </c>
      <c r="I81" s="69" t="s">
        <v>76</v>
      </c>
    </row>
    <row r="82" spans="1:9" x14ac:dyDescent="0.25">
      <c r="A82" s="9" t="s">
        <v>721</v>
      </c>
      <c r="B82" s="9">
        <v>683379</v>
      </c>
      <c r="C82" s="9" t="s">
        <v>91</v>
      </c>
      <c r="D82" s="9" t="s">
        <v>87</v>
      </c>
      <c r="E82" s="9" t="s">
        <v>412</v>
      </c>
      <c r="G82" s="9" t="s">
        <v>404</v>
      </c>
      <c r="H82" s="25" t="s">
        <v>71</v>
      </c>
      <c r="I82" s="69" t="s">
        <v>76</v>
      </c>
    </row>
    <row r="83" spans="1:9" x14ac:dyDescent="0.25">
      <c r="A83" s="9" t="s">
        <v>721</v>
      </c>
      <c r="B83" s="9">
        <v>755260</v>
      </c>
      <c r="C83" s="9" t="s">
        <v>86</v>
      </c>
      <c r="D83" s="9" t="s">
        <v>87</v>
      </c>
      <c r="E83" s="9" t="s">
        <v>415</v>
      </c>
      <c r="G83" s="9" t="s">
        <v>349</v>
      </c>
      <c r="H83" s="25" t="s">
        <v>71</v>
      </c>
      <c r="I83" s="69" t="s">
        <v>76</v>
      </c>
    </row>
    <row r="84" spans="1:9" x14ac:dyDescent="0.25">
      <c r="A84" s="9" t="s">
        <v>721</v>
      </c>
      <c r="B84" s="9">
        <v>755263</v>
      </c>
      <c r="C84" s="9" t="s">
        <v>91</v>
      </c>
      <c r="D84" s="9" t="s">
        <v>87</v>
      </c>
      <c r="E84" s="9" t="s">
        <v>415</v>
      </c>
      <c r="G84" s="9" t="s">
        <v>349</v>
      </c>
      <c r="H84" s="25" t="s">
        <v>71</v>
      </c>
      <c r="I84" s="69" t="s">
        <v>76</v>
      </c>
    </row>
    <row r="85" spans="1:9" x14ac:dyDescent="0.25">
      <c r="A85" s="9" t="s">
        <v>721</v>
      </c>
      <c r="B85" s="9">
        <v>762497</v>
      </c>
      <c r="C85" s="9" t="s">
        <v>86</v>
      </c>
      <c r="D85" s="9" t="s">
        <v>87</v>
      </c>
      <c r="E85" s="9" t="s">
        <v>259</v>
      </c>
      <c r="F85" s="9" t="s">
        <v>260</v>
      </c>
      <c r="G85" s="9" t="s">
        <v>261</v>
      </c>
      <c r="H85" s="25" t="s">
        <v>71</v>
      </c>
      <c r="I85" s="69" t="s">
        <v>76</v>
      </c>
    </row>
    <row r="86" spans="1:9" x14ac:dyDescent="0.25">
      <c r="A86" s="9" t="s">
        <v>721</v>
      </c>
      <c r="B86" s="9">
        <v>762500</v>
      </c>
      <c r="C86" s="9" t="s">
        <v>91</v>
      </c>
      <c r="D86" s="9" t="s">
        <v>87</v>
      </c>
      <c r="E86" s="9" t="s">
        <v>259</v>
      </c>
      <c r="F86" s="9" t="s">
        <v>260</v>
      </c>
      <c r="G86" s="9" t="s">
        <v>261</v>
      </c>
      <c r="H86" s="25" t="s">
        <v>71</v>
      </c>
      <c r="I86" s="69" t="s">
        <v>76</v>
      </c>
    </row>
    <row r="87" spans="1:9" x14ac:dyDescent="0.25">
      <c r="A87" s="9" t="s">
        <v>721</v>
      </c>
      <c r="B87" s="9">
        <v>767529</v>
      </c>
      <c r="C87" s="9" t="s">
        <v>86</v>
      </c>
      <c r="D87" s="9" t="s">
        <v>87</v>
      </c>
      <c r="E87" s="9" t="s">
        <v>416</v>
      </c>
      <c r="G87" s="9" t="s">
        <v>349</v>
      </c>
      <c r="H87" s="25" t="s">
        <v>71</v>
      </c>
      <c r="I87" s="69" t="s">
        <v>76</v>
      </c>
    </row>
    <row r="88" spans="1:9" x14ac:dyDescent="0.25">
      <c r="A88" s="9" t="s">
        <v>721</v>
      </c>
      <c r="B88" s="9">
        <v>767532</v>
      </c>
      <c r="C88" s="9" t="s">
        <v>91</v>
      </c>
      <c r="D88" s="9" t="s">
        <v>87</v>
      </c>
      <c r="E88" s="9" t="s">
        <v>416</v>
      </c>
      <c r="G88" s="9" t="s">
        <v>349</v>
      </c>
      <c r="H88" s="25" t="s">
        <v>71</v>
      </c>
      <c r="I88" s="69" t="s">
        <v>76</v>
      </c>
    </row>
    <row r="89" spans="1:9" x14ac:dyDescent="0.25">
      <c r="A89" s="9" t="s">
        <v>721</v>
      </c>
      <c r="B89" s="9">
        <v>771494</v>
      </c>
      <c r="C89" s="9" t="s">
        <v>86</v>
      </c>
      <c r="D89" s="9" t="s">
        <v>87</v>
      </c>
      <c r="E89" s="9" t="s">
        <v>417</v>
      </c>
      <c r="G89" s="9" t="s">
        <v>418</v>
      </c>
      <c r="H89" s="25" t="s">
        <v>71</v>
      </c>
      <c r="I89" s="69" t="s">
        <v>76</v>
      </c>
    </row>
    <row r="90" spans="1:9" x14ac:dyDescent="0.25">
      <c r="A90" s="9" t="s">
        <v>721</v>
      </c>
      <c r="B90" s="9">
        <v>771497</v>
      </c>
      <c r="C90" s="9" t="s">
        <v>91</v>
      </c>
      <c r="D90" s="9" t="s">
        <v>87</v>
      </c>
      <c r="E90" s="9" t="s">
        <v>417</v>
      </c>
      <c r="G90" s="9" t="s">
        <v>418</v>
      </c>
      <c r="H90" s="25" t="s">
        <v>71</v>
      </c>
      <c r="I90" s="69" t="s">
        <v>76</v>
      </c>
    </row>
    <row r="91" spans="1:9" x14ac:dyDescent="0.25">
      <c r="A91" s="9" t="s">
        <v>721</v>
      </c>
      <c r="B91" s="9">
        <v>776040</v>
      </c>
      <c r="C91" s="9" t="s">
        <v>86</v>
      </c>
      <c r="D91" s="9" t="s">
        <v>87</v>
      </c>
      <c r="E91" s="9" t="s">
        <v>419</v>
      </c>
      <c r="G91" s="9" t="s">
        <v>420</v>
      </c>
      <c r="H91" s="25" t="s">
        <v>71</v>
      </c>
      <c r="I91" s="69" t="s">
        <v>76</v>
      </c>
    </row>
    <row r="92" spans="1:9" x14ac:dyDescent="0.25">
      <c r="A92" s="9" t="s">
        <v>721</v>
      </c>
      <c r="B92" s="9">
        <v>776043</v>
      </c>
      <c r="C92" s="9" t="s">
        <v>91</v>
      </c>
      <c r="D92" s="9" t="s">
        <v>87</v>
      </c>
      <c r="E92" s="9" t="s">
        <v>419</v>
      </c>
      <c r="G92" s="9" t="s">
        <v>420</v>
      </c>
      <c r="H92" s="25" t="s">
        <v>71</v>
      </c>
      <c r="I92" s="69" t="s">
        <v>76</v>
      </c>
    </row>
    <row r="93" spans="1:9" x14ac:dyDescent="0.25">
      <c r="A93" s="9" t="s">
        <v>721</v>
      </c>
      <c r="B93" s="9">
        <v>785987</v>
      </c>
      <c r="C93" s="9" t="s">
        <v>86</v>
      </c>
      <c r="D93" s="9" t="s">
        <v>87</v>
      </c>
      <c r="E93" s="9" t="s">
        <v>421</v>
      </c>
      <c r="G93" s="9" t="s">
        <v>349</v>
      </c>
      <c r="H93" s="25" t="s">
        <v>71</v>
      </c>
      <c r="I93" s="69" t="s">
        <v>76</v>
      </c>
    </row>
    <row r="94" spans="1:9" x14ac:dyDescent="0.25">
      <c r="A94" s="9" t="s">
        <v>721</v>
      </c>
      <c r="B94" s="9">
        <v>785990</v>
      </c>
      <c r="C94" s="9" t="s">
        <v>91</v>
      </c>
      <c r="D94" s="9" t="s">
        <v>87</v>
      </c>
      <c r="E94" s="9" t="s">
        <v>421</v>
      </c>
      <c r="G94" s="9" t="s">
        <v>349</v>
      </c>
      <c r="H94" s="25" t="s">
        <v>71</v>
      </c>
      <c r="I94" s="69" t="s">
        <v>76</v>
      </c>
    </row>
    <row r="95" spans="1:9" x14ac:dyDescent="0.25">
      <c r="A95" s="9" t="s">
        <v>721</v>
      </c>
      <c r="B95" s="9">
        <v>867258</v>
      </c>
      <c r="C95" s="9" t="s">
        <v>86</v>
      </c>
      <c r="D95" s="9" t="s">
        <v>87</v>
      </c>
      <c r="E95" s="9" t="s">
        <v>241</v>
      </c>
      <c r="F95" s="9" t="s">
        <v>242</v>
      </c>
      <c r="G95" s="9" t="s">
        <v>243</v>
      </c>
      <c r="H95" s="25" t="s">
        <v>71</v>
      </c>
      <c r="I95" s="69" t="s">
        <v>76</v>
      </c>
    </row>
    <row r="96" spans="1:9" x14ac:dyDescent="0.25">
      <c r="A96" s="9" t="s">
        <v>721</v>
      </c>
      <c r="B96" s="9">
        <v>867261</v>
      </c>
      <c r="C96" s="9" t="s">
        <v>91</v>
      </c>
      <c r="D96" s="9" t="s">
        <v>87</v>
      </c>
      <c r="E96" s="9" t="s">
        <v>241</v>
      </c>
      <c r="F96" s="9" t="s">
        <v>242</v>
      </c>
      <c r="G96" s="9" t="s">
        <v>243</v>
      </c>
      <c r="H96" s="25" t="s">
        <v>71</v>
      </c>
      <c r="I96" s="69" t="s">
        <v>76</v>
      </c>
    </row>
    <row r="97" spans="1:9" x14ac:dyDescent="0.25">
      <c r="A97" s="9" t="s">
        <v>721</v>
      </c>
      <c r="B97" s="9">
        <v>873770</v>
      </c>
      <c r="C97" s="9" t="s">
        <v>86</v>
      </c>
      <c r="D97" s="9" t="s">
        <v>87</v>
      </c>
      <c r="E97" s="9" t="s">
        <v>423</v>
      </c>
      <c r="G97" s="9" t="s">
        <v>349</v>
      </c>
      <c r="H97" s="25" t="s">
        <v>71</v>
      </c>
      <c r="I97" s="69" t="s">
        <v>76</v>
      </c>
    </row>
    <row r="98" spans="1:9" x14ac:dyDescent="0.25">
      <c r="A98" s="9" t="s">
        <v>721</v>
      </c>
      <c r="B98" s="9">
        <v>873773</v>
      </c>
      <c r="C98" s="9" t="s">
        <v>91</v>
      </c>
      <c r="D98" s="9" t="s">
        <v>87</v>
      </c>
      <c r="E98" s="9" t="s">
        <v>423</v>
      </c>
      <c r="G98" s="9" t="s">
        <v>349</v>
      </c>
      <c r="H98" s="25" t="s">
        <v>71</v>
      </c>
      <c r="I98" s="69" t="s">
        <v>76</v>
      </c>
    </row>
    <row r="99" spans="1:9" x14ac:dyDescent="0.25">
      <c r="A99" s="9" t="s">
        <v>721</v>
      </c>
      <c r="B99" s="9">
        <v>919405</v>
      </c>
      <c r="C99" s="9" t="s">
        <v>86</v>
      </c>
      <c r="D99" s="9" t="s">
        <v>87</v>
      </c>
      <c r="E99" s="9" t="s">
        <v>425</v>
      </c>
      <c r="G99" s="9" t="s">
        <v>349</v>
      </c>
      <c r="H99" s="25" t="s">
        <v>71</v>
      </c>
      <c r="I99" s="69" t="s">
        <v>76</v>
      </c>
    </row>
    <row r="100" spans="1:9" x14ac:dyDescent="0.25">
      <c r="A100" s="9" t="s">
        <v>721</v>
      </c>
      <c r="B100" s="9">
        <v>919408</v>
      </c>
      <c r="C100" s="9" t="s">
        <v>91</v>
      </c>
      <c r="D100" s="9" t="s">
        <v>87</v>
      </c>
      <c r="E100" s="9" t="s">
        <v>425</v>
      </c>
      <c r="G100" s="9" t="s">
        <v>349</v>
      </c>
      <c r="H100" s="25" t="s">
        <v>71</v>
      </c>
      <c r="I100" s="69" t="s">
        <v>76</v>
      </c>
    </row>
    <row r="101" spans="1:9" x14ac:dyDescent="0.25">
      <c r="A101" s="9" t="s">
        <v>721</v>
      </c>
      <c r="B101" s="9">
        <v>931568</v>
      </c>
      <c r="C101" s="9" t="s">
        <v>86</v>
      </c>
      <c r="D101" s="9" t="s">
        <v>87</v>
      </c>
      <c r="E101" s="9" t="s">
        <v>426</v>
      </c>
      <c r="G101" s="9" t="s">
        <v>427</v>
      </c>
      <c r="H101" s="25" t="s">
        <v>71</v>
      </c>
      <c r="I101" s="69" t="s">
        <v>76</v>
      </c>
    </row>
    <row r="102" spans="1:9" x14ac:dyDescent="0.25">
      <c r="A102" s="9" t="s">
        <v>721</v>
      </c>
      <c r="B102" s="9">
        <v>931571</v>
      </c>
      <c r="C102" s="9" t="s">
        <v>91</v>
      </c>
      <c r="D102" s="9" t="s">
        <v>87</v>
      </c>
      <c r="E102" s="9" t="s">
        <v>426</v>
      </c>
      <c r="G102" s="9" t="s">
        <v>427</v>
      </c>
      <c r="H102" s="25" t="s">
        <v>71</v>
      </c>
      <c r="I102" s="69" t="s">
        <v>76</v>
      </c>
    </row>
    <row r="103" spans="1:9" x14ac:dyDescent="0.25">
      <c r="A103" s="9" t="s">
        <v>721</v>
      </c>
      <c r="B103" s="9">
        <v>951246</v>
      </c>
      <c r="C103" s="9" t="s">
        <v>86</v>
      </c>
      <c r="D103" s="9" t="s">
        <v>87</v>
      </c>
      <c r="E103" s="9" t="s">
        <v>166</v>
      </c>
      <c r="F103" s="9" t="s">
        <v>167</v>
      </c>
      <c r="G103" s="9" t="s">
        <v>168</v>
      </c>
      <c r="H103" s="25" t="s">
        <v>71</v>
      </c>
      <c r="I103" s="69" t="s">
        <v>76</v>
      </c>
    </row>
    <row r="104" spans="1:9" x14ac:dyDescent="0.25">
      <c r="A104" s="9" t="s">
        <v>721</v>
      </c>
      <c r="B104" s="9">
        <v>951249</v>
      </c>
      <c r="C104" s="9" t="s">
        <v>91</v>
      </c>
      <c r="D104" s="9" t="s">
        <v>87</v>
      </c>
      <c r="E104" s="9" t="s">
        <v>166</v>
      </c>
      <c r="F104" s="9" t="s">
        <v>167</v>
      </c>
      <c r="G104" s="9" t="s">
        <v>168</v>
      </c>
      <c r="H104" s="25" t="s">
        <v>71</v>
      </c>
      <c r="I104" s="69" t="s">
        <v>76</v>
      </c>
    </row>
    <row r="105" spans="1:9" x14ac:dyDescent="0.25">
      <c r="A105" s="9" t="s">
        <v>721</v>
      </c>
      <c r="B105" s="9">
        <v>997026</v>
      </c>
      <c r="C105" s="9" t="s">
        <v>86</v>
      </c>
      <c r="D105" s="9" t="s">
        <v>87</v>
      </c>
      <c r="E105" s="9" t="s">
        <v>428</v>
      </c>
      <c r="G105" s="9" t="s">
        <v>349</v>
      </c>
      <c r="H105" s="25" t="s">
        <v>71</v>
      </c>
      <c r="I105" s="69" t="s">
        <v>76</v>
      </c>
    </row>
    <row r="106" spans="1:9" x14ac:dyDescent="0.25">
      <c r="A106" s="9" t="s">
        <v>721</v>
      </c>
      <c r="B106" s="9">
        <v>997029</v>
      </c>
      <c r="C106" s="9" t="s">
        <v>91</v>
      </c>
      <c r="D106" s="9" t="s">
        <v>87</v>
      </c>
      <c r="E106" s="9" t="s">
        <v>428</v>
      </c>
      <c r="G106" s="9" t="s">
        <v>349</v>
      </c>
      <c r="H106" s="25" t="s">
        <v>71</v>
      </c>
      <c r="I106" s="69" t="s">
        <v>76</v>
      </c>
    </row>
    <row r="107" spans="1:9" x14ac:dyDescent="0.25">
      <c r="A107" s="9" t="s">
        <v>721</v>
      </c>
      <c r="B107" s="9">
        <v>1109060</v>
      </c>
      <c r="C107" s="9" t="s">
        <v>86</v>
      </c>
      <c r="D107" s="9" t="s">
        <v>87</v>
      </c>
      <c r="E107" s="9" t="s">
        <v>262</v>
      </c>
      <c r="F107" s="9" t="s">
        <v>263</v>
      </c>
      <c r="G107" s="9" t="s">
        <v>264</v>
      </c>
      <c r="H107" s="25" t="s">
        <v>71</v>
      </c>
      <c r="I107" s="69" t="s">
        <v>76</v>
      </c>
    </row>
    <row r="108" spans="1:9" x14ac:dyDescent="0.25">
      <c r="A108" s="9" t="s">
        <v>721</v>
      </c>
      <c r="B108" s="9">
        <v>1109063</v>
      </c>
      <c r="C108" s="9" t="s">
        <v>91</v>
      </c>
      <c r="D108" s="9" t="s">
        <v>87</v>
      </c>
      <c r="E108" s="9" t="s">
        <v>262</v>
      </c>
      <c r="F108" s="9" t="s">
        <v>263</v>
      </c>
      <c r="G108" s="9" t="s">
        <v>264</v>
      </c>
      <c r="H108" s="25" t="s">
        <v>71</v>
      </c>
      <c r="I108" s="69" t="s">
        <v>76</v>
      </c>
    </row>
    <row r="109" spans="1:9" x14ac:dyDescent="0.25">
      <c r="A109" s="9" t="s">
        <v>721</v>
      </c>
      <c r="B109" s="9">
        <v>1111389</v>
      </c>
      <c r="C109" s="9" t="s">
        <v>86</v>
      </c>
      <c r="D109" s="9" t="s">
        <v>87</v>
      </c>
      <c r="E109" s="9" t="s">
        <v>430</v>
      </c>
      <c r="G109" s="9" t="s">
        <v>431</v>
      </c>
      <c r="H109" s="25" t="s">
        <v>71</v>
      </c>
      <c r="I109" s="69" t="s">
        <v>76</v>
      </c>
    </row>
    <row r="110" spans="1:9" x14ac:dyDescent="0.25">
      <c r="A110" s="9" t="s">
        <v>721</v>
      </c>
      <c r="B110" s="9">
        <v>1111392</v>
      </c>
      <c r="C110" s="9" t="s">
        <v>91</v>
      </c>
      <c r="D110" s="9" t="s">
        <v>87</v>
      </c>
      <c r="E110" s="9" t="s">
        <v>430</v>
      </c>
      <c r="G110" s="9" t="s">
        <v>431</v>
      </c>
      <c r="H110" s="25" t="s">
        <v>71</v>
      </c>
      <c r="I110" s="69" t="s">
        <v>76</v>
      </c>
    </row>
    <row r="111" spans="1:9" x14ac:dyDescent="0.25">
      <c r="A111" s="9" t="s">
        <v>721</v>
      </c>
      <c r="B111" s="9">
        <v>1129124</v>
      </c>
      <c r="C111" s="9" t="s">
        <v>86</v>
      </c>
      <c r="D111" s="9" t="s">
        <v>87</v>
      </c>
      <c r="E111" s="9" t="s">
        <v>432</v>
      </c>
      <c r="G111" s="9" t="s">
        <v>433</v>
      </c>
      <c r="H111" s="25" t="s">
        <v>71</v>
      </c>
      <c r="I111" s="69" t="s">
        <v>76</v>
      </c>
    </row>
    <row r="112" spans="1:9" x14ac:dyDescent="0.25">
      <c r="A112" s="9" t="s">
        <v>721</v>
      </c>
      <c r="B112" s="9">
        <v>1129127</v>
      </c>
      <c r="C112" s="9" t="s">
        <v>91</v>
      </c>
      <c r="D112" s="9" t="s">
        <v>87</v>
      </c>
      <c r="E112" s="9" t="s">
        <v>432</v>
      </c>
      <c r="G112" s="9" t="s">
        <v>433</v>
      </c>
      <c r="H112" s="25" t="s">
        <v>71</v>
      </c>
      <c r="I112" s="69" t="s">
        <v>76</v>
      </c>
    </row>
    <row r="113" spans="1:9" x14ac:dyDescent="0.25">
      <c r="A113" s="9" t="s">
        <v>721</v>
      </c>
      <c r="B113" s="9">
        <v>1159212</v>
      </c>
      <c r="C113" s="9" t="s">
        <v>86</v>
      </c>
      <c r="D113" s="9" t="s">
        <v>87</v>
      </c>
      <c r="E113" s="9" t="s">
        <v>276</v>
      </c>
      <c r="F113" s="9" t="s">
        <v>277</v>
      </c>
      <c r="G113" s="9" t="s">
        <v>278</v>
      </c>
      <c r="H113" s="25" t="s">
        <v>71</v>
      </c>
      <c r="I113" s="69" t="s">
        <v>76</v>
      </c>
    </row>
    <row r="114" spans="1:9" x14ac:dyDescent="0.25">
      <c r="A114" s="9" t="s">
        <v>721</v>
      </c>
      <c r="B114" s="9">
        <v>1159215</v>
      </c>
      <c r="C114" s="9" t="s">
        <v>91</v>
      </c>
      <c r="D114" s="9" t="s">
        <v>87</v>
      </c>
      <c r="E114" s="9" t="s">
        <v>276</v>
      </c>
      <c r="F114" s="9" t="s">
        <v>277</v>
      </c>
      <c r="G114" s="9" t="s">
        <v>278</v>
      </c>
      <c r="H114" s="25" t="s">
        <v>71</v>
      </c>
      <c r="I114" s="69" t="s">
        <v>76</v>
      </c>
    </row>
    <row r="115" spans="1:9" x14ac:dyDescent="0.25">
      <c r="A115" s="9" t="s">
        <v>721</v>
      </c>
      <c r="B115" s="9">
        <v>1181592</v>
      </c>
      <c r="C115" s="9" t="s">
        <v>86</v>
      </c>
      <c r="D115" s="9" t="s">
        <v>87</v>
      </c>
      <c r="E115" s="9" t="s">
        <v>437</v>
      </c>
      <c r="G115" s="9" t="s">
        <v>349</v>
      </c>
      <c r="H115" s="25" t="s">
        <v>71</v>
      </c>
      <c r="I115" s="69" t="s">
        <v>76</v>
      </c>
    </row>
    <row r="116" spans="1:9" x14ac:dyDescent="0.25">
      <c r="A116" s="9" t="s">
        <v>721</v>
      </c>
      <c r="B116" s="9">
        <v>1181595</v>
      </c>
      <c r="C116" s="9" t="s">
        <v>91</v>
      </c>
      <c r="D116" s="9" t="s">
        <v>87</v>
      </c>
      <c r="E116" s="9" t="s">
        <v>437</v>
      </c>
      <c r="G116" s="9" t="s">
        <v>349</v>
      </c>
      <c r="H116" s="25" t="s">
        <v>71</v>
      </c>
      <c r="I116" s="69" t="s">
        <v>76</v>
      </c>
    </row>
    <row r="117" spans="1:9" x14ac:dyDescent="0.25">
      <c r="A117" s="9" t="s">
        <v>721</v>
      </c>
      <c r="B117" s="9">
        <v>1244184</v>
      </c>
      <c r="C117" s="9" t="s">
        <v>86</v>
      </c>
      <c r="D117" s="9" t="s">
        <v>87</v>
      </c>
      <c r="E117" s="9" t="s">
        <v>438</v>
      </c>
      <c r="G117" s="9" t="s">
        <v>439</v>
      </c>
      <c r="H117" s="25" t="s">
        <v>71</v>
      </c>
      <c r="I117" s="69" t="s">
        <v>76</v>
      </c>
    </row>
    <row r="118" spans="1:9" x14ac:dyDescent="0.25">
      <c r="A118" s="9" t="s">
        <v>721</v>
      </c>
      <c r="B118" s="9">
        <v>1244187</v>
      </c>
      <c r="C118" s="9" t="s">
        <v>91</v>
      </c>
      <c r="D118" s="9" t="s">
        <v>87</v>
      </c>
      <c r="E118" s="9" t="s">
        <v>438</v>
      </c>
      <c r="G118" s="9" t="s">
        <v>439</v>
      </c>
      <c r="H118" s="25" t="s">
        <v>71</v>
      </c>
      <c r="I118" s="69" t="s">
        <v>76</v>
      </c>
    </row>
    <row r="119" spans="1:9" x14ac:dyDescent="0.25">
      <c r="A119" s="9" t="s">
        <v>721</v>
      </c>
      <c r="B119" s="9">
        <v>1264652</v>
      </c>
      <c r="C119" s="9" t="s">
        <v>86</v>
      </c>
      <c r="D119" s="9" t="s">
        <v>87</v>
      </c>
      <c r="E119" s="9" t="s">
        <v>440</v>
      </c>
      <c r="G119" s="9" t="s">
        <v>404</v>
      </c>
      <c r="H119" s="25" t="s">
        <v>71</v>
      </c>
      <c r="I119" s="69" t="s">
        <v>76</v>
      </c>
    </row>
    <row r="120" spans="1:9" x14ac:dyDescent="0.25">
      <c r="A120" s="9" t="s">
        <v>721</v>
      </c>
      <c r="B120" s="9">
        <v>1264655</v>
      </c>
      <c r="C120" s="9" t="s">
        <v>91</v>
      </c>
      <c r="D120" s="9" t="s">
        <v>87</v>
      </c>
      <c r="E120" s="9" t="s">
        <v>440</v>
      </c>
      <c r="G120" s="9" t="s">
        <v>404</v>
      </c>
      <c r="H120" s="25" t="s">
        <v>71</v>
      </c>
      <c r="I120" s="69" t="s">
        <v>76</v>
      </c>
    </row>
    <row r="121" spans="1:9" x14ac:dyDescent="0.25">
      <c r="A121" s="9" t="s">
        <v>721</v>
      </c>
      <c r="B121" s="9">
        <v>1270775</v>
      </c>
      <c r="C121" s="9" t="s">
        <v>86</v>
      </c>
      <c r="D121" s="9" t="s">
        <v>87</v>
      </c>
      <c r="E121" s="9" t="s">
        <v>443</v>
      </c>
      <c r="G121" s="9" t="s">
        <v>444</v>
      </c>
      <c r="H121" s="25" t="s">
        <v>71</v>
      </c>
      <c r="I121" s="69" t="s">
        <v>76</v>
      </c>
    </row>
    <row r="122" spans="1:9" x14ac:dyDescent="0.25">
      <c r="A122" s="9" t="s">
        <v>721</v>
      </c>
      <c r="B122" s="9">
        <v>1270778</v>
      </c>
      <c r="C122" s="9" t="s">
        <v>91</v>
      </c>
      <c r="D122" s="9" t="s">
        <v>87</v>
      </c>
      <c r="E122" s="9" t="s">
        <v>443</v>
      </c>
      <c r="G122" s="9" t="s">
        <v>444</v>
      </c>
      <c r="H122" s="25" t="s">
        <v>71</v>
      </c>
      <c r="I122" s="69" t="s">
        <v>76</v>
      </c>
    </row>
    <row r="123" spans="1:9" x14ac:dyDescent="0.25">
      <c r="A123" s="9" t="s">
        <v>721</v>
      </c>
      <c r="B123" s="9">
        <v>1598112</v>
      </c>
      <c r="C123" s="9" t="s">
        <v>86</v>
      </c>
      <c r="D123" s="9" t="s">
        <v>87</v>
      </c>
      <c r="E123" s="9" t="s">
        <v>291</v>
      </c>
      <c r="F123" s="9" t="s">
        <v>292</v>
      </c>
      <c r="G123" s="9" t="s">
        <v>293</v>
      </c>
      <c r="H123" s="25" t="s">
        <v>71</v>
      </c>
      <c r="I123" s="69" t="s">
        <v>76</v>
      </c>
    </row>
    <row r="124" spans="1:9" x14ac:dyDescent="0.25">
      <c r="A124" s="9" t="s">
        <v>721</v>
      </c>
      <c r="B124" s="9">
        <v>1598115</v>
      </c>
      <c r="C124" s="9" t="s">
        <v>91</v>
      </c>
      <c r="D124" s="9" t="s">
        <v>87</v>
      </c>
      <c r="E124" s="9" t="s">
        <v>291</v>
      </c>
      <c r="F124" s="9" t="s">
        <v>292</v>
      </c>
      <c r="G124" s="9" t="s">
        <v>293</v>
      </c>
      <c r="H124" s="25" t="s">
        <v>71</v>
      </c>
      <c r="I124" s="69" t="s">
        <v>76</v>
      </c>
    </row>
    <row r="125" spans="1:9" x14ac:dyDescent="0.25">
      <c r="A125" s="9" t="s">
        <v>721</v>
      </c>
      <c r="B125" s="9">
        <v>1616299</v>
      </c>
      <c r="C125" s="9" t="s">
        <v>86</v>
      </c>
      <c r="D125" s="9" t="s">
        <v>87</v>
      </c>
      <c r="E125" s="9" t="s">
        <v>157</v>
      </c>
      <c r="F125" s="9" t="s">
        <v>158</v>
      </c>
      <c r="G125" s="9" t="s">
        <v>159</v>
      </c>
      <c r="H125" s="25" t="s">
        <v>71</v>
      </c>
      <c r="I125" s="69" t="s">
        <v>76</v>
      </c>
    </row>
    <row r="126" spans="1:9" x14ac:dyDescent="0.25">
      <c r="A126" s="9" t="s">
        <v>721</v>
      </c>
      <c r="B126" s="9">
        <v>1616302</v>
      </c>
      <c r="C126" s="9" t="s">
        <v>91</v>
      </c>
      <c r="D126" s="9" t="s">
        <v>87</v>
      </c>
      <c r="E126" s="9" t="s">
        <v>157</v>
      </c>
      <c r="F126" s="9" t="s">
        <v>158</v>
      </c>
      <c r="G126" s="9" t="s">
        <v>159</v>
      </c>
      <c r="H126" s="25" t="s">
        <v>71</v>
      </c>
      <c r="I126" s="69" t="s">
        <v>76</v>
      </c>
    </row>
    <row r="127" spans="1:9" x14ac:dyDescent="0.25">
      <c r="A127" s="9" t="s">
        <v>721</v>
      </c>
      <c r="B127" s="9">
        <v>1687592</v>
      </c>
      <c r="C127" s="9" t="s">
        <v>86</v>
      </c>
      <c r="D127" s="9" t="s">
        <v>87</v>
      </c>
      <c r="E127" s="9" t="s">
        <v>196</v>
      </c>
      <c r="F127" s="9" t="s">
        <v>197</v>
      </c>
      <c r="G127" s="9" t="s">
        <v>198</v>
      </c>
      <c r="H127" s="25" t="s">
        <v>71</v>
      </c>
      <c r="I127" s="69" t="s">
        <v>76</v>
      </c>
    </row>
    <row r="128" spans="1:9" x14ac:dyDescent="0.25">
      <c r="A128" s="9" t="s">
        <v>721</v>
      </c>
      <c r="B128" s="9">
        <v>1687595</v>
      </c>
      <c r="C128" s="9" t="s">
        <v>91</v>
      </c>
      <c r="D128" s="9" t="s">
        <v>87</v>
      </c>
      <c r="E128" s="9" t="s">
        <v>196</v>
      </c>
      <c r="F128" s="9" t="s">
        <v>197</v>
      </c>
      <c r="G128" s="9" t="s">
        <v>198</v>
      </c>
      <c r="H128" s="25" t="s">
        <v>71</v>
      </c>
      <c r="I128" s="69" t="s">
        <v>76</v>
      </c>
    </row>
    <row r="129" spans="1:9" x14ac:dyDescent="0.25">
      <c r="A129" s="9" t="s">
        <v>721</v>
      </c>
      <c r="B129" s="9">
        <v>1720862</v>
      </c>
      <c r="C129" s="9" t="s">
        <v>86</v>
      </c>
      <c r="D129" s="9" t="s">
        <v>87</v>
      </c>
      <c r="E129" s="9" t="s">
        <v>88</v>
      </c>
      <c r="F129" s="9" t="s">
        <v>89</v>
      </c>
      <c r="G129" s="9" t="s">
        <v>90</v>
      </c>
      <c r="H129" s="25" t="s">
        <v>71</v>
      </c>
      <c r="I129" s="69" t="s">
        <v>76</v>
      </c>
    </row>
    <row r="130" spans="1:9" x14ac:dyDescent="0.25">
      <c r="A130" s="9" t="s">
        <v>721</v>
      </c>
      <c r="B130" s="9">
        <v>1720865</v>
      </c>
      <c r="C130" s="9" t="s">
        <v>91</v>
      </c>
      <c r="D130" s="9" t="s">
        <v>87</v>
      </c>
      <c r="E130" s="9" t="s">
        <v>88</v>
      </c>
      <c r="F130" s="9" t="s">
        <v>89</v>
      </c>
      <c r="G130" s="9" t="s">
        <v>90</v>
      </c>
      <c r="H130" s="25" t="s">
        <v>71</v>
      </c>
      <c r="I130" s="69" t="s">
        <v>76</v>
      </c>
    </row>
    <row r="131" spans="1:9" x14ac:dyDescent="0.25">
      <c r="A131" s="9" t="s">
        <v>721</v>
      </c>
      <c r="B131" s="9">
        <v>1722193</v>
      </c>
      <c r="C131" s="9" t="s">
        <v>86</v>
      </c>
      <c r="D131" s="9" t="s">
        <v>87</v>
      </c>
      <c r="E131" s="9" t="s">
        <v>451</v>
      </c>
      <c r="G131" s="9" t="s">
        <v>349</v>
      </c>
      <c r="H131" s="25" t="s">
        <v>71</v>
      </c>
      <c r="I131" s="69" t="s">
        <v>76</v>
      </c>
    </row>
    <row r="132" spans="1:9" x14ac:dyDescent="0.25">
      <c r="A132" s="9" t="s">
        <v>721</v>
      </c>
      <c r="B132" s="9">
        <v>1722196</v>
      </c>
      <c r="C132" s="9" t="s">
        <v>91</v>
      </c>
      <c r="D132" s="9" t="s">
        <v>87</v>
      </c>
      <c r="E132" s="9" t="s">
        <v>451</v>
      </c>
      <c r="G132" s="9" t="s">
        <v>349</v>
      </c>
      <c r="H132" s="25" t="s">
        <v>71</v>
      </c>
      <c r="I132" s="69" t="s">
        <v>76</v>
      </c>
    </row>
    <row r="133" spans="1:9" x14ac:dyDescent="0.25">
      <c r="A133" s="9" t="s">
        <v>721</v>
      </c>
      <c r="B133" s="9">
        <v>1723483</v>
      </c>
      <c r="C133" s="9" t="s">
        <v>86</v>
      </c>
      <c r="D133" s="9" t="s">
        <v>87</v>
      </c>
      <c r="E133" s="9" t="s">
        <v>193</v>
      </c>
      <c r="F133" s="9" t="s">
        <v>194</v>
      </c>
      <c r="G133" s="9" t="s">
        <v>195</v>
      </c>
      <c r="H133" s="25" t="s">
        <v>71</v>
      </c>
      <c r="I133" s="69" t="s">
        <v>76</v>
      </c>
    </row>
    <row r="134" spans="1:9" x14ac:dyDescent="0.25">
      <c r="A134" s="9" t="s">
        <v>721</v>
      </c>
      <c r="B134" s="9">
        <v>1723486</v>
      </c>
      <c r="C134" s="9" t="s">
        <v>91</v>
      </c>
      <c r="D134" s="9" t="s">
        <v>87</v>
      </c>
      <c r="E134" s="9" t="s">
        <v>193</v>
      </c>
      <c r="F134" s="9" t="s">
        <v>194</v>
      </c>
      <c r="G134" s="9" t="s">
        <v>195</v>
      </c>
      <c r="H134" s="25" t="s">
        <v>71</v>
      </c>
      <c r="I134" s="69" t="s">
        <v>76</v>
      </c>
    </row>
    <row r="135" spans="1:9" x14ac:dyDescent="0.25">
      <c r="A135" s="9" t="s">
        <v>721</v>
      </c>
      <c r="B135" s="9">
        <v>1726845</v>
      </c>
      <c r="C135" s="9" t="s">
        <v>86</v>
      </c>
      <c r="D135" s="9" t="s">
        <v>87</v>
      </c>
      <c r="E135" s="9" t="s">
        <v>452</v>
      </c>
      <c r="G135" s="9" t="s">
        <v>349</v>
      </c>
      <c r="H135" s="25" t="s">
        <v>71</v>
      </c>
      <c r="I135" s="69" t="s">
        <v>76</v>
      </c>
    </row>
    <row r="136" spans="1:9" x14ac:dyDescent="0.25">
      <c r="A136" s="9" t="s">
        <v>721</v>
      </c>
      <c r="B136" s="9">
        <v>1726848</v>
      </c>
      <c r="C136" s="9" t="s">
        <v>91</v>
      </c>
      <c r="D136" s="9" t="s">
        <v>87</v>
      </c>
      <c r="E136" s="9" t="s">
        <v>452</v>
      </c>
      <c r="G136" s="9" t="s">
        <v>349</v>
      </c>
      <c r="H136" s="25" t="s">
        <v>71</v>
      </c>
      <c r="I136" s="69" t="s">
        <v>76</v>
      </c>
    </row>
    <row r="137" spans="1:9" x14ac:dyDescent="0.25">
      <c r="A137" s="9" t="s">
        <v>721</v>
      </c>
      <c r="B137" s="9">
        <v>1775183</v>
      </c>
      <c r="C137" s="9" t="s">
        <v>86</v>
      </c>
      <c r="D137" s="9" t="s">
        <v>87</v>
      </c>
      <c r="E137" s="9" t="s">
        <v>453</v>
      </c>
      <c r="G137" s="9" t="s">
        <v>349</v>
      </c>
      <c r="H137" s="25" t="s">
        <v>71</v>
      </c>
      <c r="I137" s="69" t="s">
        <v>76</v>
      </c>
    </row>
    <row r="138" spans="1:9" x14ac:dyDescent="0.25">
      <c r="A138" s="9" t="s">
        <v>721</v>
      </c>
      <c r="B138" s="9">
        <v>1775186</v>
      </c>
      <c r="C138" s="9" t="s">
        <v>91</v>
      </c>
      <c r="D138" s="9" t="s">
        <v>87</v>
      </c>
      <c r="E138" s="9" t="s">
        <v>453</v>
      </c>
      <c r="G138" s="9" t="s">
        <v>349</v>
      </c>
      <c r="H138" s="25" t="s">
        <v>71</v>
      </c>
      <c r="I138" s="69" t="s">
        <v>76</v>
      </c>
    </row>
    <row r="139" spans="1:9" x14ac:dyDescent="0.25">
      <c r="A139" s="9" t="s">
        <v>721</v>
      </c>
      <c r="B139" s="9">
        <v>1817065</v>
      </c>
      <c r="C139" s="9" t="s">
        <v>86</v>
      </c>
      <c r="D139" s="9" t="s">
        <v>87</v>
      </c>
      <c r="E139" s="9" t="s">
        <v>455</v>
      </c>
      <c r="G139" s="9" t="s">
        <v>456</v>
      </c>
      <c r="H139" s="25" t="s">
        <v>71</v>
      </c>
      <c r="I139" s="69" t="s">
        <v>76</v>
      </c>
    </row>
    <row r="140" spans="1:9" x14ac:dyDescent="0.25">
      <c r="A140" s="9" t="s">
        <v>721</v>
      </c>
      <c r="B140" s="9">
        <v>1817068</v>
      </c>
      <c r="C140" s="9" t="s">
        <v>91</v>
      </c>
      <c r="D140" s="9" t="s">
        <v>87</v>
      </c>
      <c r="E140" s="9" t="s">
        <v>455</v>
      </c>
      <c r="G140" s="9" t="s">
        <v>456</v>
      </c>
      <c r="H140" s="25" t="s">
        <v>71</v>
      </c>
      <c r="I140" s="69" t="s">
        <v>76</v>
      </c>
    </row>
    <row r="141" spans="1:9" x14ac:dyDescent="0.25">
      <c r="A141" s="9" t="s">
        <v>721</v>
      </c>
      <c r="B141" s="9">
        <v>1821399</v>
      </c>
      <c r="C141" s="9" t="s">
        <v>86</v>
      </c>
      <c r="D141" s="9" t="s">
        <v>87</v>
      </c>
      <c r="E141" s="9" t="s">
        <v>457</v>
      </c>
      <c r="G141" s="9" t="s">
        <v>349</v>
      </c>
      <c r="H141" s="25" t="s">
        <v>71</v>
      </c>
      <c r="I141" s="69" t="s">
        <v>76</v>
      </c>
    </row>
    <row r="142" spans="1:9" x14ac:dyDescent="0.25">
      <c r="A142" s="9" t="s">
        <v>721</v>
      </c>
      <c r="B142" s="9">
        <v>1821402</v>
      </c>
      <c r="C142" s="9" t="s">
        <v>91</v>
      </c>
      <c r="D142" s="9" t="s">
        <v>87</v>
      </c>
      <c r="E142" s="9" t="s">
        <v>457</v>
      </c>
      <c r="G142" s="9" t="s">
        <v>349</v>
      </c>
      <c r="H142" s="25" t="s">
        <v>71</v>
      </c>
      <c r="I142" s="69" t="s">
        <v>76</v>
      </c>
    </row>
    <row r="143" spans="1:9" x14ac:dyDescent="0.25">
      <c r="A143" s="9" t="s">
        <v>721</v>
      </c>
      <c r="B143" s="9">
        <v>1878946</v>
      </c>
      <c r="C143" s="9" t="s">
        <v>86</v>
      </c>
      <c r="D143" s="9" t="s">
        <v>87</v>
      </c>
      <c r="E143" s="9" t="s">
        <v>214</v>
      </c>
      <c r="F143" s="9" t="s">
        <v>215</v>
      </c>
      <c r="G143" s="9" t="s">
        <v>216</v>
      </c>
      <c r="H143" s="25" t="s">
        <v>71</v>
      </c>
      <c r="I143" s="69" t="s">
        <v>76</v>
      </c>
    </row>
    <row r="144" spans="1:9" x14ac:dyDescent="0.25">
      <c r="A144" s="9" t="s">
        <v>721</v>
      </c>
      <c r="B144" s="9">
        <v>1878949</v>
      </c>
      <c r="C144" s="9" t="s">
        <v>91</v>
      </c>
      <c r="D144" s="9" t="s">
        <v>87</v>
      </c>
      <c r="E144" s="9" t="s">
        <v>214</v>
      </c>
      <c r="F144" s="9" t="s">
        <v>215</v>
      </c>
      <c r="G144" s="9" t="s">
        <v>216</v>
      </c>
      <c r="H144" s="25" t="s">
        <v>71</v>
      </c>
      <c r="I144" s="69" t="s">
        <v>76</v>
      </c>
    </row>
    <row r="145" spans="1:9" x14ac:dyDescent="0.25">
      <c r="A145" s="9" t="s">
        <v>721</v>
      </c>
      <c r="B145" s="9">
        <v>1940828</v>
      </c>
      <c r="C145" s="9" t="s">
        <v>86</v>
      </c>
      <c r="D145" s="9" t="s">
        <v>87</v>
      </c>
      <c r="E145" s="9" t="s">
        <v>461</v>
      </c>
      <c r="G145" s="9" t="s">
        <v>349</v>
      </c>
      <c r="H145" s="25" t="s">
        <v>71</v>
      </c>
      <c r="I145" s="69" t="s">
        <v>76</v>
      </c>
    </row>
    <row r="146" spans="1:9" x14ac:dyDescent="0.25">
      <c r="A146" s="9" t="s">
        <v>721</v>
      </c>
      <c r="B146" s="9">
        <v>1940831</v>
      </c>
      <c r="C146" s="9" t="s">
        <v>91</v>
      </c>
      <c r="D146" s="9" t="s">
        <v>87</v>
      </c>
      <c r="E146" s="9" t="s">
        <v>461</v>
      </c>
      <c r="G146" s="9" t="s">
        <v>349</v>
      </c>
      <c r="H146" s="25" t="s">
        <v>71</v>
      </c>
      <c r="I146" s="69" t="s">
        <v>76</v>
      </c>
    </row>
    <row r="147" spans="1:9" x14ac:dyDescent="0.25">
      <c r="A147" s="9" t="s">
        <v>721</v>
      </c>
      <c r="B147" s="9">
        <v>1980421</v>
      </c>
      <c r="C147" s="9" t="s">
        <v>86</v>
      </c>
      <c r="D147" s="9" t="s">
        <v>87</v>
      </c>
      <c r="E147" s="9" t="s">
        <v>462</v>
      </c>
      <c r="G147" s="9" t="s">
        <v>349</v>
      </c>
      <c r="H147" s="25" t="s">
        <v>71</v>
      </c>
      <c r="I147" s="69" t="s">
        <v>76</v>
      </c>
    </row>
    <row r="148" spans="1:9" x14ac:dyDescent="0.25">
      <c r="A148" s="9" t="s">
        <v>721</v>
      </c>
      <c r="B148" s="9">
        <v>1980424</v>
      </c>
      <c r="C148" s="9" t="s">
        <v>91</v>
      </c>
      <c r="D148" s="9" t="s">
        <v>87</v>
      </c>
      <c r="E148" s="9" t="s">
        <v>462</v>
      </c>
      <c r="G148" s="9" t="s">
        <v>349</v>
      </c>
      <c r="H148" s="25" t="s">
        <v>71</v>
      </c>
      <c r="I148" s="69" t="s">
        <v>76</v>
      </c>
    </row>
    <row r="149" spans="1:9" x14ac:dyDescent="0.25">
      <c r="A149" s="9" t="s">
        <v>721</v>
      </c>
      <c r="B149" s="9">
        <v>1983788</v>
      </c>
      <c r="C149" s="9" t="s">
        <v>86</v>
      </c>
      <c r="D149" s="9" t="s">
        <v>87</v>
      </c>
      <c r="E149" s="9" t="s">
        <v>463</v>
      </c>
      <c r="G149" s="9" t="s">
        <v>349</v>
      </c>
      <c r="H149" s="25" t="s">
        <v>71</v>
      </c>
      <c r="I149" s="69" t="s">
        <v>76</v>
      </c>
    </row>
    <row r="150" spans="1:9" x14ac:dyDescent="0.25">
      <c r="A150" s="9" t="s">
        <v>721</v>
      </c>
      <c r="B150" s="9">
        <v>1983791</v>
      </c>
      <c r="C150" s="9" t="s">
        <v>91</v>
      </c>
      <c r="D150" s="9" t="s">
        <v>87</v>
      </c>
      <c r="E150" s="9" t="s">
        <v>463</v>
      </c>
      <c r="G150" s="9" t="s">
        <v>349</v>
      </c>
      <c r="H150" s="25" t="s">
        <v>71</v>
      </c>
      <c r="I150" s="69" t="s">
        <v>76</v>
      </c>
    </row>
    <row r="151" spans="1:9" x14ac:dyDescent="0.25">
      <c r="A151" s="9" t="s">
        <v>721</v>
      </c>
      <c r="B151" s="9">
        <v>1986936</v>
      </c>
      <c r="C151" s="9" t="s">
        <v>86</v>
      </c>
      <c r="D151" s="9" t="s">
        <v>87</v>
      </c>
      <c r="E151" s="9" t="s">
        <v>464</v>
      </c>
      <c r="G151" s="9" t="s">
        <v>465</v>
      </c>
      <c r="H151" s="25" t="s">
        <v>71</v>
      </c>
      <c r="I151" s="69" t="s">
        <v>76</v>
      </c>
    </row>
    <row r="152" spans="1:9" x14ac:dyDescent="0.25">
      <c r="A152" s="9" t="s">
        <v>721</v>
      </c>
      <c r="B152" s="9">
        <v>1986939</v>
      </c>
      <c r="C152" s="9" t="s">
        <v>91</v>
      </c>
      <c r="D152" s="9" t="s">
        <v>87</v>
      </c>
      <c r="E152" s="9" t="s">
        <v>464</v>
      </c>
      <c r="G152" s="9" t="s">
        <v>465</v>
      </c>
      <c r="H152" s="25" t="s">
        <v>71</v>
      </c>
      <c r="I152" s="69" t="s">
        <v>76</v>
      </c>
    </row>
    <row r="153" spans="1:9" x14ac:dyDescent="0.25">
      <c r="A153" s="9" t="s">
        <v>721</v>
      </c>
      <c r="B153" s="9">
        <v>2020919</v>
      </c>
      <c r="C153" s="9" t="s">
        <v>86</v>
      </c>
      <c r="D153" s="9" t="s">
        <v>87</v>
      </c>
      <c r="E153" s="9" t="s">
        <v>466</v>
      </c>
      <c r="G153" s="9" t="s">
        <v>467</v>
      </c>
      <c r="H153" s="25" t="s">
        <v>71</v>
      </c>
      <c r="I153" s="69" t="s">
        <v>76</v>
      </c>
    </row>
    <row r="154" spans="1:9" x14ac:dyDescent="0.25">
      <c r="A154" s="9" t="s">
        <v>721</v>
      </c>
      <c r="B154" s="9">
        <v>2020922</v>
      </c>
      <c r="C154" s="9" t="s">
        <v>91</v>
      </c>
      <c r="D154" s="9" t="s">
        <v>87</v>
      </c>
      <c r="E154" s="9" t="s">
        <v>466</v>
      </c>
      <c r="G154" s="9" t="s">
        <v>467</v>
      </c>
      <c r="H154" s="25" t="s">
        <v>71</v>
      </c>
      <c r="I154" s="69" t="s">
        <v>76</v>
      </c>
    </row>
    <row r="155" spans="1:9" x14ac:dyDescent="0.25">
      <c r="A155" s="9" t="s">
        <v>721</v>
      </c>
      <c r="B155" s="9">
        <v>2073666</v>
      </c>
      <c r="C155" s="9" t="s">
        <v>86</v>
      </c>
      <c r="D155" s="9" t="s">
        <v>87</v>
      </c>
      <c r="E155" s="9" t="s">
        <v>468</v>
      </c>
      <c r="G155" s="9" t="s">
        <v>349</v>
      </c>
      <c r="H155" s="25" t="s">
        <v>71</v>
      </c>
      <c r="I155" s="69" t="s">
        <v>76</v>
      </c>
    </row>
    <row r="156" spans="1:9" x14ac:dyDescent="0.25">
      <c r="A156" s="9" t="s">
        <v>721</v>
      </c>
      <c r="B156" s="9">
        <v>2073669</v>
      </c>
      <c r="C156" s="9" t="s">
        <v>91</v>
      </c>
      <c r="D156" s="9" t="s">
        <v>87</v>
      </c>
      <c r="E156" s="9" t="s">
        <v>468</v>
      </c>
      <c r="G156" s="9" t="s">
        <v>349</v>
      </c>
      <c r="H156" s="25" t="s">
        <v>71</v>
      </c>
      <c r="I156" s="69" t="s">
        <v>76</v>
      </c>
    </row>
    <row r="157" spans="1:9" x14ac:dyDescent="0.25">
      <c r="A157" s="9" t="s">
        <v>721</v>
      </c>
      <c r="B157" s="9">
        <v>2087460</v>
      </c>
      <c r="C157" s="9" t="s">
        <v>86</v>
      </c>
      <c r="D157" s="9" t="s">
        <v>87</v>
      </c>
      <c r="E157" s="9" t="s">
        <v>469</v>
      </c>
      <c r="G157" s="9" t="s">
        <v>470</v>
      </c>
      <c r="H157" s="25" t="s">
        <v>71</v>
      </c>
      <c r="I157" s="69" t="s">
        <v>76</v>
      </c>
    </row>
    <row r="158" spans="1:9" x14ac:dyDescent="0.25">
      <c r="A158" s="9" t="s">
        <v>721</v>
      </c>
      <c r="B158" s="9">
        <v>2087463</v>
      </c>
      <c r="C158" s="9" t="s">
        <v>91</v>
      </c>
      <c r="D158" s="9" t="s">
        <v>87</v>
      </c>
      <c r="E158" s="9" t="s">
        <v>469</v>
      </c>
      <c r="G158" s="9" t="s">
        <v>470</v>
      </c>
      <c r="H158" s="25" t="s">
        <v>71</v>
      </c>
      <c r="I158" s="69" t="s">
        <v>76</v>
      </c>
    </row>
    <row r="159" spans="1:9" x14ac:dyDescent="0.25">
      <c r="A159" s="9" t="s">
        <v>721</v>
      </c>
      <c r="B159" s="9">
        <v>2116235</v>
      </c>
      <c r="C159" s="9" t="s">
        <v>86</v>
      </c>
      <c r="D159" s="9" t="s">
        <v>87</v>
      </c>
      <c r="E159" s="9" t="s">
        <v>471</v>
      </c>
      <c r="G159" s="9" t="s">
        <v>349</v>
      </c>
      <c r="H159" s="25" t="s">
        <v>71</v>
      </c>
      <c r="I159" s="69" t="s">
        <v>76</v>
      </c>
    </row>
    <row r="160" spans="1:9" x14ac:dyDescent="0.25">
      <c r="A160" s="9" t="s">
        <v>721</v>
      </c>
      <c r="B160" s="9">
        <v>2116238</v>
      </c>
      <c r="C160" s="9" t="s">
        <v>91</v>
      </c>
      <c r="D160" s="9" t="s">
        <v>87</v>
      </c>
      <c r="E160" s="9" t="s">
        <v>471</v>
      </c>
      <c r="G160" s="9" t="s">
        <v>349</v>
      </c>
      <c r="H160" s="25" t="s">
        <v>71</v>
      </c>
      <c r="I160" s="69" t="s">
        <v>76</v>
      </c>
    </row>
    <row r="161" spans="1:9" x14ac:dyDescent="0.25">
      <c r="A161" s="9" t="s">
        <v>721</v>
      </c>
      <c r="B161" s="9">
        <v>2121078</v>
      </c>
      <c r="C161" s="9" t="s">
        <v>86</v>
      </c>
      <c r="D161" s="9" t="s">
        <v>87</v>
      </c>
      <c r="E161" s="9" t="s">
        <v>472</v>
      </c>
      <c r="G161" s="9" t="s">
        <v>429</v>
      </c>
      <c r="H161" s="25" t="s">
        <v>71</v>
      </c>
      <c r="I161" s="69" t="s">
        <v>76</v>
      </c>
    </row>
    <row r="162" spans="1:9" x14ac:dyDescent="0.25">
      <c r="A162" s="9" t="s">
        <v>721</v>
      </c>
      <c r="B162" s="9">
        <v>2121081</v>
      </c>
      <c r="C162" s="9" t="s">
        <v>91</v>
      </c>
      <c r="D162" s="9" t="s">
        <v>87</v>
      </c>
      <c r="E162" s="9" t="s">
        <v>472</v>
      </c>
      <c r="G162" s="9" t="s">
        <v>429</v>
      </c>
      <c r="H162" s="25" t="s">
        <v>71</v>
      </c>
      <c r="I162" s="69" t="s">
        <v>76</v>
      </c>
    </row>
    <row r="163" spans="1:9" x14ac:dyDescent="0.25">
      <c r="A163" s="9" t="s">
        <v>721</v>
      </c>
      <c r="B163" s="9">
        <v>2201209</v>
      </c>
      <c r="C163" s="9" t="s">
        <v>86</v>
      </c>
      <c r="D163" s="9" t="s">
        <v>87</v>
      </c>
      <c r="E163" s="9" t="s">
        <v>473</v>
      </c>
      <c r="G163" s="9" t="s">
        <v>349</v>
      </c>
      <c r="H163" s="25" t="s">
        <v>71</v>
      </c>
      <c r="I163" s="69" t="s">
        <v>76</v>
      </c>
    </row>
    <row r="164" spans="1:9" x14ac:dyDescent="0.25">
      <c r="A164" s="9" t="s">
        <v>721</v>
      </c>
      <c r="B164" s="9">
        <v>2201212</v>
      </c>
      <c r="C164" s="9" t="s">
        <v>91</v>
      </c>
      <c r="D164" s="9" t="s">
        <v>87</v>
      </c>
      <c r="E164" s="9" t="s">
        <v>473</v>
      </c>
      <c r="G164" s="9" t="s">
        <v>349</v>
      </c>
      <c r="H164" s="25" t="s">
        <v>71</v>
      </c>
      <c r="I164" s="69" t="s">
        <v>76</v>
      </c>
    </row>
    <row r="165" spans="1:9" x14ac:dyDescent="0.25">
      <c r="A165" s="9" t="s">
        <v>721</v>
      </c>
      <c r="B165" s="9">
        <v>2236852</v>
      </c>
      <c r="C165" s="9" t="s">
        <v>86</v>
      </c>
      <c r="D165" s="9" t="s">
        <v>87</v>
      </c>
      <c r="E165" s="9" t="s">
        <v>318</v>
      </c>
      <c r="F165" s="9" t="s">
        <v>319</v>
      </c>
      <c r="G165" s="9" t="s">
        <v>320</v>
      </c>
      <c r="H165" s="25" t="s">
        <v>71</v>
      </c>
      <c r="I165" s="69" t="s">
        <v>76</v>
      </c>
    </row>
    <row r="166" spans="1:9" x14ac:dyDescent="0.25">
      <c r="A166" s="9" t="s">
        <v>721</v>
      </c>
      <c r="B166" s="9">
        <v>2236855</v>
      </c>
      <c r="C166" s="9" t="s">
        <v>91</v>
      </c>
      <c r="D166" s="9" t="s">
        <v>87</v>
      </c>
      <c r="E166" s="9" t="s">
        <v>318</v>
      </c>
      <c r="F166" s="9" t="s">
        <v>319</v>
      </c>
      <c r="G166" s="9" t="s">
        <v>320</v>
      </c>
      <c r="H166" s="25" t="s">
        <v>71</v>
      </c>
      <c r="I166" s="69" t="s">
        <v>76</v>
      </c>
    </row>
    <row r="167" spans="1:9" x14ac:dyDescent="0.25">
      <c r="A167" s="9" t="s">
        <v>721</v>
      </c>
      <c r="B167" s="9">
        <v>2274934</v>
      </c>
      <c r="C167" s="9" t="s">
        <v>86</v>
      </c>
      <c r="D167" s="9" t="s">
        <v>87</v>
      </c>
      <c r="E167" s="9" t="s">
        <v>476</v>
      </c>
      <c r="G167" s="9" t="s">
        <v>349</v>
      </c>
      <c r="H167" s="25" t="s">
        <v>71</v>
      </c>
      <c r="I167" s="69" t="s">
        <v>76</v>
      </c>
    </row>
    <row r="168" spans="1:9" x14ac:dyDescent="0.25">
      <c r="A168" s="9" t="s">
        <v>721</v>
      </c>
      <c r="B168" s="9">
        <v>2274937</v>
      </c>
      <c r="C168" s="9" t="s">
        <v>91</v>
      </c>
      <c r="D168" s="9" t="s">
        <v>87</v>
      </c>
      <c r="E168" s="9" t="s">
        <v>476</v>
      </c>
      <c r="G168" s="9" t="s">
        <v>349</v>
      </c>
      <c r="H168" s="25" t="s">
        <v>71</v>
      </c>
      <c r="I168" s="69" t="s">
        <v>76</v>
      </c>
    </row>
    <row r="169" spans="1:9" x14ac:dyDescent="0.25">
      <c r="A169" s="9" t="s">
        <v>721</v>
      </c>
      <c r="B169" s="9">
        <v>2284363</v>
      </c>
      <c r="C169" s="9" t="s">
        <v>86</v>
      </c>
      <c r="D169" s="9" t="s">
        <v>87</v>
      </c>
      <c r="E169" s="9" t="s">
        <v>477</v>
      </c>
      <c r="G169" s="9" t="s">
        <v>349</v>
      </c>
      <c r="H169" s="25" t="s">
        <v>71</v>
      </c>
      <c r="I169" s="69" t="s">
        <v>76</v>
      </c>
    </row>
    <row r="170" spans="1:9" x14ac:dyDescent="0.25">
      <c r="A170" s="9" t="s">
        <v>721</v>
      </c>
      <c r="B170" s="9">
        <v>2284366</v>
      </c>
      <c r="C170" s="9" t="s">
        <v>91</v>
      </c>
      <c r="D170" s="9" t="s">
        <v>87</v>
      </c>
      <c r="E170" s="9" t="s">
        <v>477</v>
      </c>
      <c r="G170" s="9" t="s">
        <v>349</v>
      </c>
      <c r="H170" s="25" t="s">
        <v>71</v>
      </c>
      <c r="I170" s="69" t="s">
        <v>76</v>
      </c>
    </row>
    <row r="171" spans="1:9" x14ac:dyDescent="0.25">
      <c r="A171" s="9" t="s">
        <v>721</v>
      </c>
      <c r="B171" s="9">
        <v>2288780</v>
      </c>
      <c r="C171" s="9" t="s">
        <v>86</v>
      </c>
      <c r="D171" s="9" t="s">
        <v>87</v>
      </c>
      <c r="E171" s="9" t="s">
        <v>478</v>
      </c>
      <c r="G171" s="9" t="s">
        <v>479</v>
      </c>
      <c r="H171" s="25" t="s">
        <v>71</v>
      </c>
      <c r="I171" s="69" t="s">
        <v>76</v>
      </c>
    </row>
    <row r="172" spans="1:9" x14ac:dyDescent="0.25">
      <c r="A172" s="9" t="s">
        <v>721</v>
      </c>
      <c r="B172" s="9">
        <v>2288783</v>
      </c>
      <c r="C172" s="9" t="s">
        <v>91</v>
      </c>
      <c r="D172" s="9" t="s">
        <v>87</v>
      </c>
      <c r="E172" s="9" t="s">
        <v>478</v>
      </c>
      <c r="G172" s="9" t="s">
        <v>479</v>
      </c>
      <c r="H172" s="25" t="s">
        <v>71</v>
      </c>
      <c r="I172" s="69" t="s">
        <v>76</v>
      </c>
    </row>
    <row r="173" spans="1:9" x14ac:dyDescent="0.25">
      <c r="A173" s="9" t="s">
        <v>721</v>
      </c>
      <c r="B173" s="9">
        <v>2309329</v>
      </c>
      <c r="C173" s="9" t="s">
        <v>86</v>
      </c>
      <c r="D173" s="9" t="s">
        <v>87</v>
      </c>
      <c r="E173" s="9" t="s">
        <v>118</v>
      </c>
      <c r="F173" s="9" t="s">
        <v>119</v>
      </c>
      <c r="G173" s="9" t="s">
        <v>120</v>
      </c>
      <c r="H173" s="25" t="s">
        <v>71</v>
      </c>
      <c r="I173" s="69" t="s">
        <v>76</v>
      </c>
    </row>
    <row r="174" spans="1:9" x14ac:dyDescent="0.25">
      <c r="A174" s="9" t="s">
        <v>721</v>
      </c>
      <c r="B174" s="9">
        <v>2309332</v>
      </c>
      <c r="C174" s="9" t="s">
        <v>91</v>
      </c>
      <c r="D174" s="9" t="s">
        <v>87</v>
      </c>
      <c r="E174" s="9" t="s">
        <v>118</v>
      </c>
      <c r="F174" s="9" t="s">
        <v>119</v>
      </c>
      <c r="G174" s="9" t="s">
        <v>120</v>
      </c>
      <c r="H174" s="25" t="s">
        <v>71</v>
      </c>
      <c r="I174" s="69" t="s">
        <v>76</v>
      </c>
    </row>
    <row r="175" spans="1:9" x14ac:dyDescent="0.25">
      <c r="A175" s="9" t="s">
        <v>721</v>
      </c>
      <c r="B175" s="9">
        <v>2310209</v>
      </c>
      <c r="C175" s="9" t="s">
        <v>86</v>
      </c>
      <c r="D175" s="9" t="s">
        <v>87</v>
      </c>
      <c r="E175" s="9" t="s">
        <v>118</v>
      </c>
      <c r="F175" s="9" t="s">
        <v>119</v>
      </c>
      <c r="G175" s="9" t="s">
        <v>120</v>
      </c>
      <c r="H175" s="25" t="s">
        <v>71</v>
      </c>
      <c r="I175" s="69" t="s">
        <v>76</v>
      </c>
    </row>
    <row r="176" spans="1:9" x14ac:dyDescent="0.25">
      <c r="A176" s="9" t="s">
        <v>721</v>
      </c>
      <c r="B176" s="9">
        <v>2310212</v>
      </c>
      <c r="C176" s="9" t="s">
        <v>91</v>
      </c>
      <c r="D176" s="9" t="s">
        <v>87</v>
      </c>
      <c r="E176" s="9" t="s">
        <v>118</v>
      </c>
      <c r="F176" s="9" t="s">
        <v>119</v>
      </c>
      <c r="G176" s="9" t="s">
        <v>120</v>
      </c>
      <c r="H176" s="25" t="s">
        <v>71</v>
      </c>
      <c r="I176" s="69" t="s">
        <v>76</v>
      </c>
    </row>
    <row r="177" spans="1:9" x14ac:dyDescent="0.25">
      <c r="A177" s="9" t="s">
        <v>721</v>
      </c>
      <c r="B177" s="9">
        <v>2314076</v>
      </c>
      <c r="C177" s="9" t="s">
        <v>86</v>
      </c>
      <c r="D177" s="9" t="s">
        <v>87</v>
      </c>
      <c r="E177" s="9" t="s">
        <v>482</v>
      </c>
      <c r="G177" s="9" t="s">
        <v>483</v>
      </c>
      <c r="H177" s="25" t="s">
        <v>71</v>
      </c>
      <c r="I177" s="69" t="s">
        <v>76</v>
      </c>
    </row>
    <row r="178" spans="1:9" x14ac:dyDescent="0.25">
      <c r="A178" s="9" t="s">
        <v>721</v>
      </c>
      <c r="B178" s="9">
        <v>2314079</v>
      </c>
      <c r="C178" s="9" t="s">
        <v>91</v>
      </c>
      <c r="D178" s="9" t="s">
        <v>87</v>
      </c>
      <c r="E178" s="9" t="s">
        <v>482</v>
      </c>
      <c r="G178" s="9" t="s">
        <v>483</v>
      </c>
      <c r="H178" s="25" t="s">
        <v>71</v>
      </c>
      <c r="I178" s="69" t="s">
        <v>76</v>
      </c>
    </row>
    <row r="179" spans="1:9" x14ac:dyDescent="0.25">
      <c r="A179" s="9" t="s">
        <v>721</v>
      </c>
      <c r="B179" s="9">
        <v>2325993</v>
      </c>
      <c r="C179" s="9" t="s">
        <v>86</v>
      </c>
      <c r="D179" s="9" t="s">
        <v>87</v>
      </c>
      <c r="E179" s="9" t="s">
        <v>484</v>
      </c>
      <c r="G179" s="9" t="s">
        <v>485</v>
      </c>
      <c r="H179" s="25" t="s">
        <v>71</v>
      </c>
      <c r="I179" s="69" t="s">
        <v>76</v>
      </c>
    </row>
    <row r="180" spans="1:9" x14ac:dyDescent="0.25">
      <c r="A180" s="9" t="s">
        <v>721</v>
      </c>
      <c r="B180" s="9">
        <v>2325996</v>
      </c>
      <c r="C180" s="9" t="s">
        <v>91</v>
      </c>
      <c r="D180" s="9" t="s">
        <v>87</v>
      </c>
      <c r="E180" s="9" t="s">
        <v>484</v>
      </c>
      <c r="G180" s="9" t="s">
        <v>485</v>
      </c>
      <c r="H180" s="25" t="s">
        <v>71</v>
      </c>
      <c r="I180" s="69" t="s">
        <v>76</v>
      </c>
    </row>
    <row r="181" spans="1:9" x14ac:dyDescent="0.25">
      <c r="A181" s="9" t="s">
        <v>721</v>
      </c>
      <c r="B181" s="9">
        <v>2429871</v>
      </c>
      <c r="C181" s="9" t="s">
        <v>86</v>
      </c>
      <c r="D181" s="9" t="s">
        <v>87</v>
      </c>
      <c r="E181" s="9" t="s">
        <v>327</v>
      </c>
      <c r="F181" s="9" t="s">
        <v>328</v>
      </c>
      <c r="G181" s="9" t="s">
        <v>329</v>
      </c>
      <c r="H181" s="25" t="s">
        <v>71</v>
      </c>
      <c r="I181" s="69" t="s">
        <v>76</v>
      </c>
    </row>
    <row r="182" spans="1:9" x14ac:dyDescent="0.25">
      <c r="A182" s="9" t="s">
        <v>721</v>
      </c>
      <c r="B182" s="9">
        <v>2429874</v>
      </c>
      <c r="C182" s="9" t="s">
        <v>91</v>
      </c>
      <c r="D182" s="9" t="s">
        <v>87</v>
      </c>
      <c r="E182" s="9" t="s">
        <v>327</v>
      </c>
      <c r="F182" s="9" t="s">
        <v>328</v>
      </c>
      <c r="G182" s="9" t="s">
        <v>329</v>
      </c>
      <c r="H182" s="25" t="s">
        <v>71</v>
      </c>
      <c r="I182" s="69" t="s">
        <v>76</v>
      </c>
    </row>
    <row r="183" spans="1:9" x14ac:dyDescent="0.25">
      <c r="A183" s="9" t="s">
        <v>721</v>
      </c>
      <c r="B183" s="9">
        <v>2440172</v>
      </c>
      <c r="C183" s="9" t="s">
        <v>86</v>
      </c>
      <c r="D183" s="9" t="s">
        <v>87</v>
      </c>
      <c r="E183" s="9" t="s">
        <v>488</v>
      </c>
      <c r="G183" s="9" t="s">
        <v>485</v>
      </c>
      <c r="H183" s="25" t="s">
        <v>71</v>
      </c>
      <c r="I183" s="69" t="s">
        <v>76</v>
      </c>
    </row>
    <row r="184" spans="1:9" x14ac:dyDescent="0.25">
      <c r="A184" s="9" t="s">
        <v>721</v>
      </c>
      <c r="B184" s="9">
        <v>2440175</v>
      </c>
      <c r="C184" s="9" t="s">
        <v>91</v>
      </c>
      <c r="D184" s="9" t="s">
        <v>87</v>
      </c>
      <c r="E184" s="9" t="s">
        <v>488</v>
      </c>
      <c r="G184" s="9" t="s">
        <v>485</v>
      </c>
      <c r="H184" s="25" t="s">
        <v>71</v>
      </c>
      <c r="I184" s="69" t="s">
        <v>76</v>
      </c>
    </row>
    <row r="185" spans="1:9" x14ac:dyDescent="0.25">
      <c r="A185" s="9" t="s">
        <v>721</v>
      </c>
      <c r="B185" s="9">
        <v>2487223</v>
      </c>
      <c r="C185" s="9" t="s">
        <v>86</v>
      </c>
      <c r="D185" s="9" t="s">
        <v>87</v>
      </c>
      <c r="E185" s="9" t="s">
        <v>491</v>
      </c>
      <c r="G185" s="9" t="s">
        <v>349</v>
      </c>
      <c r="H185" s="25" t="s">
        <v>71</v>
      </c>
      <c r="I185" s="69" t="s">
        <v>76</v>
      </c>
    </row>
    <row r="186" spans="1:9" x14ac:dyDescent="0.25">
      <c r="A186" s="9" t="s">
        <v>721</v>
      </c>
      <c r="B186" s="9">
        <v>2487226</v>
      </c>
      <c r="C186" s="9" t="s">
        <v>91</v>
      </c>
      <c r="D186" s="9" t="s">
        <v>87</v>
      </c>
      <c r="E186" s="9" t="s">
        <v>491</v>
      </c>
      <c r="G186" s="9" t="s">
        <v>349</v>
      </c>
      <c r="H186" s="25" t="s">
        <v>71</v>
      </c>
      <c r="I186" s="69" t="s">
        <v>76</v>
      </c>
    </row>
    <row r="187" spans="1:9" x14ac:dyDescent="0.25">
      <c r="A187" s="9" t="s">
        <v>721</v>
      </c>
      <c r="B187" s="9">
        <v>2494549</v>
      </c>
      <c r="C187" s="9" t="s">
        <v>86</v>
      </c>
      <c r="D187" s="9" t="s">
        <v>87</v>
      </c>
      <c r="E187" s="9" t="s">
        <v>492</v>
      </c>
      <c r="G187" s="9" t="s">
        <v>352</v>
      </c>
      <c r="H187" s="25" t="s">
        <v>71</v>
      </c>
      <c r="I187" s="69" t="s">
        <v>76</v>
      </c>
    </row>
    <row r="188" spans="1:9" x14ac:dyDescent="0.25">
      <c r="A188" s="9" t="s">
        <v>721</v>
      </c>
      <c r="B188" s="9">
        <v>2494552</v>
      </c>
      <c r="C188" s="9" t="s">
        <v>91</v>
      </c>
      <c r="D188" s="9" t="s">
        <v>87</v>
      </c>
      <c r="E188" s="9" t="s">
        <v>492</v>
      </c>
      <c r="G188" s="9" t="s">
        <v>352</v>
      </c>
      <c r="H188" s="25" t="s">
        <v>71</v>
      </c>
      <c r="I188" s="69" t="s">
        <v>76</v>
      </c>
    </row>
    <row r="189" spans="1:9" x14ac:dyDescent="0.25">
      <c r="A189" s="9" t="s">
        <v>721</v>
      </c>
      <c r="B189" s="9">
        <v>2498553</v>
      </c>
      <c r="C189" s="9" t="s">
        <v>86</v>
      </c>
      <c r="D189" s="9" t="s">
        <v>87</v>
      </c>
      <c r="E189" s="9" t="s">
        <v>493</v>
      </c>
      <c r="G189" s="9" t="s">
        <v>352</v>
      </c>
      <c r="H189" s="25" t="s">
        <v>71</v>
      </c>
      <c r="I189" s="69" t="s">
        <v>76</v>
      </c>
    </row>
    <row r="190" spans="1:9" x14ac:dyDescent="0.25">
      <c r="A190" s="9" t="s">
        <v>721</v>
      </c>
      <c r="B190" s="9">
        <v>2498556</v>
      </c>
      <c r="C190" s="9" t="s">
        <v>91</v>
      </c>
      <c r="D190" s="9" t="s">
        <v>87</v>
      </c>
      <c r="E190" s="9" t="s">
        <v>493</v>
      </c>
      <c r="G190" s="9" t="s">
        <v>352</v>
      </c>
      <c r="H190" s="25" t="s">
        <v>71</v>
      </c>
      <c r="I190" s="69" t="s">
        <v>76</v>
      </c>
    </row>
    <row r="191" spans="1:9" x14ac:dyDescent="0.25">
      <c r="A191" s="9" t="s">
        <v>721</v>
      </c>
      <c r="B191" s="9">
        <v>2500393</v>
      </c>
      <c r="C191" s="9" t="s">
        <v>86</v>
      </c>
      <c r="D191" s="9" t="s">
        <v>87</v>
      </c>
      <c r="E191" s="9" t="s">
        <v>494</v>
      </c>
      <c r="G191" s="9" t="s">
        <v>433</v>
      </c>
      <c r="H191" s="25" t="s">
        <v>71</v>
      </c>
      <c r="I191" s="69" t="s">
        <v>76</v>
      </c>
    </row>
    <row r="192" spans="1:9" x14ac:dyDescent="0.25">
      <c r="A192" s="9" t="s">
        <v>721</v>
      </c>
      <c r="B192" s="9">
        <v>2500396</v>
      </c>
      <c r="C192" s="9" t="s">
        <v>91</v>
      </c>
      <c r="D192" s="9" t="s">
        <v>87</v>
      </c>
      <c r="E192" s="9" t="s">
        <v>494</v>
      </c>
      <c r="G192" s="9" t="s">
        <v>433</v>
      </c>
      <c r="H192" s="25" t="s">
        <v>71</v>
      </c>
      <c r="I192" s="69" t="s">
        <v>76</v>
      </c>
    </row>
    <row r="193" spans="1:9" x14ac:dyDescent="0.25">
      <c r="A193" s="9" t="s">
        <v>721</v>
      </c>
      <c r="B193" s="9">
        <v>2518545</v>
      </c>
      <c r="C193" s="9" t="s">
        <v>86</v>
      </c>
      <c r="D193" s="9" t="s">
        <v>87</v>
      </c>
      <c r="E193" s="9" t="s">
        <v>496</v>
      </c>
      <c r="G193" s="9" t="s">
        <v>366</v>
      </c>
      <c r="H193" s="25" t="s">
        <v>71</v>
      </c>
      <c r="I193" s="69" t="s">
        <v>76</v>
      </c>
    </row>
    <row r="194" spans="1:9" x14ac:dyDescent="0.25">
      <c r="A194" s="9" t="s">
        <v>721</v>
      </c>
      <c r="B194" s="9">
        <v>2518548</v>
      </c>
      <c r="C194" s="9" t="s">
        <v>91</v>
      </c>
      <c r="D194" s="9" t="s">
        <v>87</v>
      </c>
      <c r="E194" s="9" t="s">
        <v>496</v>
      </c>
      <c r="G194" s="9" t="s">
        <v>366</v>
      </c>
      <c r="H194" s="25" t="s">
        <v>71</v>
      </c>
      <c r="I194" s="69" t="s">
        <v>76</v>
      </c>
    </row>
    <row r="195" spans="1:9" x14ac:dyDescent="0.25">
      <c r="A195" s="9" t="s">
        <v>721</v>
      </c>
      <c r="B195" s="9">
        <v>2519484</v>
      </c>
      <c r="C195" s="9" t="s">
        <v>86</v>
      </c>
      <c r="D195" s="9" t="s">
        <v>87</v>
      </c>
      <c r="E195" s="9" t="s">
        <v>497</v>
      </c>
      <c r="G195" s="9" t="s">
        <v>349</v>
      </c>
      <c r="H195" s="25" t="s">
        <v>71</v>
      </c>
      <c r="I195" s="69" t="s">
        <v>76</v>
      </c>
    </row>
    <row r="196" spans="1:9" x14ac:dyDescent="0.25">
      <c r="A196" s="9" t="s">
        <v>721</v>
      </c>
      <c r="B196" s="9">
        <v>2519487</v>
      </c>
      <c r="C196" s="9" t="s">
        <v>91</v>
      </c>
      <c r="D196" s="9" t="s">
        <v>87</v>
      </c>
      <c r="E196" s="9" t="s">
        <v>497</v>
      </c>
      <c r="G196" s="9" t="s">
        <v>349</v>
      </c>
      <c r="H196" s="25" t="s">
        <v>71</v>
      </c>
      <c r="I196" s="69" t="s">
        <v>76</v>
      </c>
    </row>
    <row r="197" spans="1:9" x14ac:dyDescent="0.25">
      <c r="A197" s="9" t="s">
        <v>721</v>
      </c>
      <c r="B197" s="9">
        <v>2528834</v>
      </c>
      <c r="C197" s="9" t="s">
        <v>86</v>
      </c>
      <c r="D197" s="9" t="s">
        <v>87</v>
      </c>
      <c r="E197" s="9" t="s">
        <v>500</v>
      </c>
      <c r="G197" s="9" t="s">
        <v>433</v>
      </c>
      <c r="H197" s="25" t="s">
        <v>71</v>
      </c>
      <c r="I197" s="69" t="s">
        <v>76</v>
      </c>
    </row>
    <row r="198" spans="1:9" x14ac:dyDescent="0.25">
      <c r="A198" s="9" t="s">
        <v>721</v>
      </c>
      <c r="B198" s="9">
        <v>2528837</v>
      </c>
      <c r="C198" s="9" t="s">
        <v>91</v>
      </c>
      <c r="D198" s="9" t="s">
        <v>87</v>
      </c>
      <c r="E198" s="9" t="s">
        <v>500</v>
      </c>
      <c r="G198" s="9" t="s">
        <v>433</v>
      </c>
      <c r="H198" s="25" t="s">
        <v>71</v>
      </c>
      <c r="I198" s="69" t="s">
        <v>76</v>
      </c>
    </row>
    <row r="199" spans="1:9" x14ac:dyDescent="0.25">
      <c r="A199" s="9" t="s">
        <v>721</v>
      </c>
      <c r="B199" s="9">
        <v>2537137</v>
      </c>
      <c r="C199" s="9" t="s">
        <v>86</v>
      </c>
      <c r="D199" s="9" t="s">
        <v>87</v>
      </c>
      <c r="E199" s="9" t="s">
        <v>501</v>
      </c>
      <c r="G199" s="9" t="s">
        <v>502</v>
      </c>
      <c r="H199" s="25" t="s">
        <v>71</v>
      </c>
      <c r="I199" s="69" t="s">
        <v>76</v>
      </c>
    </row>
    <row r="200" spans="1:9" x14ac:dyDescent="0.25">
      <c r="A200" s="9" t="s">
        <v>721</v>
      </c>
      <c r="B200" s="9">
        <v>2537140</v>
      </c>
      <c r="C200" s="9" t="s">
        <v>91</v>
      </c>
      <c r="D200" s="9" t="s">
        <v>87</v>
      </c>
      <c r="E200" s="9" t="s">
        <v>501</v>
      </c>
      <c r="G200" s="9" t="s">
        <v>502</v>
      </c>
      <c r="H200" s="25" t="s">
        <v>71</v>
      </c>
      <c r="I200" s="69" t="s">
        <v>76</v>
      </c>
    </row>
    <row r="201" spans="1:9" x14ac:dyDescent="0.25">
      <c r="A201" s="9" t="s">
        <v>721</v>
      </c>
      <c r="B201" s="9">
        <v>2612818</v>
      </c>
      <c r="C201" s="9" t="s">
        <v>86</v>
      </c>
      <c r="D201" s="9" t="s">
        <v>87</v>
      </c>
      <c r="E201" s="9" t="s">
        <v>294</v>
      </c>
      <c r="F201" s="9" t="s">
        <v>292</v>
      </c>
      <c r="G201" s="9" t="s">
        <v>293</v>
      </c>
      <c r="H201" s="25" t="s">
        <v>71</v>
      </c>
      <c r="I201" s="69" t="s">
        <v>76</v>
      </c>
    </row>
    <row r="202" spans="1:9" x14ac:dyDescent="0.25">
      <c r="A202" s="9" t="s">
        <v>721</v>
      </c>
      <c r="B202" s="9">
        <v>2612821</v>
      </c>
      <c r="C202" s="9" t="s">
        <v>91</v>
      </c>
      <c r="D202" s="9" t="s">
        <v>87</v>
      </c>
      <c r="E202" s="9" t="s">
        <v>294</v>
      </c>
      <c r="F202" s="9" t="s">
        <v>292</v>
      </c>
      <c r="G202" s="9" t="s">
        <v>293</v>
      </c>
      <c r="H202" s="25" t="s">
        <v>71</v>
      </c>
      <c r="I202" s="69" t="s">
        <v>76</v>
      </c>
    </row>
    <row r="203" spans="1:9" x14ac:dyDescent="0.25">
      <c r="A203" s="9" t="s">
        <v>721</v>
      </c>
      <c r="B203" s="9">
        <v>2646216</v>
      </c>
      <c r="C203" s="9" t="s">
        <v>86</v>
      </c>
      <c r="D203" s="9" t="s">
        <v>87</v>
      </c>
      <c r="E203" s="9" t="s">
        <v>190</v>
      </c>
      <c r="F203" s="9" t="s">
        <v>191</v>
      </c>
      <c r="G203" s="9" t="s">
        <v>192</v>
      </c>
      <c r="H203" s="25" t="s">
        <v>71</v>
      </c>
      <c r="I203" s="69" t="s">
        <v>76</v>
      </c>
    </row>
    <row r="204" spans="1:9" x14ac:dyDescent="0.25">
      <c r="A204" s="9" t="s">
        <v>721</v>
      </c>
      <c r="B204" s="9">
        <v>2646219</v>
      </c>
      <c r="C204" s="9" t="s">
        <v>91</v>
      </c>
      <c r="D204" s="9" t="s">
        <v>87</v>
      </c>
      <c r="E204" s="9" t="s">
        <v>190</v>
      </c>
      <c r="F204" s="9" t="s">
        <v>191</v>
      </c>
      <c r="G204" s="9" t="s">
        <v>192</v>
      </c>
      <c r="H204" s="25" t="s">
        <v>71</v>
      </c>
      <c r="I204" s="69" t="s">
        <v>76</v>
      </c>
    </row>
    <row r="205" spans="1:9" x14ac:dyDescent="0.25">
      <c r="A205" s="9" t="s">
        <v>721</v>
      </c>
      <c r="B205" s="9">
        <v>2679310</v>
      </c>
      <c r="C205" s="9" t="s">
        <v>86</v>
      </c>
      <c r="D205" s="9" t="s">
        <v>87</v>
      </c>
      <c r="E205" s="9" t="s">
        <v>504</v>
      </c>
      <c r="G205" s="9" t="s">
        <v>505</v>
      </c>
      <c r="H205" s="25" t="s">
        <v>71</v>
      </c>
      <c r="I205" s="69" t="s">
        <v>76</v>
      </c>
    </row>
    <row r="206" spans="1:9" x14ac:dyDescent="0.25">
      <c r="A206" s="9" t="s">
        <v>721</v>
      </c>
      <c r="B206" s="9">
        <v>2679313</v>
      </c>
      <c r="C206" s="9" t="s">
        <v>91</v>
      </c>
      <c r="D206" s="9" t="s">
        <v>87</v>
      </c>
      <c r="E206" s="9" t="s">
        <v>504</v>
      </c>
      <c r="G206" s="9" t="s">
        <v>505</v>
      </c>
      <c r="H206" s="25" t="s">
        <v>71</v>
      </c>
      <c r="I206" s="69" t="s">
        <v>76</v>
      </c>
    </row>
    <row r="207" spans="1:9" x14ac:dyDescent="0.25">
      <c r="A207" s="9" t="s">
        <v>721</v>
      </c>
      <c r="B207" s="9">
        <v>2807440</v>
      </c>
      <c r="C207" s="9" t="s">
        <v>86</v>
      </c>
      <c r="D207" s="9" t="s">
        <v>87</v>
      </c>
      <c r="E207" s="9" t="s">
        <v>321</v>
      </c>
      <c r="F207" s="9" t="s">
        <v>322</v>
      </c>
      <c r="G207" s="9" t="s">
        <v>323</v>
      </c>
      <c r="H207" s="25" t="s">
        <v>71</v>
      </c>
      <c r="I207" s="69" t="s">
        <v>76</v>
      </c>
    </row>
    <row r="208" spans="1:9" x14ac:dyDescent="0.25">
      <c r="A208" s="9" t="s">
        <v>721</v>
      </c>
      <c r="B208" s="9">
        <v>2807443</v>
      </c>
      <c r="C208" s="9" t="s">
        <v>91</v>
      </c>
      <c r="D208" s="9" t="s">
        <v>87</v>
      </c>
      <c r="E208" s="9" t="s">
        <v>321</v>
      </c>
      <c r="F208" s="9" t="s">
        <v>322</v>
      </c>
      <c r="G208" s="9" t="s">
        <v>323</v>
      </c>
      <c r="H208" s="25" t="s">
        <v>71</v>
      </c>
      <c r="I208" s="69" t="s">
        <v>76</v>
      </c>
    </row>
    <row r="209" spans="1:9" x14ac:dyDescent="0.25">
      <c r="A209" s="9" t="s">
        <v>721</v>
      </c>
      <c r="B209" s="9">
        <v>2841433</v>
      </c>
      <c r="C209" s="9" t="s">
        <v>86</v>
      </c>
      <c r="D209" s="9" t="s">
        <v>87</v>
      </c>
      <c r="E209" s="9" t="s">
        <v>160</v>
      </c>
      <c r="F209" s="9" t="s">
        <v>161</v>
      </c>
      <c r="G209" s="9" t="s">
        <v>162</v>
      </c>
      <c r="H209" s="25" t="s">
        <v>71</v>
      </c>
      <c r="I209" s="69" t="s">
        <v>76</v>
      </c>
    </row>
    <row r="210" spans="1:9" x14ac:dyDescent="0.25">
      <c r="A210" s="9" t="s">
        <v>721</v>
      </c>
      <c r="B210" s="9">
        <v>2841436</v>
      </c>
      <c r="C210" s="9" t="s">
        <v>91</v>
      </c>
      <c r="D210" s="9" t="s">
        <v>87</v>
      </c>
      <c r="E210" s="9" t="s">
        <v>160</v>
      </c>
      <c r="F210" s="9" t="s">
        <v>161</v>
      </c>
      <c r="G210" s="9" t="s">
        <v>162</v>
      </c>
      <c r="H210" s="25" t="s">
        <v>71</v>
      </c>
      <c r="I210" s="69" t="s">
        <v>76</v>
      </c>
    </row>
    <row r="211" spans="1:9" x14ac:dyDescent="0.25">
      <c r="A211" s="9" t="s">
        <v>721</v>
      </c>
      <c r="B211" s="9">
        <v>2843261</v>
      </c>
      <c r="C211" s="9" t="s">
        <v>86</v>
      </c>
      <c r="D211" s="9" t="s">
        <v>87</v>
      </c>
      <c r="E211" s="9" t="s">
        <v>169</v>
      </c>
      <c r="F211" s="9" t="s">
        <v>170</v>
      </c>
      <c r="G211" s="9" t="s">
        <v>171</v>
      </c>
      <c r="H211" s="25" t="s">
        <v>71</v>
      </c>
      <c r="I211" s="69" t="s">
        <v>76</v>
      </c>
    </row>
    <row r="212" spans="1:9" x14ac:dyDescent="0.25">
      <c r="A212" s="9" t="s">
        <v>721</v>
      </c>
      <c r="B212" s="9">
        <v>2843264</v>
      </c>
      <c r="C212" s="9" t="s">
        <v>91</v>
      </c>
      <c r="D212" s="9" t="s">
        <v>87</v>
      </c>
      <c r="E212" s="9" t="s">
        <v>169</v>
      </c>
      <c r="F212" s="9" t="s">
        <v>170</v>
      </c>
      <c r="G212" s="9" t="s">
        <v>171</v>
      </c>
      <c r="H212" s="25" t="s">
        <v>71</v>
      </c>
      <c r="I212" s="69" t="s">
        <v>76</v>
      </c>
    </row>
    <row r="213" spans="1:9" x14ac:dyDescent="0.25">
      <c r="A213" s="9" t="s">
        <v>721</v>
      </c>
      <c r="B213" s="9">
        <v>2847903</v>
      </c>
      <c r="C213" s="9" t="s">
        <v>86</v>
      </c>
      <c r="D213" s="9" t="s">
        <v>87</v>
      </c>
      <c r="E213" s="9" t="s">
        <v>184</v>
      </c>
      <c r="F213" s="9" t="s">
        <v>185</v>
      </c>
      <c r="G213" s="9" t="s">
        <v>186</v>
      </c>
      <c r="H213" s="25" t="s">
        <v>71</v>
      </c>
      <c r="I213" s="69" t="s">
        <v>76</v>
      </c>
    </row>
    <row r="214" spans="1:9" x14ac:dyDescent="0.25">
      <c r="A214" s="9" t="s">
        <v>721</v>
      </c>
      <c r="B214" s="9">
        <v>2847906</v>
      </c>
      <c r="C214" s="9" t="s">
        <v>91</v>
      </c>
      <c r="D214" s="9" t="s">
        <v>87</v>
      </c>
      <c r="E214" s="9" t="s">
        <v>184</v>
      </c>
      <c r="F214" s="9" t="s">
        <v>185</v>
      </c>
      <c r="G214" s="9" t="s">
        <v>186</v>
      </c>
      <c r="H214" s="25" t="s">
        <v>71</v>
      </c>
      <c r="I214" s="69" t="s">
        <v>76</v>
      </c>
    </row>
    <row r="215" spans="1:9" x14ac:dyDescent="0.25">
      <c r="A215" s="9" t="s">
        <v>721</v>
      </c>
      <c r="B215" s="9">
        <v>2868302</v>
      </c>
      <c r="C215" s="9" t="s">
        <v>86</v>
      </c>
      <c r="D215" s="9" t="s">
        <v>87</v>
      </c>
      <c r="E215" s="9" t="s">
        <v>315</v>
      </c>
      <c r="F215" s="9" t="s">
        <v>316</v>
      </c>
      <c r="G215" s="9" t="s">
        <v>317</v>
      </c>
      <c r="H215" s="25" t="s">
        <v>71</v>
      </c>
      <c r="I215" s="69" t="s">
        <v>76</v>
      </c>
    </row>
    <row r="216" spans="1:9" x14ac:dyDescent="0.25">
      <c r="A216" s="9" t="s">
        <v>721</v>
      </c>
      <c r="B216" s="9">
        <v>2868305</v>
      </c>
      <c r="C216" s="9" t="s">
        <v>91</v>
      </c>
      <c r="D216" s="9" t="s">
        <v>87</v>
      </c>
      <c r="E216" s="9" t="s">
        <v>315</v>
      </c>
      <c r="F216" s="9" t="s">
        <v>316</v>
      </c>
      <c r="G216" s="9" t="s">
        <v>317</v>
      </c>
      <c r="H216" s="25" t="s">
        <v>71</v>
      </c>
      <c r="I216" s="69" t="s">
        <v>76</v>
      </c>
    </row>
    <row r="217" spans="1:9" x14ac:dyDescent="0.25">
      <c r="A217" s="9" t="s">
        <v>721</v>
      </c>
      <c r="B217" s="9">
        <v>2884521</v>
      </c>
      <c r="C217" s="9" t="s">
        <v>86</v>
      </c>
      <c r="D217" s="9" t="s">
        <v>87</v>
      </c>
      <c r="E217" s="9" t="s">
        <v>519</v>
      </c>
      <c r="G217" s="9" t="s">
        <v>520</v>
      </c>
      <c r="H217" s="25" t="s">
        <v>71</v>
      </c>
      <c r="I217" s="69" t="s">
        <v>76</v>
      </c>
    </row>
    <row r="218" spans="1:9" x14ac:dyDescent="0.25">
      <c r="A218" s="9" t="s">
        <v>721</v>
      </c>
      <c r="B218" s="9">
        <v>2884524</v>
      </c>
      <c r="C218" s="9" t="s">
        <v>91</v>
      </c>
      <c r="D218" s="9" t="s">
        <v>87</v>
      </c>
      <c r="E218" s="9" t="s">
        <v>519</v>
      </c>
      <c r="G218" s="9" t="s">
        <v>520</v>
      </c>
      <c r="H218" s="25" t="s">
        <v>71</v>
      </c>
      <c r="I218" s="69" t="s">
        <v>76</v>
      </c>
    </row>
    <row r="219" spans="1:9" x14ac:dyDescent="0.25">
      <c r="A219" s="9" t="s">
        <v>721</v>
      </c>
      <c r="B219" s="9">
        <v>2887671</v>
      </c>
      <c r="C219" s="9" t="s">
        <v>86</v>
      </c>
      <c r="D219" s="9" t="s">
        <v>87</v>
      </c>
      <c r="E219" s="9" t="s">
        <v>521</v>
      </c>
      <c r="G219" s="9" t="s">
        <v>522</v>
      </c>
      <c r="H219" s="25" t="s">
        <v>71</v>
      </c>
      <c r="I219" s="69" t="s">
        <v>76</v>
      </c>
    </row>
    <row r="220" spans="1:9" x14ac:dyDescent="0.25">
      <c r="A220" s="9" t="s">
        <v>721</v>
      </c>
      <c r="B220" s="9">
        <v>2887674</v>
      </c>
      <c r="C220" s="9" t="s">
        <v>91</v>
      </c>
      <c r="D220" s="9" t="s">
        <v>87</v>
      </c>
      <c r="E220" s="9" t="s">
        <v>521</v>
      </c>
      <c r="G220" s="9" t="s">
        <v>522</v>
      </c>
      <c r="H220" s="25" t="s">
        <v>71</v>
      </c>
      <c r="I220" s="69" t="s">
        <v>76</v>
      </c>
    </row>
    <row r="221" spans="1:9" x14ac:dyDescent="0.25">
      <c r="A221" s="9" t="s">
        <v>721</v>
      </c>
      <c r="B221" s="9">
        <v>2889200</v>
      </c>
      <c r="C221" s="9" t="s">
        <v>86</v>
      </c>
      <c r="D221" s="9" t="s">
        <v>87</v>
      </c>
      <c r="E221" s="9" t="s">
        <v>232</v>
      </c>
      <c r="F221" s="9" t="s">
        <v>233</v>
      </c>
      <c r="G221" s="9" t="s">
        <v>234</v>
      </c>
      <c r="H221" s="25" t="s">
        <v>71</v>
      </c>
      <c r="I221" s="69" t="s">
        <v>76</v>
      </c>
    </row>
    <row r="222" spans="1:9" x14ac:dyDescent="0.25">
      <c r="A222" s="9" t="s">
        <v>721</v>
      </c>
      <c r="B222" s="9">
        <v>2889203</v>
      </c>
      <c r="C222" s="9" t="s">
        <v>91</v>
      </c>
      <c r="D222" s="9" t="s">
        <v>87</v>
      </c>
      <c r="E222" s="9" t="s">
        <v>232</v>
      </c>
      <c r="F222" s="9" t="s">
        <v>233</v>
      </c>
      <c r="G222" s="9" t="s">
        <v>234</v>
      </c>
      <c r="H222" s="25" t="s">
        <v>71</v>
      </c>
      <c r="I222" s="69" t="s">
        <v>76</v>
      </c>
    </row>
    <row r="223" spans="1:9" x14ac:dyDescent="0.25">
      <c r="A223" s="9" t="s">
        <v>721</v>
      </c>
      <c r="B223" s="9">
        <v>2945783</v>
      </c>
      <c r="C223" s="9" t="s">
        <v>86</v>
      </c>
      <c r="D223" s="9" t="s">
        <v>87</v>
      </c>
      <c r="E223" s="9" t="s">
        <v>226</v>
      </c>
      <c r="F223" s="9" t="s">
        <v>227</v>
      </c>
      <c r="G223" s="9" t="s">
        <v>228</v>
      </c>
      <c r="H223" s="25" t="s">
        <v>71</v>
      </c>
      <c r="I223" s="69" t="s">
        <v>76</v>
      </c>
    </row>
    <row r="224" spans="1:9" x14ac:dyDescent="0.25">
      <c r="A224" s="9" t="s">
        <v>721</v>
      </c>
      <c r="B224" s="9">
        <v>2945786</v>
      </c>
      <c r="C224" s="9" t="s">
        <v>91</v>
      </c>
      <c r="D224" s="9" t="s">
        <v>87</v>
      </c>
      <c r="E224" s="9" t="s">
        <v>226</v>
      </c>
      <c r="F224" s="9" t="s">
        <v>227</v>
      </c>
      <c r="G224" s="9" t="s">
        <v>228</v>
      </c>
      <c r="H224" s="25" t="s">
        <v>71</v>
      </c>
      <c r="I224" s="69" t="s">
        <v>76</v>
      </c>
    </row>
    <row r="225" spans="1:9" x14ac:dyDescent="0.25">
      <c r="A225" s="9" t="s">
        <v>721</v>
      </c>
      <c r="B225" s="9">
        <v>2956374</v>
      </c>
      <c r="C225" s="9" t="s">
        <v>86</v>
      </c>
      <c r="D225" s="9" t="s">
        <v>87</v>
      </c>
      <c r="E225" s="9" t="s">
        <v>124</v>
      </c>
      <c r="F225" s="9" t="s">
        <v>125</v>
      </c>
      <c r="G225" s="9" t="s">
        <v>126</v>
      </c>
      <c r="H225" s="25" t="s">
        <v>71</v>
      </c>
      <c r="I225" s="69" t="s">
        <v>76</v>
      </c>
    </row>
    <row r="226" spans="1:9" x14ac:dyDescent="0.25">
      <c r="A226" s="9" t="s">
        <v>721</v>
      </c>
      <c r="B226" s="9">
        <v>2956377</v>
      </c>
      <c r="C226" s="9" t="s">
        <v>91</v>
      </c>
      <c r="D226" s="9" t="s">
        <v>87</v>
      </c>
      <c r="E226" s="9" t="s">
        <v>124</v>
      </c>
      <c r="F226" s="9" t="s">
        <v>125</v>
      </c>
      <c r="G226" s="9" t="s">
        <v>126</v>
      </c>
      <c r="H226" s="25" t="s">
        <v>71</v>
      </c>
      <c r="I226" s="69" t="s">
        <v>76</v>
      </c>
    </row>
    <row r="227" spans="1:9" x14ac:dyDescent="0.25">
      <c r="A227" s="9" t="s">
        <v>721</v>
      </c>
      <c r="B227" s="9">
        <v>3007350</v>
      </c>
      <c r="C227" s="9" t="s">
        <v>86</v>
      </c>
      <c r="D227" s="9" t="s">
        <v>87</v>
      </c>
      <c r="E227" s="9" t="s">
        <v>528</v>
      </c>
      <c r="G227" s="9" t="s">
        <v>529</v>
      </c>
      <c r="H227" s="25" t="s">
        <v>71</v>
      </c>
      <c r="I227" s="69" t="s">
        <v>76</v>
      </c>
    </row>
    <row r="228" spans="1:9" x14ac:dyDescent="0.25">
      <c r="A228" s="9" t="s">
        <v>721</v>
      </c>
      <c r="B228" s="9">
        <v>3007353</v>
      </c>
      <c r="C228" s="9" t="s">
        <v>91</v>
      </c>
      <c r="D228" s="9" t="s">
        <v>87</v>
      </c>
      <c r="E228" s="9" t="s">
        <v>528</v>
      </c>
      <c r="G228" s="9" t="s">
        <v>529</v>
      </c>
      <c r="H228" s="25" t="s">
        <v>71</v>
      </c>
      <c r="I228" s="69" t="s">
        <v>76</v>
      </c>
    </row>
    <row r="229" spans="1:9" x14ac:dyDescent="0.25">
      <c r="A229" s="9" t="s">
        <v>721</v>
      </c>
      <c r="B229" s="9">
        <v>3039075</v>
      </c>
      <c r="C229" s="9" t="s">
        <v>86</v>
      </c>
      <c r="D229" s="9" t="s">
        <v>87</v>
      </c>
      <c r="E229" s="9" t="s">
        <v>229</v>
      </c>
      <c r="F229" s="9" t="s">
        <v>230</v>
      </c>
      <c r="G229" s="9" t="s">
        <v>231</v>
      </c>
      <c r="H229" s="25" t="s">
        <v>71</v>
      </c>
      <c r="I229" s="69" t="s">
        <v>76</v>
      </c>
    </row>
    <row r="230" spans="1:9" x14ac:dyDescent="0.25">
      <c r="A230" s="9" t="s">
        <v>721</v>
      </c>
      <c r="B230" s="9">
        <v>3039078</v>
      </c>
      <c r="C230" s="9" t="s">
        <v>91</v>
      </c>
      <c r="D230" s="9" t="s">
        <v>87</v>
      </c>
      <c r="E230" s="9" t="s">
        <v>229</v>
      </c>
      <c r="F230" s="9" t="s">
        <v>230</v>
      </c>
      <c r="G230" s="9" t="s">
        <v>231</v>
      </c>
      <c r="H230" s="25" t="s">
        <v>71</v>
      </c>
      <c r="I230" s="69" t="s">
        <v>76</v>
      </c>
    </row>
    <row r="231" spans="1:9" x14ac:dyDescent="0.25">
      <c r="A231" s="9" t="s">
        <v>721</v>
      </c>
      <c r="B231" s="9">
        <v>3088552</v>
      </c>
      <c r="C231" s="9" t="s">
        <v>86</v>
      </c>
      <c r="D231" s="9" t="s">
        <v>87</v>
      </c>
      <c r="E231" s="9" t="s">
        <v>133</v>
      </c>
      <c r="F231" s="9" t="s">
        <v>134</v>
      </c>
      <c r="G231" s="9" t="s">
        <v>135</v>
      </c>
      <c r="H231" s="25" t="s">
        <v>71</v>
      </c>
      <c r="I231" s="69" t="s">
        <v>76</v>
      </c>
    </row>
    <row r="232" spans="1:9" x14ac:dyDescent="0.25">
      <c r="A232" s="9" t="s">
        <v>721</v>
      </c>
      <c r="B232" s="9">
        <v>3088555</v>
      </c>
      <c r="C232" s="9" t="s">
        <v>91</v>
      </c>
      <c r="D232" s="9" t="s">
        <v>87</v>
      </c>
      <c r="E232" s="9" t="s">
        <v>133</v>
      </c>
      <c r="F232" s="9" t="s">
        <v>134</v>
      </c>
      <c r="G232" s="9" t="s">
        <v>135</v>
      </c>
      <c r="H232" s="25" t="s">
        <v>71</v>
      </c>
      <c r="I232" s="69" t="s">
        <v>76</v>
      </c>
    </row>
    <row r="233" spans="1:9" x14ac:dyDescent="0.25">
      <c r="A233" s="9" t="s">
        <v>721</v>
      </c>
      <c r="B233" s="9">
        <v>3093112</v>
      </c>
      <c r="C233" s="9" t="s">
        <v>86</v>
      </c>
      <c r="D233" s="9" t="s">
        <v>87</v>
      </c>
      <c r="E233" s="9" t="s">
        <v>130</v>
      </c>
      <c r="F233" s="9" t="s">
        <v>131</v>
      </c>
      <c r="G233" s="9" t="s">
        <v>132</v>
      </c>
      <c r="H233" s="25" t="s">
        <v>71</v>
      </c>
      <c r="I233" s="69" t="s">
        <v>76</v>
      </c>
    </row>
    <row r="234" spans="1:9" x14ac:dyDescent="0.25">
      <c r="A234" s="9" t="s">
        <v>721</v>
      </c>
      <c r="B234" s="9">
        <v>3093115</v>
      </c>
      <c r="C234" s="9" t="s">
        <v>91</v>
      </c>
      <c r="D234" s="9" t="s">
        <v>87</v>
      </c>
      <c r="E234" s="9" t="s">
        <v>130</v>
      </c>
      <c r="F234" s="9" t="s">
        <v>131</v>
      </c>
      <c r="G234" s="9" t="s">
        <v>132</v>
      </c>
      <c r="H234" s="25" t="s">
        <v>71</v>
      </c>
      <c r="I234" s="69" t="s">
        <v>76</v>
      </c>
    </row>
    <row r="235" spans="1:9" x14ac:dyDescent="0.25">
      <c r="A235" s="9" t="s">
        <v>721</v>
      </c>
      <c r="B235" s="9">
        <v>3147365</v>
      </c>
      <c r="C235" s="9" t="s">
        <v>86</v>
      </c>
      <c r="D235" s="9" t="s">
        <v>87</v>
      </c>
      <c r="E235" s="9" t="s">
        <v>533</v>
      </c>
      <c r="G235" s="9" t="s">
        <v>534</v>
      </c>
      <c r="H235" s="25" t="s">
        <v>71</v>
      </c>
      <c r="I235" s="69" t="s">
        <v>76</v>
      </c>
    </row>
    <row r="236" spans="1:9" x14ac:dyDescent="0.25">
      <c r="A236" s="9" t="s">
        <v>721</v>
      </c>
      <c r="B236" s="9">
        <v>3147368</v>
      </c>
      <c r="C236" s="9" t="s">
        <v>91</v>
      </c>
      <c r="D236" s="9" t="s">
        <v>87</v>
      </c>
      <c r="E236" s="9" t="s">
        <v>533</v>
      </c>
      <c r="G236" s="9" t="s">
        <v>534</v>
      </c>
      <c r="H236" s="25" t="s">
        <v>71</v>
      </c>
      <c r="I236" s="69" t="s">
        <v>76</v>
      </c>
    </row>
    <row r="237" spans="1:9" x14ac:dyDescent="0.25">
      <c r="A237" s="9" t="s">
        <v>721</v>
      </c>
      <c r="B237" s="9">
        <v>3157713</v>
      </c>
      <c r="C237" s="9" t="s">
        <v>86</v>
      </c>
      <c r="D237" s="9" t="s">
        <v>87</v>
      </c>
      <c r="E237" s="9" t="s">
        <v>223</v>
      </c>
      <c r="F237" s="9" t="s">
        <v>224</v>
      </c>
      <c r="G237" s="9" t="s">
        <v>225</v>
      </c>
      <c r="H237" s="25" t="s">
        <v>71</v>
      </c>
      <c r="I237" s="69" t="s">
        <v>76</v>
      </c>
    </row>
    <row r="238" spans="1:9" x14ac:dyDescent="0.25">
      <c r="A238" s="9" t="s">
        <v>721</v>
      </c>
      <c r="B238" s="9">
        <v>3157716</v>
      </c>
      <c r="C238" s="9" t="s">
        <v>91</v>
      </c>
      <c r="D238" s="9" t="s">
        <v>87</v>
      </c>
      <c r="E238" s="9" t="s">
        <v>223</v>
      </c>
      <c r="F238" s="9" t="s">
        <v>224</v>
      </c>
      <c r="G238" s="9" t="s">
        <v>225</v>
      </c>
      <c r="H238" s="25" t="s">
        <v>71</v>
      </c>
      <c r="I238" s="69" t="s">
        <v>76</v>
      </c>
    </row>
    <row r="239" spans="1:9" x14ac:dyDescent="0.25">
      <c r="A239" s="9" t="s">
        <v>721</v>
      </c>
      <c r="B239" s="9">
        <v>3165180</v>
      </c>
      <c r="C239" s="9" t="s">
        <v>86</v>
      </c>
      <c r="D239" s="9" t="s">
        <v>87</v>
      </c>
      <c r="E239" s="9" t="s">
        <v>535</v>
      </c>
      <c r="G239" s="9" t="s">
        <v>349</v>
      </c>
      <c r="H239" s="25" t="s">
        <v>71</v>
      </c>
      <c r="I239" s="69" t="s">
        <v>76</v>
      </c>
    </row>
    <row r="240" spans="1:9" x14ac:dyDescent="0.25">
      <c r="A240" s="9" t="s">
        <v>721</v>
      </c>
      <c r="B240" s="9">
        <v>3165183</v>
      </c>
      <c r="C240" s="9" t="s">
        <v>91</v>
      </c>
      <c r="D240" s="9" t="s">
        <v>87</v>
      </c>
      <c r="E240" s="9" t="s">
        <v>535</v>
      </c>
      <c r="G240" s="9" t="s">
        <v>349</v>
      </c>
      <c r="H240" s="25" t="s">
        <v>71</v>
      </c>
      <c r="I240" s="69" t="s">
        <v>76</v>
      </c>
    </row>
    <row r="241" spans="1:9" x14ac:dyDescent="0.25">
      <c r="A241" s="9" t="s">
        <v>721</v>
      </c>
      <c r="B241" s="9">
        <v>3168823</v>
      </c>
      <c r="C241" s="9" t="s">
        <v>86</v>
      </c>
      <c r="D241" s="9" t="s">
        <v>87</v>
      </c>
      <c r="E241" s="9" t="s">
        <v>536</v>
      </c>
      <c r="G241" s="9" t="s">
        <v>537</v>
      </c>
      <c r="H241" s="25" t="s">
        <v>71</v>
      </c>
      <c r="I241" s="69" t="s">
        <v>76</v>
      </c>
    </row>
    <row r="242" spans="1:9" x14ac:dyDescent="0.25">
      <c r="A242" s="9" t="s">
        <v>721</v>
      </c>
      <c r="B242" s="9">
        <v>3168826</v>
      </c>
      <c r="C242" s="9" t="s">
        <v>91</v>
      </c>
      <c r="D242" s="9" t="s">
        <v>87</v>
      </c>
      <c r="E242" s="9" t="s">
        <v>536</v>
      </c>
      <c r="G242" s="9" t="s">
        <v>537</v>
      </c>
      <c r="H242" s="25" t="s">
        <v>71</v>
      </c>
      <c r="I242" s="69" t="s">
        <v>76</v>
      </c>
    </row>
    <row r="243" spans="1:9" x14ac:dyDescent="0.25">
      <c r="A243" s="9" t="s">
        <v>721</v>
      </c>
      <c r="B243" s="9">
        <v>3172360</v>
      </c>
      <c r="C243" s="9" t="s">
        <v>86</v>
      </c>
      <c r="D243" s="9" t="s">
        <v>87</v>
      </c>
      <c r="E243" s="9" t="s">
        <v>538</v>
      </c>
      <c r="G243" s="9" t="s">
        <v>539</v>
      </c>
      <c r="H243" s="25" t="s">
        <v>71</v>
      </c>
      <c r="I243" s="69" t="s">
        <v>76</v>
      </c>
    </row>
    <row r="244" spans="1:9" x14ac:dyDescent="0.25">
      <c r="A244" s="9" t="s">
        <v>721</v>
      </c>
      <c r="B244" s="9">
        <v>3172363</v>
      </c>
      <c r="C244" s="9" t="s">
        <v>91</v>
      </c>
      <c r="D244" s="9" t="s">
        <v>87</v>
      </c>
      <c r="E244" s="9" t="s">
        <v>538</v>
      </c>
      <c r="G244" s="9" t="s">
        <v>539</v>
      </c>
      <c r="H244" s="25" t="s">
        <v>71</v>
      </c>
      <c r="I244" s="69" t="s">
        <v>76</v>
      </c>
    </row>
    <row r="245" spans="1:9" x14ac:dyDescent="0.25">
      <c r="A245" s="9" t="s">
        <v>721</v>
      </c>
      <c r="B245" s="9">
        <v>3175043</v>
      </c>
      <c r="C245" s="9" t="s">
        <v>86</v>
      </c>
      <c r="D245" s="9" t="s">
        <v>87</v>
      </c>
      <c r="E245" s="9" t="s">
        <v>172</v>
      </c>
      <c r="F245" s="9" t="s">
        <v>173</v>
      </c>
      <c r="G245" s="9" t="s">
        <v>174</v>
      </c>
      <c r="H245" s="25" t="s">
        <v>71</v>
      </c>
      <c r="I245" s="69" t="s">
        <v>76</v>
      </c>
    </row>
    <row r="246" spans="1:9" x14ac:dyDescent="0.25">
      <c r="A246" s="9" t="s">
        <v>721</v>
      </c>
      <c r="B246" s="9">
        <v>3175046</v>
      </c>
      <c r="C246" s="9" t="s">
        <v>91</v>
      </c>
      <c r="D246" s="9" t="s">
        <v>87</v>
      </c>
      <c r="E246" s="9" t="s">
        <v>172</v>
      </c>
      <c r="F246" s="9" t="s">
        <v>173</v>
      </c>
      <c r="G246" s="9" t="s">
        <v>174</v>
      </c>
      <c r="H246" s="25" t="s">
        <v>71</v>
      </c>
      <c r="I246" s="69" t="s">
        <v>76</v>
      </c>
    </row>
    <row r="247" spans="1:9" x14ac:dyDescent="0.25">
      <c r="A247" s="9" t="s">
        <v>721</v>
      </c>
      <c r="B247" s="9">
        <v>3177516</v>
      </c>
      <c r="C247" s="9" t="s">
        <v>86</v>
      </c>
      <c r="D247" s="9" t="s">
        <v>87</v>
      </c>
      <c r="E247" s="9" t="s">
        <v>175</v>
      </c>
      <c r="F247" s="9" t="s">
        <v>176</v>
      </c>
      <c r="G247" s="9" t="s">
        <v>177</v>
      </c>
      <c r="H247" s="25" t="s">
        <v>71</v>
      </c>
      <c r="I247" s="69" t="s">
        <v>76</v>
      </c>
    </row>
    <row r="248" spans="1:9" x14ac:dyDescent="0.25">
      <c r="A248" s="9" t="s">
        <v>721</v>
      </c>
      <c r="B248" s="9">
        <v>3177519</v>
      </c>
      <c r="C248" s="9" t="s">
        <v>91</v>
      </c>
      <c r="D248" s="9" t="s">
        <v>87</v>
      </c>
      <c r="E248" s="9" t="s">
        <v>175</v>
      </c>
      <c r="F248" s="9" t="s">
        <v>176</v>
      </c>
      <c r="G248" s="9" t="s">
        <v>177</v>
      </c>
      <c r="H248" s="25" t="s">
        <v>71</v>
      </c>
      <c r="I248" s="69" t="s">
        <v>76</v>
      </c>
    </row>
    <row r="249" spans="1:9" x14ac:dyDescent="0.25">
      <c r="A249" s="9" t="s">
        <v>721</v>
      </c>
      <c r="B249" s="9">
        <v>3206853</v>
      </c>
      <c r="C249" s="9" t="s">
        <v>86</v>
      </c>
      <c r="D249" s="9" t="s">
        <v>87</v>
      </c>
      <c r="E249" s="9" t="s">
        <v>235</v>
      </c>
      <c r="F249" s="9" t="s">
        <v>236</v>
      </c>
      <c r="G249" s="9" t="s">
        <v>237</v>
      </c>
      <c r="H249" s="25" t="s">
        <v>71</v>
      </c>
      <c r="I249" s="69" t="s">
        <v>76</v>
      </c>
    </row>
    <row r="250" spans="1:9" x14ac:dyDescent="0.25">
      <c r="A250" s="9" t="s">
        <v>721</v>
      </c>
      <c r="B250" s="9">
        <v>3206856</v>
      </c>
      <c r="C250" s="9" t="s">
        <v>91</v>
      </c>
      <c r="D250" s="9" t="s">
        <v>87</v>
      </c>
      <c r="E250" s="9" t="s">
        <v>235</v>
      </c>
      <c r="F250" s="9" t="s">
        <v>236</v>
      </c>
      <c r="G250" s="9" t="s">
        <v>237</v>
      </c>
      <c r="H250" s="25" t="s">
        <v>71</v>
      </c>
      <c r="I250" s="69" t="s">
        <v>76</v>
      </c>
    </row>
    <row r="251" spans="1:9" x14ac:dyDescent="0.25">
      <c r="A251" s="9" t="s">
        <v>721</v>
      </c>
      <c r="B251" s="9">
        <v>3209528</v>
      </c>
      <c r="C251" s="9" t="s">
        <v>86</v>
      </c>
      <c r="D251" s="9" t="s">
        <v>87</v>
      </c>
      <c r="E251" s="9" t="s">
        <v>205</v>
      </c>
      <c r="F251" s="9" t="s">
        <v>206</v>
      </c>
      <c r="G251" s="9" t="s">
        <v>207</v>
      </c>
      <c r="H251" s="25" t="s">
        <v>71</v>
      </c>
      <c r="I251" s="69" t="s">
        <v>76</v>
      </c>
    </row>
    <row r="252" spans="1:9" x14ac:dyDescent="0.25">
      <c r="A252" s="9" t="s">
        <v>721</v>
      </c>
      <c r="B252" s="9">
        <v>3209531</v>
      </c>
      <c r="C252" s="9" t="s">
        <v>91</v>
      </c>
      <c r="D252" s="9" t="s">
        <v>87</v>
      </c>
      <c r="E252" s="9" t="s">
        <v>205</v>
      </c>
      <c r="F252" s="9" t="s">
        <v>206</v>
      </c>
      <c r="G252" s="9" t="s">
        <v>207</v>
      </c>
      <c r="H252" s="25" t="s">
        <v>71</v>
      </c>
      <c r="I252" s="69" t="s">
        <v>76</v>
      </c>
    </row>
    <row r="253" spans="1:9" x14ac:dyDescent="0.25">
      <c r="A253" s="9" t="s">
        <v>721</v>
      </c>
      <c r="B253" s="9">
        <v>3224298</v>
      </c>
      <c r="C253" s="9" t="s">
        <v>86</v>
      </c>
      <c r="D253" s="9" t="s">
        <v>87</v>
      </c>
      <c r="E253" s="9" t="s">
        <v>139</v>
      </c>
      <c r="F253" s="9" t="s">
        <v>140</v>
      </c>
      <c r="G253" s="9" t="s">
        <v>141</v>
      </c>
      <c r="H253" s="25" t="s">
        <v>71</v>
      </c>
      <c r="I253" s="69" t="s">
        <v>76</v>
      </c>
    </row>
    <row r="254" spans="1:9" x14ac:dyDescent="0.25">
      <c r="A254" s="9" t="s">
        <v>721</v>
      </c>
      <c r="B254" s="9">
        <v>3224301</v>
      </c>
      <c r="C254" s="9" t="s">
        <v>91</v>
      </c>
      <c r="D254" s="9" t="s">
        <v>87</v>
      </c>
      <c r="E254" s="9" t="s">
        <v>139</v>
      </c>
      <c r="F254" s="9" t="s">
        <v>140</v>
      </c>
      <c r="G254" s="9" t="s">
        <v>141</v>
      </c>
      <c r="H254" s="25" t="s">
        <v>71</v>
      </c>
      <c r="I254" s="69" t="s">
        <v>76</v>
      </c>
    </row>
    <row r="255" spans="1:9" x14ac:dyDescent="0.25">
      <c r="A255" s="9" t="s">
        <v>721</v>
      </c>
      <c r="B255" s="9">
        <v>3248329</v>
      </c>
      <c r="C255" s="9" t="s">
        <v>86</v>
      </c>
      <c r="D255" s="9" t="s">
        <v>87</v>
      </c>
      <c r="E255" s="9" t="s">
        <v>544</v>
      </c>
      <c r="G255" s="9" t="s">
        <v>433</v>
      </c>
      <c r="H255" s="25" t="s">
        <v>71</v>
      </c>
      <c r="I255" s="69" t="s">
        <v>76</v>
      </c>
    </row>
    <row r="256" spans="1:9" x14ac:dyDescent="0.25">
      <c r="A256" s="9" t="s">
        <v>721</v>
      </c>
      <c r="B256" s="9">
        <v>3248332</v>
      </c>
      <c r="C256" s="9" t="s">
        <v>91</v>
      </c>
      <c r="D256" s="9" t="s">
        <v>87</v>
      </c>
      <c r="E256" s="9" t="s">
        <v>544</v>
      </c>
      <c r="G256" s="9" t="s">
        <v>433</v>
      </c>
      <c r="H256" s="25" t="s">
        <v>71</v>
      </c>
      <c r="I256" s="69" t="s">
        <v>76</v>
      </c>
    </row>
    <row r="257" spans="1:9" x14ac:dyDescent="0.25">
      <c r="A257" s="9" t="s">
        <v>721</v>
      </c>
      <c r="B257" s="9">
        <v>3329857</v>
      </c>
      <c r="C257" s="9" t="s">
        <v>86</v>
      </c>
      <c r="D257" s="9" t="s">
        <v>87</v>
      </c>
      <c r="E257" s="9" t="s">
        <v>547</v>
      </c>
      <c r="G257" s="9" t="s">
        <v>352</v>
      </c>
      <c r="H257" s="25" t="s">
        <v>71</v>
      </c>
      <c r="I257" s="69" t="s">
        <v>76</v>
      </c>
    </row>
    <row r="258" spans="1:9" x14ac:dyDescent="0.25">
      <c r="A258" s="9" t="s">
        <v>721</v>
      </c>
      <c r="B258" s="9">
        <v>3329860</v>
      </c>
      <c r="C258" s="9" t="s">
        <v>91</v>
      </c>
      <c r="D258" s="9" t="s">
        <v>87</v>
      </c>
      <c r="E258" s="9" t="s">
        <v>547</v>
      </c>
      <c r="G258" s="9" t="s">
        <v>352</v>
      </c>
      <c r="H258" s="25" t="s">
        <v>71</v>
      </c>
      <c r="I258" s="69" t="s">
        <v>76</v>
      </c>
    </row>
    <row r="259" spans="1:9" x14ac:dyDescent="0.25">
      <c r="A259" s="9" t="s">
        <v>721</v>
      </c>
      <c r="B259" s="9">
        <v>3357494</v>
      </c>
      <c r="C259" s="9" t="s">
        <v>86</v>
      </c>
      <c r="D259" s="9" t="s">
        <v>87</v>
      </c>
      <c r="E259" s="9" t="s">
        <v>548</v>
      </c>
      <c r="G259" s="9" t="s">
        <v>383</v>
      </c>
      <c r="H259" s="25" t="s">
        <v>71</v>
      </c>
      <c r="I259" s="69" t="s">
        <v>76</v>
      </c>
    </row>
    <row r="260" spans="1:9" x14ac:dyDescent="0.25">
      <c r="A260" s="9" t="s">
        <v>721</v>
      </c>
      <c r="B260" s="9">
        <v>3357497</v>
      </c>
      <c r="C260" s="9" t="s">
        <v>91</v>
      </c>
      <c r="D260" s="9" t="s">
        <v>87</v>
      </c>
      <c r="E260" s="9" t="s">
        <v>548</v>
      </c>
      <c r="G260" s="9" t="s">
        <v>383</v>
      </c>
      <c r="H260" s="25" t="s">
        <v>71</v>
      </c>
      <c r="I260" s="69" t="s">
        <v>76</v>
      </c>
    </row>
    <row r="261" spans="1:9" x14ac:dyDescent="0.25">
      <c r="A261" s="9" t="s">
        <v>721</v>
      </c>
      <c r="B261" s="9">
        <v>3357774</v>
      </c>
      <c r="C261" s="9" t="s">
        <v>86</v>
      </c>
      <c r="D261" s="9" t="s">
        <v>87</v>
      </c>
      <c r="E261" s="9" t="s">
        <v>548</v>
      </c>
      <c r="G261" s="9" t="s">
        <v>383</v>
      </c>
      <c r="H261" s="25" t="s">
        <v>71</v>
      </c>
      <c r="I261" s="69" t="s">
        <v>76</v>
      </c>
    </row>
    <row r="262" spans="1:9" x14ac:dyDescent="0.25">
      <c r="A262" s="9" t="s">
        <v>721</v>
      </c>
      <c r="B262" s="9">
        <v>3357777</v>
      </c>
      <c r="C262" s="9" t="s">
        <v>91</v>
      </c>
      <c r="D262" s="9" t="s">
        <v>87</v>
      </c>
      <c r="E262" s="9" t="s">
        <v>548</v>
      </c>
      <c r="G262" s="9" t="s">
        <v>383</v>
      </c>
      <c r="H262" s="25" t="s">
        <v>71</v>
      </c>
      <c r="I262" s="69" t="s">
        <v>76</v>
      </c>
    </row>
    <row r="263" spans="1:9" x14ac:dyDescent="0.25">
      <c r="A263" s="9" t="s">
        <v>721</v>
      </c>
      <c r="B263" s="9">
        <v>3404639</v>
      </c>
      <c r="C263" s="9" t="s">
        <v>86</v>
      </c>
      <c r="D263" s="9" t="s">
        <v>87</v>
      </c>
      <c r="E263" s="9" t="s">
        <v>551</v>
      </c>
      <c r="G263" s="9" t="s">
        <v>349</v>
      </c>
      <c r="H263" s="25" t="s">
        <v>71</v>
      </c>
      <c r="I263" s="69" t="s">
        <v>76</v>
      </c>
    </row>
    <row r="264" spans="1:9" x14ac:dyDescent="0.25">
      <c r="A264" s="9" t="s">
        <v>721</v>
      </c>
      <c r="B264" s="9">
        <v>3404642</v>
      </c>
      <c r="C264" s="9" t="s">
        <v>91</v>
      </c>
      <c r="D264" s="9" t="s">
        <v>87</v>
      </c>
      <c r="E264" s="9" t="s">
        <v>551</v>
      </c>
      <c r="G264" s="9" t="s">
        <v>349</v>
      </c>
      <c r="H264" s="25" t="s">
        <v>71</v>
      </c>
      <c r="I264" s="69" t="s">
        <v>76</v>
      </c>
    </row>
    <row r="265" spans="1:9" x14ac:dyDescent="0.25">
      <c r="A265" s="9" t="s">
        <v>721</v>
      </c>
      <c r="B265" s="9">
        <v>3405784</v>
      </c>
      <c r="C265" s="9" t="s">
        <v>86</v>
      </c>
      <c r="D265" s="9" t="s">
        <v>87</v>
      </c>
      <c r="E265" s="9" t="s">
        <v>552</v>
      </c>
      <c r="G265" s="9" t="s">
        <v>349</v>
      </c>
      <c r="H265" s="25" t="s">
        <v>71</v>
      </c>
      <c r="I265" s="69" t="s">
        <v>76</v>
      </c>
    </row>
    <row r="266" spans="1:9" x14ac:dyDescent="0.25">
      <c r="A266" s="9" t="s">
        <v>721</v>
      </c>
      <c r="B266" s="9">
        <v>3405787</v>
      </c>
      <c r="C266" s="9" t="s">
        <v>91</v>
      </c>
      <c r="D266" s="9" t="s">
        <v>87</v>
      </c>
      <c r="E266" s="9" t="s">
        <v>552</v>
      </c>
      <c r="G266" s="9" t="s">
        <v>349</v>
      </c>
      <c r="H266" s="25" t="s">
        <v>71</v>
      </c>
      <c r="I266" s="69" t="s">
        <v>76</v>
      </c>
    </row>
    <row r="267" spans="1:9" x14ac:dyDescent="0.25">
      <c r="A267" s="9" t="s">
        <v>721</v>
      </c>
      <c r="B267" s="9">
        <v>3408082</v>
      </c>
      <c r="C267" s="9" t="s">
        <v>86</v>
      </c>
      <c r="D267" s="9" t="s">
        <v>87</v>
      </c>
      <c r="E267" s="9" t="s">
        <v>553</v>
      </c>
      <c r="G267" s="9" t="s">
        <v>433</v>
      </c>
      <c r="H267" s="25" t="s">
        <v>71</v>
      </c>
      <c r="I267" s="69" t="s">
        <v>76</v>
      </c>
    </row>
    <row r="268" spans="1:9" x14ac:dyDescent="0.25">
      <c r="A268" s="9" t="s">
        <v>721</v>
      </c>
      <c r="B268" s="9">
        <v>3408085</v>
      </c>
      <c r="C268" s="9" t="s">
        <v>91</v>
      </c>
      <c r="D268" s="9" t="s">
        <v>87</v>
      </c>
      <c r="E268" s="9" t="s">
        <v>553</v>
      </c>
      <c r="G268" s="9" t="s">
        <v>433</v>
      </c>
      <c r="H268" s="25" t="s">
        <v>71</v>
      </c>
      <c r="I268" s="69" t="s">
        <v>76</v>
      </c>
    </row>
    <row r="269" spans="1:9" x14ac:dyDescent="0.25">
      <c r="A269" s="9" t="s">
        <v>721</v>
      </c>
      <c r="B269" s="9">
        <v>3408695</v>
      </c>
      <c r="C269" s="9" t="s">
        <v>86</v>
      </c>
      <c r="D269" s="9" t="s">
        <v>87</v>
      </c>
      <c r="E269" s="9" t="s">
        <v>554</v>
      </c>
      <c r="G269" s="9" t="s">
        <v>555</v>
      </c>
      <c r="H269" s="25" t="s">
        <v>71</v>
      </c>
      <c r="I269" s="69" t="s">
        <v>76</v>
      </c>
    </row>
    <row r="270" spans="1:9" x14ac:dyDescent="0.25">
      <c r="A270" s="9" t="s">
        <v>721</v>
      </c>
      <c r="B270" s="9">
        <v>3408698</v>
      </c>
      <c r="C270" s="9" t="s">
        <v>91</v>
      </c>
      <c r="D270" s="9" t="s">
        <v>87</v>
      </c>
      <c r="E270" s="9" t="s">
        <v>554</v>
      </c>
      <c r="G270" s="9" t="s">
        <v>555</v>
      </c>
      <c r="H270" s="25" t="s">
        <v>71</v>
      </c>
      <c r="I270" s="69" t="s">
        <v>76</v>
      </c>
    </row>
    <row r="271" spans="1:9" x14ac:dyDescent="0.25">
      <c r="A271" s="9" t="s">
        <v>721</v>
      </c>
      <c r="B271" s="9">
        <v>3409379</v>
      </c>
      <c r="C271" s="9" t="s">
        <v>86</v>
      </c>
      <c r="D271" s="9" t="s">
        <v>87</v>
      </c>
      <c r="E271" s="9" t="s">
        <v>554</v>
      </c>
      <c r="G271" s="9" t="s">
        <v>555</v>
      </c>
      <c r="H271" s="25" t="s">
        <v>71</v>
      </c>
      <c r="I271" s="69" t="s">
        <v>76</v>
      </c>
    </row>
    <row r="272" spans="1:9" x14ac:dyDescent="0.25">
      <c r="A272" s="9" t="s">
        <v>721</v>
      </c>
      <c r="B272" s="9">
        <v>3409382</v>
      </c>
      <c r="C272" s="9" t="s">
        <v>91</v>
      </c>
      <c r="D272" s="9" t="s">
        <v>87</v>
      </c>
      <c r="E272" s="9" t="s">
        <v>554</v>
      </c>
      <c r="G272" s="9" t="s">
        <v>555</v>
      </c>
      <c r="H272" s="25" t="s">
        <v>71</v>
      </c>
      <c r="I272" s="69" t="s">
        <v>76</v>
      </c>
    </row>
    <row r="273" spans="1:9" x14ac:dyDescent="0.25">
      <c r="A273" s="9" t="s">
        <v>721</v>
      </c>
      <c r="B273" s="9">
        <v>3409505</v>
      </c>
      <c r="C273" s="9" t="s">
        <v>86</v>
      </c>
      <c r="D273" s="9" t="s">
        <v>87</v>
      </c>
      <c r="E273" s="9" t="s">
        <v>554</v>
      </c>
      <c r="G273" s="9" t="s">
        <v>555</v>
      </c>
      <c r="H273" s="25" t="s">
        <v>71</v>
      </c>
      <c r="I273" s="69" t="s">
        <v>76</v>
      </c>
    </row>
    <row r="274" spans="1:9" x14ac:dyDescent="0.25">
      <c r="A274" s="9" t="s">
        <v>721</v>
      </c>
      <c r="B274" s="9">
        <v>3409508</v>
      </c>
      <c r="C274" s="9" t="s">
        <v>91</v>
      </c>
      <c r="D274" s="9" t="s">
        <v>87</v>
      </c>
      <c r="E274" s="9" t="s">
        <v>554</v>
      </c>
      <c r="G274" s="9" t="s">
        <v>555</v>
      </c>
      <c r="H274" s="25" t="s">
        <v>71</v>
      </c>
      <c r="I274" s="69" t="s">
        <v>76</v>
      </c>
    </row>
    <row r="275" spans="1:9" x14ac:dyDescent="0.25">
      <c r="A275" s="9" t="s">
        <v>721</v>
      </c>
      <c r="B275" s="9">
        <v>3416502</v>
      </c>
      <c r="C275" s="9" t="s">
        <v>86</v>
      </c>
      <c r="D275" s="9" t="s">
        <v>87</v>
      </c>
      <c r="E275" s="9" t="s">
        <v>557</v>
      </c>
      <c r="G275" s="9" t="s">
        <v>558</v>
      </c>
      <c r="H275" s="25" t="s">
        <v>71</v>
      </c>
      <c r="I275" s="69" t="s">
        <v>76</v>
      </c>
    </row>
    <row r="276" spans="1:9" x14ac:dyDescent="0.25">
      <c r="A276" s="9" t="s">
        <v>721</v>
      </c>
      <c r="B276" s="9">
        <v>3416505</v>
      </c>
      <c r="C276" s="9" t="s">
        <v>91</v>
      </c>
      <c r="D276" s="9" t="s">
        <v>87</v>
      </c>
      <c r="E276" s="9" t="s">
        <v>557</v>
      </c>
      <c r="G276" s="9" t="s">
        <v>558</v>
      </c>
      <c r="H276" s="25" t="s">
        <v>71</v>
      </c>
      <c r="I276" s="69" t="s">
        <v>76</v>
      </c>
    </row>
    <row r="277" spans="1:9" x14ac:dyDescent="0.25">
      <c r="A277" s="9" t="s">
        <v>721</v>
      </c>
      <c r="B277" s="9">
        <v>3426821</v>
      </c>
      <c r="C277" s="9" t="s">
        <v>86</v>
      </c>
      <c r="D277" s="9" t="s">
        <v>87</v>
      </c>
      <c r="E277" s="9" t="s">
        <v>559</v>
      </c>
      <c r="G277" s="9" t="s">
        <v>349</v>
      </c>
      <c r="H277" s="25" t="s">
        <v>71</v>
      </c>
      <c r="I277" s="69" t="s">
        <v>76</v>
      </c>
    </row>
    <row r="278" spans="1:9" x14ac:dyDescent="0.25">
      <c r="A278" s="9" t="s">
        <v>721</v>
      </c>
      <c r="B278" s="9">
        <v>3426824</v>
      </c>
      <c r="C278" s="9" t="s">
        <v>91</v>
      </c>
      <c r="D278" s="9" t="s">
        <v>87</v>
      </c>
      <c r="E278" s="9" t="s">
        <v>559</v>
      </c>
      <c r="G278" s="9" t="s">
        <v>349</v>
      </c>
      <c r="H278" s="25" t="s">
        <v>71</v>
      </c>
      <c r="I278" s="69" t="s">
        <v>76</v>
      </c>
    </row>
    <row r="279" spans="1:9" x14ac:dyDescent="0.25">
      <c r="A279" s="9" t="s">
        <v>721</v>
      </c>
      <c r="B279" s="9">
        <v>3434320</v>
      </c>
      <c r="C279" s="9" t="s">
        <v>86</v>
      </c>
      <c r="D279" s="9" t="s">
        <v>87</v>
      </c>
      <c r="E279" s="9" t="s">
        <v>560</v>
      </c>
      <c r="G279" s="9" t="s">
        <v>349</v>
      </c>
      <c r="H279" s="25" t="s">
        <v>71</v>
      </c>
      <c r="I279" s="69" t="s">
        <v>76</v>
      </c>
    </row>
    <row r="280" spans="1:9" x14ac:dyDescent="0.25">
      <c r="A280" s="9" t="s">
        <v>721</v>
      </c>
      <c r="B280" s="9">
        <v>3434323</v>
      </c>
      <c r="C280" s="9" t="s">
        <v>91</v>
      </c>
      <c r="D280" s="9" t="s">
        <v>87</v>
      </c>
      <c r="E280" s="9" t="s">
        <v>560</v>
      </c>
      <c r="G280" s="9" t="s">
        <v>349</v>
      </c>
      <c r="H280" s="25" t="s">
        <v>71</v>
      </c>
      <c r="I280" s="69" t="s">
        <v>76</v>
      </c>
    </row>
    <row r="281" spans="1:9" x14ac:dyDescent="0.25">
      <c r="A281" s="9" t="s">
        <v>721</v>
      </c>
      <c r="B281" s="9">
        <v>3435903</v>
      </c>
      <c r="C281" s="9" t="s">
        <v>86</v>
      </c>
      <c r="D281" s="9" t="s">
        <v>87</v>
      </c>
      <c r="E281" s="9" t="s">
        <v>561</v>
      </c>
      <c r="G281" s="9" t="s">
        <v>562</v>
      </c>
      <c r="H281" s="25" t="s">
        <v>71</v>
      </c>
      <c r="I281" s="69" t="s">
        <v>76</v>
      </c>
    </row>
    <row r="282" spans="1:9" x14ac:dyDescent="0.25">
      <c r="A282" s="9" t="s">
        <v>721</v>
      </c>
      <c r="B282" s="9">
        <v>3435906</v>
      </c>
      <c r="C282" s="9" t="s">
        <v>91</v>
      </c>
      <c r="D282" s="9" t="s">
        <v>87</v>
      </c>
      <c r="E282" s="9" t="s">
        <v>561</v>
      </c>
      <c r="G282" s="9" t="s">
        <v>562</v>
      </c>
      <c r="H282" s="25" t="s">
        <v>71</v>
      </c>
      <c r="I282" s="69" t="s">
        <v>76</v>
      </c>
    </row>
    <row r="283" spans="1:9" x14ac:dyDescent="0.25">
      <c r="A283" s="9" t="s">
        <v>721</v>
      </c>
      <c r="B283" s="9">
        <v>3454359</v>
      </c>
      <c r="C283" s="9" t="s">
        <v>86</v>
      </c>
      <c r="D283" s="9" t="s">
        <v>87</v>
      </c>
      <c r="E283" s="9" t="s">
        <v>563</v>
      </c>
      <c r="G283" s="9" t="s">
        <v>564</v>
      </c>
      <c r="H283" s="25" t="s">
        <v>71</v>
      </c>
      <c r="I283" s="69" t="s">
        <v>76</v>
      </c>
    </row>
    <row r="284" spans="1:9" x14ac:dyDescent="0.25">
      <c r="A284" s="9" t="s">
        <v>721</v>
      </c>
      <c r="B284" s="9">
        <v>3454362</v>
      </c>
      <c r="C284" s="9" t="s">
        <v>91</v>
      </c>
      <c r="D284" s="9" t="s">
        <v>87</v>
      </c>
      <c r="E284" s="9" t="s">
        <v>563</v>
      </c>
      <c r="G284" s="9" t="s">
        <v>564</v>
      </c>
      <c r="H284" s="25" t="s">
        <v>71</v>
      </c>
      <c r="I284" s="69" t="s">
        <v>76</v>
      </c>
    </row>
    <row r="285" spans="1:9" x14ac:dyDescent="0.25">
      <c r="A285" s="9" t="s">
        <v>721</v>
      </c>
      <c r="B285" s="9">
        <v>3467746</v>
      </c>
      <c r="C285" s="9" t="s">
        <v>86</v>
      </c>
      <c r="D285" s="9" t="s">
        <v>87</v>
      </c>
      <c r="E285" s="9" t="s">
        <v>566</v>
      </c>
      <c r="G285" s="9" t="s">
        <v>567</v>
      </c>
      <c r="H285" s="25" t="s">
        <v>71</v>
      </c>
      <c r="I285" s="69" t="s">
        <v>76</v>
      </c>
    </row>
    <row r="286" spans="1:9" x14ac:dyDescent="0.25">
      <c r="A286" s="9" t="s">
        <v>721</v>
      </c>
      <c r="B286" s="9">
        <v>3467749</v>
      </c>
      <c r="C286" s="9" t="s">
        <v>91</v>
      </c>
      <c r="D286" s="9" t="s">
        <v>87</v>
      </c>
      <c r="E286" s="9" t="s">
        <v>566</v>
      </c>
      <c r="G286" s="9" t="s">
        <v>567</v>
      </c>
      <c r="H286" s="25" t="s">
        <v>71</v>
      </c>
      <c r="I286" s="69" t="s">
        <v>76</v>
      </c>
    </row>
    <row r="287" spans="1:9" x14ac:dyDescent="0.25">
      <c r="A287" s="9" t="s">
        <v>721</v>
      </c>
      <c r="B287" s="9">
        <v>3505342</v>
      </c>
      <c r="C287" s="9" t="s">
        <v>86</v>
      </c>
      <c r="D287" s="9" t="s">
        <v>87</v>
      </c>
      <c r="E287" s="9" t="s">
        <v>570</v>
      </c>
      <c r="G287" s="9" t="s">
        <v>352</v>
      </c>
      <c r="H287" s="25" t="s">
        <v>71</v>
      </c>
      <c r="I287" s="69" t="s">
        <v>76</v>
      </c>
    </row>
    <row r="288" spans="1:9" x14ac:dyDescent="0.25">
      <c r="A288" s="9" t="s">
        <v>721</v>
      </c>
      <c r="B288" s="9">
        <v>3505345</v>
      </c>
      <c r="C288" s="9" t="s">
        <v>91</v>
      </c>
      <c r="D288" s="9" t="s">
        <v>87</v>
      </c>
      <c r="E288" s="9" t="s">
        <v>570</v>
      </c>
      <c r="G288" s="9" t="s">
        <v>352</v>
      </c>
      <c r="H288" s="25" t="s">
        <v>71</v>
      </c>
      <c r="I288" s="69" t="s">
        <v>76</v>
      </c>
    </row>
    <row r="289" spans="1:9" x14ac:dyDescent="0.25">
      <c r="A289" s="9" t="s">
        <v>721</v>
      </c>
      <c r="B289" s="9">
        <v>3505476</v>
      </c>
      <c r="C289" s="9" t="s">
        <v>86</v>
      </c>
      <c r="D289" s="9" t="s">
        <v>87</v>
      </c>
      <c r="E289" s="9" t="s">
        <v>570</v>
      </c>
      <c r="G289" s="9" t="s">
        <v>352</v>
      </c>
      <c r="H289" s="25" t="s">
        <v>71</v>
      </c>
      <c r="I289" s="69" t="s">
        <v>76</v>
      </c>
    </row>
    <row r="290" spans="1:9" x14ac:dyDescent="0.25">
      <c r="A290" s="9" t="s">
        <v>721</v>
      </c>
      <c r="B290" s="9">
        <v>3505479</v>
      </c>
      <c r="C290" s="9" t="s">
        <v>91</v>
      </c>
      <c r="D290" s="9" t="s">
        <v>87</v>
      </c>
      <c r="E290" s="9" t="s">
        <v>570</v>
      </c>
      <c r="G290" s="9" t="s">
        <v>352</v>
      </c>
      <c r="H290" s="25" t="s">
        <v>71</v>
      </c>
      <c r="I290" s="69" t="s">
        <v>76</v>
      </c>
    </row>
    <row r="291" spans="1:9" x14ac:dyDescent="0.25">
      <c r="A291" s="9" t="s">
        <v>721</v>
      </c>
      <c r="B291" s="9">
        <v>3506638</v>
      </c>
      <c r="C291" s="9" t="s">
        <v>86</v>
      </c>
      <c r="D291" s="9" t="s">
        <v>87</v>
      </c>
      <c r="E291" s="9" t="s">
        <v>571</v>
      </c>
      <c r="G291" s="9" t="s">
        <v>349</v>
      </c>
      <c r="H291" s="25" t="s">
        <v>71</v>
      </c>
      <c r="I291" s="69" t="s">
        <v>76</v>
      </c>
    </row>
    <row r="292" spans="1:9" x14ac:dyDescent="0.25">
      <c r="A292" s="9" t="s">
        <v>721</v>
      </c>
      <c r="B292" s="9">
        <v>3506641</v>
      </c>
      <c r="C292" s="9" t="s">
        <v>91</v>
      </c>
      <c r="D292" s="9" t="s">
        <v>87</v>
      </c>
      <c r="E292" s="9" t="s">
        <v>571</v>
      </c>
      <c r="G292" s="9" t="s">
        <v>349</v>
      </c>
      <c r="H292" s="25" t="s">
        <v>71</v>
      </c>
      <c r="I292" s="69" t="s">
        <v>76</v>
      </c>
    </row>
    <row r="293" spans="1:9" x14ac:dyDescent="0.25">
      <c r="A293" s="9" t="s">
        <v>721</v>
      </c>
      <c r="B293" s="9">
        <v>3513157</v>
      </c>
      <c r="C293" s="9" t="s">
        <v>86</v>
      </c>
      <c r="D293" s="9" t="s">
        <v>87</v>
      </c>
      <c r="E293" s="9" t="s">
        <v>573</v>
      </c>
      <c r="G293" s="9" t="s">
        <v>349</v>
      </c>
      <c r="H293" s="25" t="s">
        <v>71</v>
      </c>
      <c r="I293" s="69" t="s">
        <v>76</v>
      </c>
    </row>
    <row r="294" spans="1:9" x14ac:dyDescent="0.25">
      <c r="A294" s="9" t="s">
        <v>721</v>
      </c>
      <c r="B294" s="9">
        <v>3513160</v>
      </c>
      <c r="C294" s="9" t="s">
        <v>91</v>
      </c>
      <c r="D294" s="9" t="s">
        <v>87</v>
      </c>
      <c r="E294" s="9" t="s">
        <v>573</v>
      </c>
      <c r="G294" s="9" t="s">
        <v>349</v>
      </c>
      <c r="H294" s="25" t="s">
        <v>71</v>
      </c>
      <c r="I294" s="69" t="s">
        <v>76</v>
      </c>
    </row>
    <row r="295" spans="1:9" x14ac:dyDescent="0.25">
      <c r="A295" s="9" t="s">
        <v>721</v>
      </c>
      <c r="B295" s="9">
        <v>3537644</v>
      </c>
      <c r="C295" s="9" t="s">
        <v>86</v>
      </c>
      <c r="D295" s="9" t="s">
        <v>87</v>
      </c>
      <c r="E295" s="9" t="s">
        <v>574</v>
      </c>
      <c r="G295" s="9" t="s">
        <v>575</v>
      </c>
      <c r="H295" s="25" t="s">
        <v>71</v>
      </c>
      <c r="I295" s="69" t="s">
        <v>76</v>
      </c>
    </row>
    <row r="296" spans="1:9" x14ac:dyDescent="0.25">
      <c r="A296" s="9" t="s">
        <v>721</v>
      </c>
      <c r="B296" s="9">
        <v>3537647</v>
      </c>
      <c r="C296" s="9" t="s">
        <v>91</v>
      </c>
      <c r="D296" s="9" t="s">
        <v>87</v>
      </c>
      <c r="E296" s="9" t="s">
        <v>574</v>
      </c>
      <c r="G296" s="9" t="s">
        <v>575</v>
      </c>
      <c r="H296" s="25" t="s">
        <v>71</v>
      </c>
      <c r="I296" s="69" t="s">
        <v>76</v>
      </c>
    </row>
    <row r="297" spans="1:9" x14ac:dyDescent="0.25">
      <c r="A297" s="9" t="s">
        <v>721</v>
      </c>
      <c r="B297" s="9">
        <v>3575392</v>
      </c>
      <c r="C297" s="9" t="s">
        <v>86</v>
      </c>
      <c r="D297" s="9" t="s">
        <v>87</v>
      </c>
      <c r="E297" s="9" t="s">
        <v>577</v>
      </c>
      <c r="G297" s="9" t="s">
        <v>349</v>
      </c>
      <c r="H297" s="25" t="s">
        <v>71</v>
      </c>
      <c r="I297" s="69" t="s">
        <v>76</v>
      </c>
    </row>
    <row r="298" spans="1:9" x14ac:dyDescent="0.25">
      <c r="A298" s="9" t="s">
        <v>721</v>
      </c>
      <c r="B298" s="9">
        <v>3575395</v>
      </c>
      <c r="C298" s="9" t="s">
        <v>91</v>
      </c>
      <c r="D298" s="9" t="s">
        <v>87</v>
      </c>
      <c r="E298" s="9" t="s">
        <v>577</v>
      </c>
      <c r="G298" s="9" t="s">
        <v>349</v>
      </c>
      <c r="H298" s="25" t="s">
        <v>71</v>
      </c>
      <c r="I298" s="69" t="s">
        <v>76</v>
      </c>
    </row>
    <row r="299" spans="1:9" x14ac:dyDescent="0.25">
      <c r="A299" s="9" t="s">
        <v>721</v>
      </c>
      <c r="B299" s="9">
        <v>3593502</v>
      </c>
      <c r="C299" s="9" t="s">
        <v>86</v>
      </c>
      <c r="D299" s="9" t="s">
        <v>87</v>
      </c>
      <c r="E299" s="9" t="s">
        <v>578</v>
      </c>
      <c r="G299" s="9" t="s">
        <v>352</v>
      </c>
      <c r="H299" s="25" t="s">
        <v>71</v>
      </c>
      <c r="I299" s="69" t="s">
        <v>76</v>
      </c>
    </row>
    <row r="300" spans="1:9" x14ac:dyDescent="0.25">
      <c r="A300" s="9" t="s">
        <v>721</v>
      </c>
      <c r="B300" s="9">
        <v>3593505</v>
      </c>
      <c r="C300" s="9" t="s">
        <v>91</v>
      </c>
      <c r="D300" s="9" t="s">
        <v>87</v>
      </c>
      <c r="E300" s="9" t="s">
        <v>578</v>
      </c>
      <c r="G300" s="9" t="s">
        <v>352</v>
      </c>
      <c r="H300" s="25" t="s">
        <v>71</v>
      </c>
      <c r="I300" s="69" t="s">
        <v>76</v>
      </c>
    </row>
    <row r="301" spans="1:9" x14ac:dyDescent="0.25">
      <c r="A301" s="9" t="s">
        <v>721</v>
      </c>
      <c r="B301" s="9">
        <v>3595512</v>
      </c>
      <c r="C301" s="9" t="s">
        <v>86</v>
      </c>
      <c r="D301" s="9" t="s">
        <v>87</v>
      </c>
      <c r="E301" s="9" t="s">
        <v>579</v>
      </c>
      <c r="G301" s="9" t="s">
        <v>366</v>
      </c>
      <c r="H301" s="25" t="s">
        <v>71</v>
      </c>
      <c r="I301" s="69" t="s">
        <v>76</v>
      </c>
    </row>
    <row r="302" spans="1:9" x14ac:dyDescent="0.25">
      <c r="A302" s="9" t="s">
        <v>721</v>
      </c>
      <c r="B302" s="9">
        <v>3595515</v>
      </c>
      <c r="C302" s="9" t="s">
        <v>91</v>
      </c>
      <c r="D302" s="9" t="s">
        <v>87</v>
      </c>
      <c r="E302" s="9" t="s">
        <v>579</v>
      </c>
      <c r="G302" s="9" t="s">
        <v>366</v>
      </c>
      <c r="H302" s="25" t="s">
        <v>71</v>
      </c>
      <c r="I302" s="69" t="s">
        <v>76</v>
      </c>
    </row>
    <row r="303" spans="1:9" x14ac:dyDescent="0.25">
      <c r="A303" s="9" t="s">
        <v>721</v>
      </c>
      <c r="B303" s="9">
        <v>3637670</v>
      </c>
      <c r="C303" s="9" t="s">
        <v>86</v>
      </c>
      <c r="D303" s="9" t="s">
        <v>87</v>
      </c>
      <c r="E303" s="9" t="s">
        <v>582</v>
      </c>
      <c r="G303" s="9" t="s">
        <v>352</v>
      </c>
      <c r="H303" s="25" t="s">
        <v>71</v>
      </c>
      <c r="I303" s="69" t="s">
        <v>76</v>
      </c>
    </row>
    <row r="304" spans="1:9" x14ac:dyDescent="0.25">
      <c r="A304" s="9" t="s">
        <v>721</v>
      </c>
      <c r="B304" s="9">
        <v>3637673</v>
      </c>
      <c r="C304" s="9" t="s">
        <v>91</v>
      </c>
      <c r="D304" s="9" t="s">
        <v>87</v>
      </c>
      <c r="E304" s="9" t="s">
        <v>582</v>
      </c>
      <c r="G304" s="9" t="s">
        <v>352</v>
      </c>
      <c r="H304" s="25" t="s">
        <v>71</v>
      </c>
      <c r="I304" s="69" t="s">
        <v>76</v>
      </c>
    </row>
    <row r="305" spans="1:9" x14ac:dyDescent="0.25">
      <c r="A305" s="9" t="s">
        <v>721</v>
      </c>
      <c r="B305" s="9">
        <v>3640054</v>
      </c>
      <c r="C305" s="9" t="s">
        <v>86</v>
      </c>
      <c r="D305" s="9" t="s">
        <v>87</v>
      </c>
      <c r="E305" s="9" t="s">
        <v>583</v>
      </c>
      <c r="G305" s="9" t="s">
        <v>349</v>
      </c>
      <c r="H305" s="25" t="s">
        <v>71</v>
      </c>
      <c r="I305" s="69" t="s">
        <v>76</v>
      </c>
    </row>
    <row r="306" spans="1:9" x14ac:dyDescent="0.25">
      <c r="A306" s="9" t="s">
        <v>721</v>
      </c>
      <c r="B306" s="9">
        <v>3640057</v>
      </c>
      <c r="C306" s="9" t="s">
        <v>91</v>
      </c>
      <c r="D306" s="9" t="s">
        <v>87</v>
      </c>
      <c r="E306" s="9" t="s">
        <v>583</v>
      </c>
      <c r="G306" s="9" t="s">
        <v>349</v>
      </c>
      <c r="H306" s="25" t="s">
        <v>71</v>
      </c>
      <c r="I306" s="69" t="s">
        <v>76</v>
      </c>
    </row>
    <row r="307" spans="1:9" x14ac:dyDescent="0.25">
      <c r="A307" s="9" t="s">
        <v>721</v>
      </c>
      <c r="B307" s="9">
        <v>3657303</v>
      </c>
      <c r="C307" s="9" t="s">
        <v>86</v>
      </c>
      <c r="D307" s="9" t="s">
        <v>87</v>
      </c>
      <c r="E307" s="9" t="s">
        <v>585</v>
      </c>
      <c r="G307" s="9" t="s">
        <v>586</v>
      </c>
      <c r="H307" s="25" t="s">
        <v>71</v>
      </c>
      <c r="I307" s="69" t="s">
        <v>76</v>
      </c>
    </row>
    <row r="308" spans="1:9" x14ac:dyDescent="0.25">
      <c r="A308" s="9" t="s">
        <v>721</v>
      </c>
      <c r="B308" s="9">
        <v>3657306</v>
      </c>
      <c r="C308" s="9" t="s">
        <v>91</v>
      </c>
      <c r="D308" s="9" t="s">
        <v>87</v>
      </c>
      <c r="E308" s="9" t="s">
        <v>585</v>
      </c>
      <c r="G308" s="9" t="s">
        <v>586</v>
      </c>
      <c r="H308" s="25" t="s">
        <v>71</v>
      </c>
      <c r="I308" s="69" t="s">
        <v>76</v>
      </c>
    </row>
    <row r="309" spans="1:9" x14ac:dyDescent="0.25">
      <c r="A309" s="9" t="s">
        <v>721</v>
      </c>
      <c r="B309" s="9">
        <v>3678060</v>
      </c>
      <c r="C309" s="9" t="s">
        <v>86</v>
      </c>
      <c r="D309" s="9" t="s">
        <v>87</v>
      </c>
      <c r="E309" s="9" t="s">
        <v>587</v>
      </c>
      <c r="G309" s="9" t="s">
        <v>349</v>
      </c>
      <c r="H309" s="25" t="s">
        <v>71</v>
      </c>
      <c r="I309" s="69" t="s">
        <v>76</v>
      </c>
    </row>
    <row r="310" spans="1:9" x14ac:dyDescent="0.25">
      <c r="A310" s="9" t="s">
        <v>721</v>
      </c>
      <c r="B310" s="9">
        <v>3678063</v>
      </c>
      <c r="C310" s="9" t="s">
        <v>91</v>
      </c>
      <c r="D310" s="9" t="s">
        <v>87</v>
      </c>
      <c r="E310" s="9" t="s">
        <v>587</v>
      </c>
      <c r="G310" s="9" t="s">
        <v>349</v>
      </c>
      <c r="H310" s="25" t="s">
        <v>71</v>
      </c>
      <c r="I310" s="69" t="s">
        <v>76</v>
      </c>
    </row>
    <row r="311" spans="1:9" x14ac:dyDescent="0.25">
      <c r="A311" s="9" t="s">
        <v>721</v>
      </c>
      <c r="B311" s="9">
        <v>3699980</v>
      </c>
      <c r="C311" s="9" t="s">
        <v>86</v>
      </c>
      <c r="D311" s="9" t="s">
        <v>87</v>
      </c>
      <c r="E311" s="9" t="s">
        <v>588</v>
      </c>
      <c r="G311" s="9" t="s">
        <v>349</v>
      </c>
      <c r="H311" s="25" t="s">
        <v>71</v>
      </c>
      <c r="I311" s="69" t="s">
        <v>76</v>
      </c>
    </row>
    <row r="312" spans="1:9" x14ac:dyDescent="0.25">
      <c r="A312" s="9" t="s">
        <v>721</v>
      </c>
      <c r="B312" s="9">
        <v>3699983</v>
      </c>
      <c r="C312" s="9" t="s">
        <v>91</v>
      </c>
      <c r="D312" s="9" t="s">
        <v>87</v>
      </c>
      <c r="E312" s="9" t="s">
        <v>588</v>
      </c>
      <c r="G312" s="9" t="s">
        <v>349</v>
      </c>
      <c r="H312" s="25" t="s">
        <v>71</v>
      </c>
      <c r="I312" s="69" t="s">
        <v>76</v>
      </c>
    </row>
    <row r="313" spans="1:9" x14ac:dyDescent="0.25">
      <c r="A313" s="9" t="s">
        <v>721</v>
      </c>
      <c r="B313" s="9">
        <v>3708405</v>
      </c>
      <c r="C313" s="9" t="s">
        <v>86</v>
      </c>
      <c r="D313" s="9" t="s">
        <v>87</v>
      </c>
      <c r="E313" s="9" t="s">
        <v>589</v>
      </c>
      <c r="G313" s="9" t="s">
        <v>349</v>
      </c>
      <c r="H313" s="25" t="s">
        <v>71</v>
      </c>
      <c r="I313" s="69" t="s">
        <v>76</v>
      </c>
    </row>
    <row r="314" spans="1:9" x14ac:dyDescent="0.25">
      <c r="A314" s="9" t="s">
        <v>721</v>
      </c>
      <c r="B314" s="9">
        <v>3708408</v>
      </c>
      <c r="C314" s="9" t="s">
        <v>91</v>
      </c>
      <c r="D314" s="9" t="s">
        <v>87</v>
      </c>
      <c r="E314" s="9" t="s">
        <v>589</v>
      </c>
      <c r="G314" s="9" t="s">
        <v>349</v>
      </c>
      <c r="H314" s="25" t="s">
        <v>71</v>
      </c>
      <c r="I314" s="69" t="s">
        <v>76</v>
      </c>
    </row>
    <row r="315" spans="1:9" x14ac:dyDescent="0.25">
      <c r="A315" s="9" t="s">
        <v>722</v>
      </c>
      <c r="B315" s="9">
        <v>8733</v>
      </c>
      <c r="C315" s="9" t="s">
        <v>86</v>
      </c>
      <c r="D315" s="9" t="s">
        <v>87</v>
      </c>
      <c r="E315" s="9" t="s">
        <v>187</v>
      </c>
      <c r="F315" s="9" t="s">
        <v>188</v>
      </c>
      <c r="G315" s="9" t="s">
        <v>189</v>
      </c>
      <c r="H315" s="25" t="s">
        <v>71</v>
      </c>
      <c r="I315" s="69" t="s">
        <v>76</v>
      </c>
    </row>
    <row r="316" spans="1:9" x14ac:dyDescent="0.25">
      <c r="A316" s="9" t="s">
        <v>722</v>
      </c>
      <c r="B316" s="9">
        <v>8736</v>
      </c>
      <c r="C316" s="9" t="s">
        <v>91</v>
      </c>
      <c r="D316" s="9" t="s">
        <v>87</v>
      </c>
      <c r="E316" s="9" t="s">
        <v>187</v>
      </c>
      <c r="F316" s="9" t="s">
        <v>188</v>
      </c>
      <c r="G316" s="9" t="s">
        <v>189</v>
      </c>
      <c r="H316" s="25" t="s">
        <v>71</v>
      </c>
      <c r="I316" s="69" t="s">
        <v>76</v>
      </c>
    </row>
    <row r="317" spans="1:9" x14ac:dyDescent="0.25">
      <c r="A317" s="9" t="s">
        <v>722</v>
      </c>
      <c r="B317" s="9">
        <v>57669</v>
      </c>
      <c r="C317" s="9" t="s">
        <v>86</v>
      </c>
      <c r="D317" s="9" t="s">
        <v>87</v>
      </c>
      <c r="E317" s="9" t="s">
        <v>591</v>
      </c>
      <c r="G317" s="9" t="s">
        <v>592</v>
      </c>
      <c r="H317" s="25" t="s">
        <v>71</v>
      </c>
      <c r="I317" s="69" t="s">
        <v>76</v>
      </c>
    </row>
    <row r="318" spans="1:9" x14ac:dyDescent="0.25">
      <c r="A318" s="9" t="s">
        <v>722</v>
      </c>
      <c r="B318" s="9">
        <v>57672</v>
      </c>
      <c r="C318" s="9" t="s">
        <v>91</v>
      </c>
      <c r="D318" s="9" t="s">
        <v>87</v>
      </c>
      <c r="E318" s="9" t="s">
        <v>591</v>
      </c>
      <c r="G318" s="9" t="s">
        <v>592</v>
      </c>
      <c r="H318" s="25" t="s">
        <v>71</v>
      </c>
      <c r="I318" s="69" t="s">
        <v>76</v>
      </c>
    </row>
    <row r="319" spans="1:9" x14ac:dyDescent="0.25">
      <c r="A319" s="9" t="s">
        <v>722</v>
      </c>
      <c r="B319" s="9">
        <v>67716</v>
      </c>
      <c r="C319" s="9" t="s">
        <v>86</v>
      </c>
      <c r="D319" s="9" t="s">
        <v>87</v>
      </c>
      <c r="E319" s="9" t="s">
        <v>593</v>
      </c>
      <c r="G319" s="9" t="s">
        <v>349</v>
      </c>
      <c r="H319" s="25" t="s">
        <v>71</v>
      </c>
      <c r="I319" s="69" t="s">
        <v>76</v>
      </c>
    </row>
    <row r="320" spans="1:9" x14ac:dyDescent="0.25">
      <c r="A320" s="9" t="s">
        <v>722</v>
      </c>
      <c r="B320" s="9">
        <v>67719</v>
      </c>
      <c r="C320" s="9" t="s">
        <v>91</v>
      </c>
      <c r="D320" s="9" t="s">
        <v>87</v>
      </c>
      <c r="E320" s="9" t="s">
        <v>593</v>
      </c>
      <c r="G320" s="9" t="s">
        <v>349</v>
      </c>
      <c r="H320" s="25" t="s">
        <v>71</v>
      </c>
      <c r="I320" s="69" t="s">
        <v>76</v>
      </c>
    </row>
    <row r="321" spans="1:9" x14ac:dyDescent="0.25">
      <c r="A321" s="9" t="s">
        <v>722</v>
      </c>
      <c r="B321" s="9">
        <v>84676</v>
      </c>
      <c r="C321" s="9" t="s">
        <v>86</v>
      </c>
      <c r="D321" s="9" t="s">
        <v>87</v>
      </c>
      <c r="E321" s="9" t="s">
        <v>594</v>
      </c>
      <c r="G321" s="9" t="s">
        <v>352</v>
      </c>
      <c r="H321" s="25" t="s">
        <v>71</v>
      </c>
      <c r="I321" s="69" t="s">
        <v>76</v>
      </c>
    </row>
    <row r="322" spans="1:9" x14ac:dyDescent="0.25">
      <c r="A322" s="9" t="s">
        <v>722</v>
      </c>
      <c r="B322" s="9">
        <v>84679</v>
      </c>
      <c r="C322" s="9" t="s">
        <v>91</v>
      </c>
      <c r="D322" s="9" t="s">
        <v>87</v>
      </c>
      <c r="E322" s="9" t="s">
        <v>594</v>
      </c>
      <c r="G322" s="9" t="s">
        <v>352</v>
      </c>
      <c r="H322" s="25" t="s">
        <v>71</v>
      </c>
      <c r="I322" s="69" t="s">
        <v>76</v>
      </c>
    </row>
    <row r="323" spans="1:9" x14ac:dyDescent="0.25">
      <c r="A323" s="9" t="s">
        <v>722</v>
      </c>
      <c r="B323" s="9">
        <v>96794</v>
      </c>
      <c r="C323" s="9" t="s">
        <v>86</v>
      </c>
      <c r="D323" s="9" t="s">
        <v>87</v>
      </c>
      <c r="E323" s="9" t="s">
        <v>596</v>
      </c>
      <c r="G323" s="9" t="s">
        <v>597</v>
      </c>
      <c r="H323" s="25" t="s">
        <v>71</v>
      </c>
      <c r="I323" s="69" t="s">
        <v>76</v>
      </c>
    </row>
    <row r="324" spans="1:9" x14ac:dyDescent="0.25">
      <c r="A324" s="9" t="s">
        <v>722</v>
      </c>
      <c r="B324" s="9">
        <v>96797</v>
      </c>
      <c r="C324" s="9" t="s">
        <v>91</v>
      </c>
      <c r="D324" s="9" t="s">
        <v>87</v>
      </c>
      <c r="E324" s="9" t="s">
        <v>596</v>
      </c>
      <c r="G324" s="9" t="s">
        <v>597</v>
      </c>
      <c r="H324" s="25" t="s">
        <v>71</v>
      </c>
      <c r="I324" s="69" t="s">
        <v>76</v>
      </c>
    </row>
    <row r="325" spans="1:9" x14ac:dyDescent="0.25">
      <c r="A325" s="9" t="s">
        <v>722</v>
      </c>
      <c r="B325" s="9">
        <v>112488</v>
      </c>
      <c r="C325" s="9" t="s">
        <v>86</v>
      </c>
      <c r="D325" s="9" t="s">
        <v>87</v>
      </c>
      <c r="E325" s="9" t="s">
        <v>599</v>
      </c>
      <c r="G325" s="9" t="s">
        <v>349</v>
      </c>
      <c r="H325" s="25" t="s">
        <v>71</v>
      </c>
      <c r="I325" s="69" t="s">
        <v>76</v>
      </c>
    </row>
    <row r="326" spans="1:9" x14ac:dyDescent="0.25">
      <c r="A326" s="9" t="s">
        <v>722</v>
      </c>
      <c r="B326" s="9">
        <v>112491</v>
      </c>
      <c r="C326" s="9" t="s">
        <v>91</v>
      </c>
      <c r="D326" s="9" t="s">
        <v>87</v>
      </c>
      <c r="E326" s="9" t="s">
        <v>599</v>
      </c>
      <c r="G326" s="9" t="s">
        <v>349</v>
      </c>
      <c r="H326" s="25" t="s">
        <v>71</v>
      </c>
      <c r="I326" s="69" t="s">
        <v>76</v>
      </c>
    </row>
    <row r="327" spans="1:9" x14ac:dyDescent="0.25">
      <c r="A327" s="9" t="s">
        <v>722</v>
      </c>
      <c r="B327" s="9">
        <v>119906</v>
      </c>
      <c r="C327" s="9" t="s">
        <v>86</v>
      </c>
      <c r="D327" s="9" t="s">
        <v>87</v>
      </c>
      <c r="E327" s="9" t="s">
        <v>602</v>
      </c>
      <c r="G327" s="9" t="s">
        <v>349</v>
      </c>
      <c r="H327" s="25" t="s">
        <v>71</v>
      </c>
      <c r="I327" s="69" t="s">
        <v>76</v>
      </c>
    </row>
    <row r="328" spans="1:9" x14ac:dyDescent="0.25">
      <c r="A328" s="9" t="s">
        <v>722</v>
      </c>
      <c r="B328" s="9">
        <v>119909</v>
      </c>
      <c r="C328" s="9" t="s">
        <v>91</v>
      </c>
      <c r="D328" s="9" t="s">
        <v>87</v>
      </c>
      <c r="E328" s="9" t="s">
        <v>602</v>
      </c>
      <c r="G328" s="9" t="s">
        <v>349</v>
      </c>
      <c r="H328" s="25" t="s">
        <v>71</v>
      </c>
      <c r="I328" s="69" t="s">
        <v>76</v>
      </c>
    </row>
    <row r="329" spans="1:9" x14ac:dyDescent="0.25">
      <c r="A329" s="9" t="s">
        <v>722</v>
      </c>
      <c r="B329" s="9">
        <v>130725</v>
      </c>
      <c r="C329" s="9" t="s">
        <v>86</v>
      </c>
      <c r="D329" s="9" t="s">
        <v>87</v>
      </c>
      <c r="E329" s="9" t="s">
        <v>603</v>
      </c>
      <c r="G329" s="9" t="s">
        <v>349</v>
      </c>
      <c r="H329" s="25" t="s">
        <v>71</v>
      </c>
      <c r="I329" s="69" t="s">
        <v>76</v>
      </c>
    </row>
    <row r="330" spans="1:9" x14ac:dyDescent="0.25">
      <c r="A330" s="9" t="s">
        <v>722</v>
      </c>
      <c r="B330" s="9">
        <v>130728</v>
      </c>
      <c r="C330" s="9" t="s">
        <v>91</v>
      </c>
      <c r="D330" s="9" t="s">
        <v>87</v>
      </c>
      <c r="E330" s="9" t="s">
        <v>603</v>
      </c>
      <c r="G330" s="9" t="s">
        <v>349</v>
      </c>
      <c r="H330" s="25" t="s">
        <v>71</v>
      </c>
      <c r="I330" s="69" t="s">
        <v>76</v>
      </c>
    </row>
    <row r="331" spans="1:9" x14ac:dyDescent="0.25">
      <c r="A331" s="9" t="s">
        <v>722</v>
      </c>
      <c r="B331" s="9">
        <v>152022</v>
      </c>
      <c r="C331" s="9" t="s">
        <v>86</v>
      </c>
      <c r="D331" s="9" t="s">
        <v>87</v>
      </c>
      <c r="E331" s="9" t="s">
        <v>606</v>
      </c>
      <c r="G331" s="9" t="s">
        <v>349</v>
      </c>
      <c r="H331" s="25" t="s">
        <v>71</v>
      </c>
      <c r="I331" s="69" t="s">
        <v>76</v>
      </c>
    </row>
    <row r="332" spans="1:9" x14ac:dyDescent="0.25">
      <c r="A332" s="9" t="s">
        <v>722</v>
      </c>
      <c r="B332" s="9">
        <v>152025</v>
      </c>
      <c r="C332" s="9" t="s">
        <v>91</v>
      </c>
      <c r="D332" s="9" t="s">
        <v>87</v>
      </c>
      <c r="E332" s="9" t="s">
        <v>606</v>
      </c>
      <c r="G332" s="9" t="s">
        <v>349</v>
      </c>
      <c r="H332" s="25" t="s">
        <v>71</v>
      </c>
      <c r="I332" s="69" t="s">
        <v>76</v>
      </c>
    </row>
    <row r="333" spans="1:9" x14ac:dyDescent="0.25">
      <c r="A333" s="9" t="s">
        <v>722</v>
      </c>
      <c r="B333" s="9">
        <v>157327</v>
      </c>
      <c r="C333" s="9" t="s">
        <v>86</v>
      </c>
      <c r="D333" s="9" t="s">
        <v>87</v>
      </c>
      <c r="E333" s="9" t="s">
        <v>607</v>
      </c>
      <c r="G333" s="9" t="s">
        <v>608</v>
      </c>
      <c r="H333" s="25" t="s">
        <v>71</v>
      </c>
      <c r="I333" s="69" t="s">
        <v>76</v>
      </c>
    </row>
    <row r="334" spans="1:9" x14ac:dyDescent="0.25">
      <c r="A334" s="9" t="s">
        <v>722</v>
      </c>
      <c r="B334" s="9">
        <v>157330</v>
      </c>
      <c r="C334" s="9" t="s">
        <v>91</v>
      </c>
      <c r="D334" s="9" t="s">
        <v>87</v>
      </c>
      <c r="E334" s="9" t="s">
        <v>607</v>
      </c>
      <c r="G334" s="9" t="s">
        <v>608</v>
      </c>
      <c r="H334" s="25" t="s">
        <v>71</v>
      </c>
      <c r="I334" s="69" t="s">
        <v>76</v>
      </c>
    </row>
    <row r="335" spans="1:9" x14ac:dyDescent="0.25">
      <c r="A335" s="9" t="s">
        <v>722</v>
      </c>
      <c r="B335" s="9">
        <v>189951</v>
      </c>
      <c r="C335" s="9" t="s">
        <v>86</v>
      </c>
      <c r="D335" s="9" t="s">
        <v>87</v>
      </c>
      <c r="E335" s="9" t="s">
        <v>609</v>
      </c>
      <c r="G335" s="9" t="s">
        <v>610</v>
      </c>
      <c r="H335" s="25" t="s">
        <v>71</v>
      </c>
      <c r="I335" s="69" t="s">
        <v>76</v>
      </c>
    </row>
    <row r="336" spans="1:9" x14ac:dyDescent="0.25">
      <c r="A336" s="9" t="s">
        <v>722</v>
      </c>
      <c r="B336" s="9">
        <v>189954</v>
      </c>
      <c r="C336" s="9" t="s">
        <v>91</v>
      </c>
      <c r="D336" s="9" t="s">
        <v>87</v>
      </c>
      <c r="E336" s="9" t="s">
        <v>609</v>
      </c>
      <c r="G336" s="9" t="s">
        <v>610</v>
      </c>
      <c r="H336" s="25" t="s">
        <v>71</v>
      </c>
      <c r="I336" s="69" t="s">
        <v>76</v>
      </c>
    </row>
    <row r="337" spans="1:9" x14ac:dyDescent="0.25">
      <c r="A337" s="9" t="s">
        <v>722</v>
      </c>
      <c r="B337" s="9">
        <v>262118</v>
      </c>
      <c r="C337" s="9" t="s">
        <v>86</v>
      </c>
      <c r="D337" s="9" t="s">
        <v>87</v>
      </c>
      <c r="E337" s="9" t="s">
        <v>611</v>
      </c>
      <c r="G337" s="9" t="s">
        <v>349</v>
      </c>
      <c r="H337" s="25" t="s">
        <v>71</v>
      </c>
      <c r="I337" s="69" t="s">
        <v>76</v>
      </c>
    </row>
    <row r="338" spans="1:9" x14ac:dyDescent="0.25">
      <c r="A338" s="9" t="s">
        <v>722</v>
      </c>
      <c r="B338" s="9">
        <v>262121</v>
      </c>
      <c r="C338" s="9" t="s">
        <v>91</v>
      </c>
      <c r="D338" s="9" t="s">
        <v>87</v>
      </c>
      <c r="E338" s="9" t="s">
        <v>611</v>
      </c>
      <c r="G338" s="9" t="s">
        <v>349</v>
      </c>
      <c r="H338" s="25" t="s">
        <v>71</v>
      </c>
      <c r="I338" s="69" t="s">
        <v>76</v>
      </c>
    </row>
    <row r="339" spans="1:9" x14ac:dyDescent="0.25">
      <c r="A339" s="9" t="s">
        <v>722</v>
      </c>
      <c r="B339" s="9">
        <v>269728</v>
      </c>
      <c r="C339" s="9" t="s">
        <v>91</v>
      </c>
      <c r="D339" s="9" t="s">
        <v>87</v>
      </c>
      <c r="E339" s="9" t="s">
        <v>612</v>
      </c>
      <c r="G339" s="9" t="s">
        <v>613</v>
      </c>
      <c r="H339" s="25" t="s">
        <v>71</v>
      </c>
      <c r="I339" s="69" t="s">
        <v>76</v>
      </c>
    </row>
    <row r="340" spans="1:9" x14ac:dyDescent="0.25">
      <c r="A340" s="9" t="s">
        <v>722</v>
      </c>
      <c r="B340" s="9">
        <v>273289</v>
      </c>
      <c r="C340" s="9" t="s">
        <v>86</v>
      </c>
      <c r="D340" s="9" t="s">
        <v>87</v>
      </c>
      <c r="E340" s="9" t="s">
        <v>614</v>
      </c>
      <c r="G340" s="9" t="s">
        <v>615</v>
      </c>
      <c r="H340" s="25" t="s">
        <v>71</v>
      </c>
      <c r="I340" s="69" t="s">
        <v>76</v>
      </c>
    </row>
    <row r="341" spans="1:9" x14ac:dyDescent="0.25">
      <c r="A341" s="9" t="s">
        <v>722</v>
      </c>
      <c r="B341" s="9">
        <v>273292</v>
      </c>
      <c r="C341" s="9" t="s">
        <v>91</v>
      </c>
      <c r="D341" s="9" t="s">
        <v>87</v>
      </c>
      <c r="E341" s="9" t="s">
        <v>614</v>
      </c>
      <c r="G341" s="9" t="s">
        <v>615</v>
      </c>
      <c r="H341" s="25" t="s">
        <v>71</v>
      </c>
      <c r="I341" s="69" t="s">
        <v>76</v>
      </c>
    </row>
    <row r="342" spans="1:9" x14ac:dyDescent="0.25">
      <c r="A342" s="9" t="s">
        <v>722</v>
      </c>
      <c r="B342" s="9">
        <v>341766</v>
      </c>
      <c r="C342" s="9" t="s">
        <v>86</v>
      </c>
      <c r="D342" s="9" t="s">
        <v>87</v>
      </c>
      <c r="E342" s="9" t="s">
        <v>617</v>
      </c>
      <c r="G342" s="9" t="s">
        <v>349</v>
      </c>
      <c r="H342" s="25" t="s">
        <v>71</v>
      </c>
      <c r="I342" s="69" t="s">
        <v>76</v>
      </c>
    </row>
    <row r="343" spans="1:9" x14ac:dyDescent="0.25">
      <c r="A343" s="9" t="s">
        <v>722</v>
      </c>
      <c r="B343" s="9">
        <v>341769</v>
      </c>
      <c r="C343" s="9" t="s">
        <v>91</v>
      </c>
      <c r="D343" s="9" t="s">
        <v>87</v>
      </c>
      <c r="E343" s="9" t="s">
        <v>617</v>
      </c>
      <c r="G343" s="9" t="s">
        <v>349</v>
      </c>
      <c r="H343" s="25" t="s">
        <v>71</v>
      </c>
      <c r="I343" s="69" t="s">
        <v>76</v>
      </c>
    </row>
    <row r="344" spans="1:9" x14ac:dyDescent="0.25">
      <c r="A344" s="9" t="s">
        <v>722</v>
      </c>
      <c r="B344" s="9">
        <v>342758</v>
      </c>
      <c r="C344" s="9" t="s">
        <v>86</v>
      </c>
      <c r="D344" s="9" t="s">
        <v>87</v>
      </c>
      <c r="E344" s="9" t="s">
        <v>618</v>
      </c>
      <c r="G344" s="9" t="s">
        <v>349</v>
      </c>
      <c r="H344" s="25" t="s">
        <v>71</v>
      </c>
      <c r="I344" s="69" t="s">
        <v>76</v>
      </c>
    </row>
    <row r="345" spans="1:9" x14ac:dyDescent="0.25">
      <c r="A345" s="9" t="s">
        <v>722</v>
      </c>
      <c r="B345" s="9">
        <v>342761</v>
      </c>
      <c r="C345" s="9" t="s">
        <v>91</v>
      </c>
      <c r="D345" s="9" t="s">
        <v>87</v>
      </c>
      <c r="E345" s="9" t="s">
        <v>618</v>
      </c>
      <c r="G345" s="9" t="s">
        <v>349</v>
      </c>
      <c r="H345" s="25" t="s">
        <v>71</v>
      </c>
      <c r="I345" s="69" t="s">
        <v>76</v>
      </c>
    </row>
    <row r="346" spans="1:9" x14ac:dyDescent="0.25">
      <c r="A346" s="9" t="s">
        <v>722</v>
      </c>
      <c r="B346" s="9">
        <v>382740</v>
      </c>
      <c r="C346" s="9" t="s">
        <v>86</v>
      </c>
      <c r="D346" s="9" t="s">
        <v>87</v>
      </c>
      <c r="E346" s="9" t="s">
        <v>619</v>
      </c>
      <c r="G346" s="9" t="s">
        <v>620</v>
      </c>
      <c r="H346" s="25" t="s">
        <v>71</v>
      </c>
      <c r="I346" s="69" t="s">
        <v>76</v>
      </c>
    </row>
    <row r="347" spans="1:9" x14ac:dyDescent="0.25">
      <c r="A347" s="9" t="s">
        <v>722</v>
      </c>
      <c r="B347" s="9">
        <v>382743</v>
      </c>
      <c r="C347" s="9" t="s">
        <v>91</v>
      </c>
      <c r="D347" s="9" t="s">
        <v>87</v>
      </c>
      <c r="E347" s="9" t="s">
        <v>619</v>
      </c>
      <c r="G347" s="9" t="s">
        <v>620</v>
      </c>
      <c r="H347" s="25" t="s">
        <v>71</v>
      </c>
      <c r="I347" s="69" t="s">
        <v>76</v>
      </c>
    </row>
    <row r="348" spans="1:9" x14ac:dyDescent="0.25">
      <c r="A348" s="9" t="s">
        <v>722</v>
      </c>
      <c r="B348" s="9">
        <v>442867</v>
      </c>
      <c r="C348" s="9" t="s">
        <v>86</v>
      </c>
      <c r="D348" s="9" t="s">
        <v>87</v>
      </c>
      <c r="E348" s="9" t="s">
        <v>621</v>
      </c>
      <c r="G348" s="9" t="s">
        <v>366</v>
      </c>
      <c r="H348" s="25" t="s">
        <v>71</v>
      </c>
      <c r="I348" s="69" t="s">
        <v>76</v>
      </c>
    </row>
    <row r="349" spans="1:9" x14ac:dyDescent="0.25">
      <c r="A349" s="9" t="s">
        <v>722</v>
      </c>
      <c r="B349" s="9">
        <v>442870</v>
      </c>
      <c r="C349" s="9" t="s">
        <v>91</v>
      </c>
      <c r="D349" s="9" t="s">
        <v>87</v>
      </c>
      <c r="E349" s="9" t="s">
        <v>621</v>
      </c>
      <c r="G349" s="9" t="s">
        <v>366</v>
      </c>
      <c r="H349" s="25" t="s">
        <v>71</v>
      </c>
      <c r="I349" s="69" t="s">
        <v>76</v>
      </c>
    </row>
    <row r="350" spans="1:9" x14ac:dyDescent="0.25">
      <c r="A350" s="9" t="s">
        <v>722</v>
      </c>
      <c r="B350" s="9">
        <v>447351</v>
      </c>
      <c r="C350" s="9" t="s">
        <v>86</v>
      </c>
      <c r="D350" s="9" t="s">
        <v>87</v>
      </c>
      <c r="E350" s="9" t="s">
        <v>148</v>
      </c>
      <c r="F350" s="9" t="s">
        <v>149</v>
      </c>
      <c r="G350" s="9" t="s">
        <v>150</v>
      </c>
      <c r="H350" s="25" t="s">
        <v>71</v>
      </c>
      <c r="I350" s="69" t="s">
        <v>76</v>
      </c>
    </row>
    <row r="351" spans="1:9" x14ac:dyDescent="0.25">
      <c r="A351" s="9" t="s">
        <v>722</v>
      </c>
      <c r="B351" s="9">
        <v>447354</v>
      </c>
      <c r="C351" s="9" t="s">
        <v>91</v>
      </c>
      <c r="D351" s="9" t="s">
        <v>87</v>
      </c>
      <c r="E351" s="9" t="s">
        <v>148</v>
      </c>
      <c r="F351" s="9" t="s">
        <v>149</v>
      </c>
      <c r="G351" s="9" t="s">
        <v>150</v>
      </c>
      <c r="H351" s="25" t="s">
        <v>71</v>
      </c>
      <c r="I351" s="69" t="s">
        <v>76</v>
      </c>
    </row>
    <row r="352" spans="1:9" x14ac:dyDescent="0.25">
      <c r="A352" s="9" t="s">
        <v>722</v>
      </c>
      <c r="B352" s="9">
        <v>454890</v>
      </c>
      <c r="C352" s="9" t="s">
        <v>86</v>
      </c>
      <c r="D352" s="9" t="s">
        <v>87</v>
      </c>
      <c r="E352" s="9" t="s">
        <v>151</v>
      </c>
      <c r="F352" s="9" t="s">
        <v>152</v>
      </c>
      <c r="G352" s="9" t="s">
        <v>153</v>
      </c>
      <c r="H352" s="25" t="s">
        <v>71</v>
      </c>
      <c r="I352" s="69" t="s">
        <v>76</v>
      </c>
    </row>
    <row r="353" spans="1:9" x14ac:dyDescent="0.25">
      <c r="A353" s="9" t="s">
        <v>722</v>
      </c>
      <c r="B353" s="9">
        <v>454893</v>
      </c>
      <c r="C353" s="9" t="s">
        <v>91</v>
      </c>
      <c r="D353" s="9" t="s">
        <v>87</v>
      </c>
      <c r="E353" s="9" t="s">
        <v>151</v>
      </c>
      <c r="F353" s="9" t="s">
        <v>152</v>
      </c>
      <c r="G353" s="9" t="s">
        <v>153</v>
      </c>
      <c r="H353" s="25" t="s">
        <v>71</v>
      </c>
      <c r="I353" s="69" t="s">
        <v>76</v>
      </c>
    </row>
    <row r="354" spans="1:9" x14ac:dyDescent="0.25">
      <c r="A354" s="9" t="s">
        <v>722</v>
      </c>
      <c r="B354" s="9">
        <v>501996</v>
      </c>
      <c r="C354" s="9" t="s">
        <v>86</v>
      </c>
      <c r="D354" s="9" t="s">
        <v>87</v>
      </c>
      <c r="E354" s="9" t="s">
        <v>622</v>
      </c>
      <c r="G354" s="9" t="s">
        <v>349</v>
      </c>
      <c r="H354" s="25" t="s">
        <v>71</v>
      </c>
      <c r="I354" s="69" t="s">
        <v>76</v>
      </c>
    </row>
    <row r="355" spans="1:9" x14ac:dyDescent="0.25">
      <c r="A355" s="9" t="s">
        <v>722</v>
      </c>
      <c r="B355" s="9">
        <v>501999</v>
      </c>
      <c r="C355" s="9" t="s">
        <v>91</v>
      </c>
      <c r="D355" s="9" t="s">
        <v>87</v>
      </c>
      <c r="E355" s="9" t="s">
        <v>622</v>
      </c>
      <c r="G355" s="9" t="s">
        <v>349</v>
      </c>
      <c r="H355" s="25" t="s">
        <v>71</v>
      </c>
      <c r="I355" s="69" t="s">
        <v>76</v>
      </c>
    </row>
    <row r="356" spans="1:9" x14ac:dyDescent="0.25">
      <c r="A356" s="9" t="s">
        <v>722</v>
      </c>
      <c r="B356" s="9">
        <v>551111</v>
      </c>
      <c r="C356" s="9" t="s">
        <v>86</v>
      </c>
      <c r="D356" s="9" t="s">
        <v>87</v>
      </c>
      <c r="E356" s="9" t="s">
        <v>623</v>
      </c>
      <c r="G356" s="9" t="s">
        <v>467</v>
      </c>
      <c r="H356" s="25" t="s">
        <v>71</v>
      </c>
      <c r="I356" s="69" t="s">
        <v>76</v>
      </c>
    </row>
    <row r="357" spans="1:9" x14ac:dyDescent="0.25">
      <c r="A357" s="9" t="s">
        <v>722</v>
      </c>
      <c r="B357" s="9">
        <v>551114</v>
      </c>
      <c r="C357" s="9" t="s">
        <v>91</v>
      </c>
      <c r="D357" s="9" t="s">
        <v>87</v>
      </c>
      <c r="E357" s="9" t="s">
        <v>623</v>
      </c>
      <c r="G357" s="9" t="s">
        <v>467</v>
      </c>
      <c r="H357" s="25" t="s">
        <v>71</v>
      </c>
      <c r="I357" s="69" t="s">
        <v>76</v>
      </c>
    </row>
    <row r="358" spans="1:9" x14ac:dyDescent="0.25">
      <c r="A358" s="9" t="s">
        <v>722</v>
      </c>
      <c r="B358" s="9">
        <v>561449</v>
      </c>
      <c r="C358" s="9" t="s">
        <v>86</v>
      </c>
      <c r="D358" s="9" t="s">
        <v>87</v>
      </c>
      <c r="E358" s="9" t="s">
        <v>624</v>
      </c>
      <c r="G358" s="9" t="s">
        <v>625</v>
      </c>
      <c r="H358" s="25" t="s">
        <v>71</v>
      </c>
      <c r="I358" s="69" t="s">
        <v>76</v>
      </c>
    </row>
    <row r="359" spans="1:9" x14ac:dyDescent="0.25">
      <c r="A359" s="9" t="s">
        <v>722</v>
      </c>
      <c r="B359" s="9">
        <v>561452</v>
      </c>
      <c r="C359" s="9" t="s">
        <v>91</v>
      </c>
      <c r="D359" s="9" t="s">
        <v>87</v>
      </c>
      <c r="E359" s="9" t="s">
        <v>624</v>
      </c>
      <c r="G359" s="9" t="s">
        <v>625</v>
      </c>
      <c r="H359" s="25" t="s">
        <v>71</v>
      </c>
      <c r="I359" s="69" t="s">
        <v>76</v>
      </c>
    </row>
    <row r="360" spans="1:9" x14ac:dyDescent="0.25">
      <c r="A360" s="9" t="s">
        <v>722</v>
      </c>
      <c r="B360" s="9">
        <v>565494</v>
      </c>
      <c r="C360" s="9" t="s">
        <v>86</v>
      </c>
      <c r="D360" s="9" t="s">
        <v>87</v>
      </c>
      <c r="E360" s="9" t="s">
        <v>626</v>
      </c>
      <c r="G360" s="9" t="s">
        <v>505</v>
      </c>
      <c r="H360" s="25" t="s">
        <v>71</v>
      </c>
      <c r="I360" s="69" t="s">
        <v>76</v>
      </c>
    </row>
    <row r="361" spans="1:9" x14ac:dyDescent="0.25">
      <c r="A361" s="9" t="s">
        <v>722</v>
      </c>
      <c r="B361" s="9">
        <v>565497</v>
      </c>
      <c r="C361" s="9" t="s">
        <v>91</v>
      </c>
      <c r="D361" s="9" t="s">
        <v>87</v>
      </c>
      <c r="E361" s="9" t="s">
        <v>626</v>
      </c>
      <c r="G361" s="9" t="s">
        <v>505</v>
      </c>
      <c r="H361" s="25" t="s">
        <v>71</v>
      </c>
      <c r="I361" s="69" t="s">
        <v>76</v>
      </c>
    </row>
    <row r="362" spans="1:9" x14ac:dyDescent="0.25">
      <c r="A362" s="9" t="s">
        <v>722</v>
      </c>
      <c r="B362" s="9">
        <v>565508</v>
      </c>
      <c r="C362" s="9" t="s">
        <v>86</v>
      </c>
      <c r="D362" s="9" t="s">
        <v>87</v>
      </c>
      <c r="E362" s="9" t="s">
        <v>626</v>
      </c>
      <c r="G362" s="9" t="s">
        <v>505</v>
      </c>
      <c r="H362" s="25" t="s">
        <v>71</v>
      </c>
      <c r="I362" s="69" t="s">
        <v>76</v>
      </c>
    </row>
    <row r="363" spans="1:9" x14ac:dyDescent="0.25">
      <c r="A363" s="9" t="s">
        <v>722</v>
      </c>
      <c r="B363" s="9">
        <v>565511</v>
      </c>
      <c r="C363" s="9" t="s">
        <v>91</v>
      </c>
      <c r="D363" s="9" t="s">
        <v>87</v>
      </c>
      <c r="E363" s="9" t="s">
        <v>626</v>
      </c>
      <c r="G363" s="9" t="s">
        <v>505</v>
      </c>
      <c r="H363" s="25" t="s">
        <v>71</v>
      </c>
      <c r="I363" s="69" t="s">
        <v>76</v>
      </c>
    </row>
    <row r="364" spans="1:9" x14ac:dyDescent="0.25">
      <c r="A364" s="9" t="s">
        <v>722</v>
      </c>
      <c r="B364" s="9">
        <v>570635</v>
      </c>
      <c r="C364" s="9" t="s">
        <v>86</v>
      </c>
      <c r="D364" s="9" t="s">
        <v>87</v>
      </c>
      <c r="E364" s="9" t="s">
        <v>627</v>
      </c>
      <c r="G364" s="9" t="s">
        <v>505</v>
      </c>
      <c r="H364" s="25" t="s">
        <v>71</v>
      </c>
      <c r="I364" s="69" t="s">
        <v>76</v>
      </c>
    </row>
    <row r="365" spans="1:9" x14ac:dyDescent="0.25">
      <c r="A365" s="9" t="s">
        <v>722</v>
      </c>
      <c r="B365" s="9">
        <v>570638</v>
      </c>
      <c r="C365" s="9" t="s">
        <v>91</v>
      </c>
      <c r="D365" s="9" t="s">
        <v>87</v>
      </c>
      <c r="E365" s="9" t="s">
        <v>627</v>
      </c>
      <c r="G365" s="9" t="s">
        <v>505</v>
      </c>
      <c r="H365" s="25" t="s">
        <v>71</v>
      </c>
      <c r="I365" s="69" t="s">
        <v>76</v>
      </c>
    </row>
    <row r="366" spans="1:9" x14ac:dyDescent="0.25">
      <c r="A366" s="9" t="s">
        <v>722</v>
      </c>
      <c r="B366" s="9">
        <v>642231</v>
      </c>
      <c r="C366" s="9" t="s">
        <v>86</v>
      </c>
      <c r="D366" s="9" t="s">
        <v>87</v>
      </c>
      <c r="E366" s="9" t="s">
        <v>629</v>
      </c>
      <c r="G366" s="9" t="s">
        <v>349</v>
      </c>
      <c r="H366" s="25" t="s">
        <v>71</v>
      </c>
      <c r="I366" s="69" t="s">
        <v>76</v>
      </c>
    </row>
    <row r="367" spans="1:9" x14ac:dyDescent="0.25">
      <c r="A367" s="9" t="s">
        <v>722</v>
      </c>
      <c r="B367" s="9">
        <v>642234</v>
      </c>
      <c r="C367" s="9" t="s">
        <v>91</v>
      </c>
      <c r="D367" s="9" t="s">
        <v>87</v>
      </c>
      <c r="E367" s="9" t="s">
        <v>629</v>
      </c>
      <c r="G367" s="9" t="s">
        <v>349</v>
      </c>
      <c r="H367" s="25" t="s">
        <v>71</v>
      </c>
      <c r="I367" s="69" t="s">
        <v>76</v>
      </c>
    </row>
    <row r="368" spans="1:9" x14ac:dyDescent="0.25">
      <c r="A368" s="9" t="s">
        <v>722</v>
      </c>
      <c r="B368" s="9">
        <v>683672</v>
      </c>
      <c r="C368" s="9" t="s">
        <v>86</v>
      </c>
      <c r="D368" s="9" t="s">
        <v>87</v>
      </c>
      <c r="E368" s="9" t="s">
        <v>630</v>
      </c>
      <c r="G368" s="9" t="s">
        <v>427</v>
      </c>
      <c r="H368" s="25" t="s">
        <v>71</v>
      </c>
      <c r="I368" s="69" t="s">
        <v>76</v>
      </c>
    </row>
    <row r="369" spans="1:9" x14ac:dyDescent="0.25">
      <c r="A369" s="9" t="s">
        <v>722</v>
      </c>
      <c r="B369" s="9">
        <v>683675</v>
      </c>
      <c r="C369" s="9" t="s">
        <v>91</v>
      </c>
      <c r="D369" s="9" t="s">
        <v>87</v>
      </c>
      <c r="E369" s="9" t="s">
        <v>630</v>
      </c>
      <c r="G369" s="9" t="s">
        <v>427</v>
      </c>
      <c r="H369" s="25" t="s">
        <v>71</v>
      </c>
      <c r="I369" s="69" t="s">
        <v>76</v>
      </c>
    </row>
    <row r="370" spans="1:9" x14ac:dyDescent="0.25">
      <c r="A370" s="9" t="s">
        <v>722</v>
      </c>
      <c r="B370" s="9">
        <v>711564</v>
      </c>
      <c r="C370" s="9" t="s">
        <v>86</v>
      </c>
      <c r="D370" s="9" t="s">
        <v>87</v>
      </c>
      <c r="E370" s="9" t="s">
        <v>632</v>
      </c>
      <c r="G370" s="9" t="s">
        <v>349</v>
      </c>
      <c r="H370" s="25" t="s">
        <v>71</v>
      </c>
      <c r="I370" s="69" t="s">
        <v>76</v>
      </c>
    </row>
    <row r="371" spans="1:9" x14ac:dyDescent="0.25">
      <c r="A371" s="9" t="s">
        <v>722</v>
      </c>
      <c r="B371" s="9">
        <v>711567</v>
      </c>
      <c r="C371" s="9" t="s">
        <v>91</v>
      </c>
      <c r="D371" s="9" t="s">
        <v>87</v>
      </c>
      <c r="E371" s="9" t="s">
        <v>632</v>
      </c>
      <c r="G371" s="9" t="s">
        <v>349</v>
      </c>
      <c r="H371" s="25" t="s">
        <v>71</v>
      </c>
      <c r="I371" s="69" t="s">
        <v>76</v>
      </c>
    </row>
    <row r="372" spans="1:9" x14ac:dyDescent="0.25">
      <c r="A372" s="9" t="s">
        <v>722</v>
      </c>
      <c r="B372" s="9">
        <v>712820</v>
      </c>
      <c r="C372" s="9" t="s">
        <v>86</v>
      </c>
      <c r="D372" s="9" t="s">
        <v>87</v>
      </c>
      <c r="E372" s="9" t="s">
        <v>633</v>
      </c>
      <c r="G372" s="9" t="s">
        <v>349</v>
      </c>
      <c r="H372" s="25" t="s">
        <v>71</v>
      </c>
      <c r="I372" s="69" t="s">
        <v>76</v>
      </c>
    </row>
    <row r="373" spans="1:9" x14ac:dyDescent="0.25">
      <c r="A373" s="9" t="s">
        <v>722</v>
      </c>
      <c r="B373" s="9">
        <v>712823</v>
      </c>
      <c r="C373" s="9" t="s">
        <v>91</v>
      </c>
      <c r="D373" s="9" t="s">
        <v>87</v>
      </c>
      <c r="E373" s="9" t="s">
        <v>633</v>
      </c>
      <c r="G373" s="9" t="s">
        <v>349</v>
      </c>
      <c r="H373" s="25" t="s">
        <v>71</v>
      </c>
      <c r="I373" s="69" t="s">
        <v>76</v>
      </c>
    </row>
    <row r="374" spans="1:9" x14ac:dyDescent="0.25">
      <c r="A374" s="9" t="s">
        <v>722</v>
      </c>
      <c r="B374" s="9">
        <v>719005</v>
      </c>
      <c r="C374" s="9" t="s">
        <v>86</v>
      </c>
      <c r="D374" s="9" t="s">
        <v>87</v>
      </c>
      <c r="E374" s="9" t="s">
        <v>105</v>
      </c>
      <c r="F374" s="9" t="s">
        <v>106</v>
      </c>
      <c r="G374" s="9" t="s">
        <v>107</v>
      </c>
      <c r="H374" s="25" t="s">
        <v>71</v>
      </c>
      <c r="I374" s="69" t="s">
        <v>76</v>
      </c>
    </row>
    <row r="375" spans="1:9" x14ac:dyDescent="0.25">
      <c r="A375" s="9" t="s">
        <v>722</v>
      </c>
      <c r="B375" s="9">
        <v>719008</v>
      </c>
      <c r="C375" s="9" t="s">
        <v>91</v>
      </c>
      <c r="D375" s="9" t="s">
        <v>87</v>
      </c>
      <c r="E375" s="9" t="s">
        <v>105</v>
      </c>
      <c r="F375" s="9" t="s">
        <v>106</v>
      </c>
      <c r="G375" s="9" t="s">
        <v>107</v>
      </c>
      <c r="H375" s="25" t="s">
        <v>71</v>
      </c>
      <c r="I375" s="69" t="s">
        <v>76</v>
      </c>
    </row>
    <row r="376" spans="1:9" x14ac:dyDescent="0.25">
      <c r="A376" s="9" t="s">
        <v>722</v>
      </c>
      <c r="B376" s="9">
        <v>719327</v>
      </c>
      <c r="C376" s="9" t="s">
        <v>86</v>
      </c>
      <c r="D376" s="9" t="s">
        <v>87</v>
      </c>
      <c r="E376" s="9" t="s">
        <v>105</v>
      </c>
      <c r="F376" s="9" t="s">
        <v>106</v>
      </c>
      <c r="G376" s="9" t="s">
        <v>107</v>
      </c>
      <c r="H376" s="25" t="s">
        <v>71</v>
      </c>
      <c r="I376" s="69" t="s">
        <v>76</v>
      </c>
    </row>
    <row r="377" spans="1:9" x14ac:dyDescent="0.25">
      <c r="A377" s="9" t="s">
        <v>722</v>
      </c>
      <c r="B377" s="9">
        <v>719330</v>
      </c>
      <c r="C377" s="9" t="s">
        <v>91</v>
      </c>
      <c r="D377" s="9" t="s">
        <v>87</v>
      </c>
      <c r="E377" s="9" t="s">
        <v>105</v>
      </c>
      <c r="F377" s="9" t="s">
        <v>106</v>
      </c>
      <c r="G377" s="9" t="s">
        <v>107</v>
      </c>
      <c r="H377" s="25" t="s">
        <v>71</v>
      </c>
      <c r="I377" s="69" t="s">
        <v>76</v>
      </c>
    </row>
    <row r="378" spans="1:9" x14ac:dyDescent="0.25">
      <c r="A378" s="9" t="s">
        <v>722</v>
      </c>
      <c r="B378" s="9">
        <v>743012</v>
      </c>
      <c r="C378" s="9" t="s">
        <v>86</v>
      </c>
      <c r="D378" s="9" t="s">
        <v>87</v>
      </c>
      <c r="E378" s="9" t="s">
        <v>636</v>
      </c>
      <c r="G378" s="9" t="s">
        <v>349</v>
      </c>
      <c r="H378" s="25" t="s">
        <v>71</v>
      </c>
      <c r="I378" s="69" t="s">
        <v>76</v>
      </c>
    </row>
    <row r="379" spans="1:9" x14ac:dyDescent="0.25">
      <c r="A379" s="9" t="s">
        <v>722</v>
      </c>
      <c r="B379" s="9">
        <v>743015</v>
      </c>
      <c r="C379" s="9" t="s">
        <v>91</v>
      </c>
      <c r="D379" s="9" t="s">
        <v>87</v>
      </c>
      <c r="E379" s="9" t="s">
        <v>636</v>
      </c>
      <c r="G379" s="9" t="s">
        <v>349</v>
      </c>
      <c r="H379" s="25" t="s">
        <v>71</v>
      </c>
      <c r="I379" s="69" t="s">
        <v>76</v>
      </c>
    </row>
    <row r="380" spans="1:9" x14ac:dyDescent="0.25">
      <c r="A380" s="9" t="s">
        <v>722</v>
      </c>
      <c r="B380" s="9">
        <v>781364</v>
      </c>
      <c r="C380" s="9" t="s">
        <v>86</v>
      </c>
      <c r="D380" s="9" t="s">
        <v>87</v>
      </c>
      <c r="E380" s="9" t="s">
        <v>637</v>
      </c>
      <c r="G380" s="9" t="s">
        <v>349</v>
      </c>
      <c r="H380" s="25" t="s">
        <v>71</v>
      </c>
      <c r="I380" s="69" t="s">
        <v>76</v>
      </c>
    </row>
    <row r="381" spans="1:9" x14ac:dyDescent="0.25">
      <c r="A381" s="9" t="s">
        <v>722</v>
      </c>
      <c r="B381" s="9">
        <v>781367</v>
      </c>
      <c r="C381" s="9" t="s">
        <v>91</v>
      </c>
      <c r="D381" s="9" t="s">
        <v>87</v>
      </c>
      <c r="E381" s="9" t="s">
        <v>637</v>
      </c>
      <c r="G381" s="9" t="s">
        <v>349</v>
      </c>
      <c r="H381" s="25" t="s">
        <v>71</v>
      </c>
      <c r="I381" s="69" t="s">
        <v>76</v>
      </c>
    </row>
    <row r="382" spans="1:9" x14ac:dyDescent="0.25">
      <c r="A382" s="9" t="s">
        <v>722</v>
      </c>
      <c r="B382" s="9">
        <v>792207</v>
      </c>
      <c r="C382" s="9" t="s">
        <v>86</v>
      </c>
      <c r="D382" s="9" t="s">
        <v>87</v>
      </c>
      <c r="E382" s="9" t="s">
        <v>638</v>
      </c>
      <c r="G382" s="9" t="s">
        <v>639</v>
      </c>
      <c r="H382" s="25" t="s">
        <v>71</v>
      </c>
      <c r="I382" s="69" t="s">
        <v>76</v>
      </c>
    </row>
    <row r="383" spans="1:9" x14ac:dyDescent="0.25">
      <c r="A383" s="9" t="s">
        <v>722</v>
      </c>
      <c r="B383" s="9">
        <v>792210</v>
      </c>
      <c r="C383" s="9" t="s">
        <v>91</v>
      </c>
      <c r="D383" s="9" t="s">
        <v>87</v>
      </c>
      <c r="E383" s="9" t="s">
        <v>638</v>
      </c>
      <c r="G383" s="9" t="s">
        <v>639</v>
      </c>
      <c r="H383" s="25" t="s">
        <v>71</v>
      </c>
      <c r="I383" s="69" t="s">
        <v>76</v>
      </c>
    </row>
    <row r="384" spans="1:9" x14ac:dyDescent="0.25">
      <c r="A384" s="9" t="s">
        <v>722</v>
      </c>
      <c r="B384" s="9">
        <v>805037</v>
      </c>
      <c r="C384" s="9" t="s">
        <v>86</v>
      </c>
      <c r="D384" s="9" t="s">
        <v>87</v>
      </c>
      <c r="E384" s="9" t="s">
        <v>640</v>
      </c>
      <c r="G384" s="9" t="s">
        <v>639</v>
      </c>
      <c r="H384" s="25" t="s">
        <v>71</v>
      </c>
      <c r="I384" s="69" t="s">
        <v>76</v>
      </c>
    </row>
    <row r="385" spans="1:9" x14ac:dyDescent="0.25">
      <c r="A385" s="9" t="s">
        <v>722</v>
      </c>
      <c r="B385" s="9">
        <v>805040</v>
      </c>
      <c r="C385" s="9" t="s">
        <v>91</v>
      </c>
      <c r="D385" s="9" t="s">
        <v>87</v>
      </c>
      <c r="E385" s="9" t="s">
        <v>640</v>
      </c>
      <c r="G385" s="9" t="s">
        <v>639</v>
      </c>
      <c r="H385" s="25" t="s">
        <v>71</v>
      </c>
      <c r="I385" s="69" t="s">
        <v>76</v>
      </c>
    </row>
    <row r="386" spans="1:9" x14ac:dyDescent="0.25">
      <c r="A386" s="9" t="s">
        <v>722</v>
      </c>
      <c r="B386" s="9">
        <v>839141</v>
      </c>
      <c r="C386" s="9" t="s">
        <v>86</v>
      </c>
      <c r="D386" s="9" t="s">
        <v>87</v>
      </c>
      <c r="E386" s="9" t="s">
        <v>641</v>
      </c>
      <c r="G386" s="9" t="s">
        <v>642</v>
      </c>
      <c r="H386" s="25" t="s">
        <v>71</v>
      </c>
      <c r="I386" s="69" t="s">
        <v>76</v>
      </c>
    </row>
    <row r="387" spans="1:9" x14ac:dyDescent="0.25">
      <c r="A387" s="9" t="s">
        <v>722</v>
      </c>
      <c r="B387" s="9">
        <v>839144</v>
      </c>
      <c r="C387" s="9" t="s">
        <v>91</v>
      </c>
      <c r="D387" s="9" t="s">
        <v>87</v>
      </c>
      <c r="E387" s="9" t="s">
        <v>641</v>
      </c>
      <c r="G387" s="9" t="s">
        <v>642</v>
      </c>
      <c r="H387" s="25" t="s">
        <v>71</v>
      </c>
      <c r="I387" s="69" t="s">
        <v>76</v>
      </c>
    </row>
    <row r="388" spans="1:9" x14ac:dyDescent="0.25">
      <c r="A388" s="9" t="s">
        <v>722</v>
      </c>
      <c r="B388" s="9">
        <v>840667</v>
      </c>
      <c r="C388" s="9" t="s">
        <v>86</v>
      </c>
      <c r="D388" s="9" t="s">
        <v>87</v>
      </c>
      <c r="E388" s="9" t="s">
        <v>643</v>
      </c>
      <c r="G388" s="9" t="s">
        <v>366</v>
      </c>
      <c r="H388" s="25" t="s">
        <v>71</v>
      </c>
      <c r="I388" s="69" t="s">
        <v>76</v>
      </c>
    </row>
    <row r="389" spans="1:9" x14ac:dyDescent="0.25">
      <c r="A389" s="9" t="s">
        <v>722</v>
      </c>
      <c r="B389" s="9">
        <v>840670</v>
      </c>
      <c r="C389" s="9" t="s">
        <v>91</v>
      </c>
      <c r="D389" s="9" t="s">
        <v>87</v>
      </c>
      <c r="E389" s="9" t="s">
        <v>643</v>
      </c>
      <c r="G389" s="9" t="s">
        <v>366</v>
      </c>
      <c r="H389" s="25" t="s">
        <v>71</v>
      </c>
      <c r="I389" s="69" t="s">
        <v>76</v>
      </c>
    </row>
    <row r="390" spans="1:9" x14ac:dyDescent="0.25">
      <c r="A390" s="9" t="s">
        <v>722</v>
      </c>
      <c r="B390" s="9">
        <v>906207</v>
      </c>
      <c r="C390" s="9" t="s">
        <v>86</v>
      </c>
      <c r="D390" s="9" t="s">
        <v>87</v>
      </c>
      <c r="E390" s="9" t="s">
        <v>647</v>
      </c>
      <c r="G390" s="9" t="s">
        <v>648</v>
      </c>
      <c r="H390" s="25" t="s">
        <v>71</v>
      </c>
      <c r="I390" s="69" t="s">
        <v>76</v>
      </c>
    </row>
    <row r="391" spans="1:9" x14ac:dyDescent="0.25">
      <c r="A391" s="9" t="s">
        <v>722</v>
      </c>
      <c r="B391" s="9">
        <v>906210</v>
      </c>
      <c r="C391" s="9" t="s">
        <v>91</v>
      </c>
      <c r="D391" s="9" t="s">
        <v>87</v>
      </c>
      <c r="E391" s="9" t="s">
        <v>647</v>
      </c>
      <c r="G391" s="9" t="s">
        <v>648</v>
      </c>
      <c r="H391" s="25" t="s">
        <v>71</v>
      </c>
      <c r="I391" s="69" t="s">
        <v>76</v>
      </c>
    </row>
    <row r="392" spans="1:9" x14ac:dyDescent="0.25">
      <c r="A392" s="9" t="s">
        <v>722</v>
      </c>
      <c r="B392" s="9">
        <v>912864</v>
      </c>
      <c r="C392" s="9" t="s">
        <v>86</v>
      </c>
      <c r="D392" s="9" t="s">
        <v>87</v>
      </c>
      <c r="E392" s="9" t="s">
        <v>650</v>
      </c>
      <c r="G392" s="9" t="s">
        <v>651</v>
      </c>
      <c r="H392" s="25" t="s">
        <v>71</v>
      </c>
      <c r="I392" s="69" t="s">
        <v>76</v>
      </c>
    </row>
    <row r="393" spans="1:9" x14ac:dyDescent="0.25">
      <c r="A393" s="9" t="s">
        <v>722</v>
      </c>
      <c r="B393" s="9">
        <v>912867</v>
      </c>
      <c r="C393" s="9" t="s">
        <v>91</v>
      </c>
      <c r="D393" s="9" t="s">
        <v>87</v>
      </c>
      <c r="E393" s="9" t="s">
        <v>650</v>
      </c>
      <c r="G393" s="9" t="s">
        <v>651</v>
      </c>
      <c r="H393" s="25" t="s">
        <v>71</v>
      </c>
      <c r="I393" s="69" t="s">
        <v>76</v>
      </c>
    </row>
    <row r="394" spans="1:9" x14ac:dyDescent="0.25">
      <c r="A394" s="9" t="s">
        <v>722</v>
      </c>
      <c r="B394" s="9">
        <v>913151</v>
      </c>
      <c r="C394" s="9" t="s">
        <v>86</v>
      </c>
      <c r="D394" s="9" t="s">
        <v>87</v>
      </c>
      <c r="E394" s="9" t="s">
        <v>652</v>
      </c>
      <c r="G394" s="9" t="s">
        <v>653</v>
      </c>
      <c r="H394" s="25" t="s">
        <v>71</v>
      </c>
      <c r="I394" s="69" t="s">
        <v>76</v>
      </c>
    </row>
    <row r="395" spans="1:9" x14ac:dyDescent="0.25">
      <c r="A395" s="9" t="s">
        <v>722</v>
      </c>
      <c r="B395" s="9">
        <v>913154</v>
      </c>
      <c r="C395" s="9" t="s">
        <v>91</v>
      </c>
      <c r="D395" s="9" t="s">
        <v>87</v>
      </c>
      <c r="E395" s="9" t="s">
        <v>652</v>
      </c>
      <c r="G395" s="9" t="s">
        <v>653</v>
      </c>
      <c r="H395" s="25" t="s">
        <v>71</v>
      </c>
      <c r="I395" s="69" t="s">
        <v>76</v>
      </c>
    </row>
    <row r="396" spans="1:9" x14ac:dyDescent="0.25">
      <c r="A396" s="9" t="s">
        <v>722</v>
      </c>
      <c r="B396" s="9">
        <v>913367</v>
      </c>
      <c r="C396" s="9" t="s">
        <v>86</v>
      </c>
      <c r="D396" s="9" t="s">
        <v>87</v>
      </c>
      <c r="E396" s="9" t="s">
        <v>652</v>
      </c>
      <c r="G396" s="9" t="s">
        <v>653</v>
      </c>
      <c r="H396" s="25" t="s">
        <v>71</v>
      </c>
      <c r="I396" s="69" t="s">
        <v>76</v>
      </c>
    </row>
    <row r="397" spans="1:9" x14ac:dyDescent="0.25">
      <c r="A397" s="9" t="s">
        <v>722</v>
      </c>
      <c r="B397" s="9">
        <v>913370</v>
      </c>
      <c r="C397" s="9" t="s">
        <v>91</v>
      </c>
      <c r="D397" s="9" t="s">
        <v>87</v>
      </c>
      <c r="E397" s="9" t="s">
        <v>652</v>
      </c>
      <c r="G397" s="9" t="s">
        <v>653</v>
      </c>
      <c r="H397" s="25" t="s">
        <v>71</v>
      </c>
      <c r="I397" s="69" t="s">
        <v>76</v>
      </c>
    </row>
    <row r="398" spans="1:9" x14ac:dyDescent="0.25">
      <c r="A398" s="9" t="s">
        <v>722</v>
      </c>
      <c r="B398" s="9">
        <v>948682</v>
      </c>
      <c r="C398" s="9" t="s">
        <v>86</v>
      </c>
      <c r="D398" s="9" t="s">
        <v>87</v>
      </c>
      <c r="E398" s="9" t="s">
        <v>654</v>
      </c>
      <c r="G398" s="9" t="s">
        <v>349</v>
      </c>
      <c r="H398" s="25" t="s">
        <v>71</v>
      </c>
      <c r="I398" s="69" t="s">
        <v>76</v>
      </c>
    </row>
    <row r="399" spans="1:9" x14ac:dyDescent="0.25">
      <c r="A399" s="9" t="s">
        <v>722</v>
      </c>
      <c r="B399" s="9">
        <v>948685</v>
      </c>
      <c r="C399" s="9" t="s">
        <v>91</v>
      </c>
      <c r="D399" s="9" t="s">
        <v>87</v>
      </c>
      <c r="E399" s="9" t="s">
        <v>654</v>
      </c>
      <c r="G399" s="9" t="s">
        <v>349</v>
      </c>
      <c r="H399" s="25" t="s">
        <v>71</v>
      </c>
      <c r="I399" s="69" t="s">
        <v>76</v>
      </c>
    </row>
    <row r="400" spans="1:9" x14ac:dyDescent="0.25">
      <c r="A400" s="9" t="s">
        <v>722</v>
      </c>
      <c r="B400" s="9">
        <v>953740</v>
      </c>
      <c r="C400" s="9" t="s">
        <v>86</v>
      </c>
      <c r="D400" s="9" t="s">
        <v>87</v>
      </c>
      <c r="E400" s="9" t="s">
        <v>655</v>
      </c>
      <c r="G400" s="9" t="s">
        <v>349</v>
      </c>
      <c r="H400" s="25" t="s">
        <v>71</v>
      </c>
      <c r="I400" s="69" t="s">
        <v>76</v>
      </c>
    </row>
    <row r="401" spans="1:9" x14ac:dyDescent="0.25">
      <c r="A401" s="9" t="s">
        <v>722</v>
      </c>
      <c r="B401" s="9">
        <v>953743</v>
      </c>
      <c r="C401" s="9" t="s">
        <v>91</v>
      </c>
      <c r="D401" s="9" t="s">
        <v>87</v>
      </c>
      <c r="E401" s="9" t="s">
        <v>655</v>
      </c>
      <c r="G401" s="9" t="s">
        <v>349</v>
      </c>
      <c r="H401" s="25" t="s">
        <v>71</v>
      </c>
      <c r="I401" s="69" t="s">
        <v>76</v>
      </c>
    </row>
    <row r="402" spans="1:9" x14ac:dyDescent="0.25">
      <c r="A402" s="9" t="s">
        <v>722</v>
      </c>
      <c r="B402" s="9">
        <v>973394</v>
      </c>
      <c r="C402" s="9" t="s">
        <v>86</v>
      </c>
      <c r="D402" s="9" t="s">
        <v>87</v>
      </c>
      <c r="E402" s="9" t="s">
        <v>656</v>
      </c>
      <c r="G402" s="9" t="s">
        <v>383</v>
      </c>
      <c r="H402" s="25" t="s">
        <v>71</v>
      </c>
      <c r="I402" s="69" t="s">
        <v>76</v>
      </c>
    </row>
    <row r="403" spans="1:9" x14ac:dyDescent="0.25">
      <c r="A403" s="9" t="s">
        <v>722</v>
      </c>
      <c r="B403" s="9">
        <v>973397</v>
      </c>
      <c r="C403" s="9" t="s">
        <v>91</v>
      </c>
      <c r="D403" s="9" t="s">
        <v>87</v>
      </c>
      <c r="E403" s="9" t="s">
        <v>656</v>
      </c>
      <c r="G403" s="9" t="s">
        <v>383</v>
      </c>
      <c r="H403" s="25" t="s">
        <v>71</v>
      </c>
      <c r="I403" s="69" t="s">
        <v>76</v>
      </c>
    </row>
    <row r="404" spans="1:9" x14ac:dyDescent="0.25">
      <c r="A404" s="9" t="s">
        <v>722</v>
      </c>
      <c r="B404" s="9">
        <v>974940</v>
      </c>
      <c r="C404" s="9" t="s">
        <v>86</v>
      </c>
      <c r="D404" s="9" t="s">
        <v>87</v>
      </c>
      <c r="E404" s="9" t="s">
        <v>657</v>
      </c>
      <c r="G404" s="9" t="s">
        <v>349</v>
      </c>
      <c r="H404" s="25" t="s">
        <v>71</v>
      </c>
      <c r="I404" s="69" t="s">
        <v>76</v>
      </c>
    </row>
    <row r="405" spans="1:9" x14ac:dyDescent="0.25">
      <c r="A405" s="9" t="s">
        <v>722</v>
      </c>
      <c r="B405" s="9">
        <v>974943</v>
      </c>
      <c r="C405" s="9" t="s">
        <v>91</v>
      </c>
      <c r="D405" s="9" t="s">
        <v>87</v>
      </c>
      <c r="E405" s="9" t="s">
        <v>657</v>
      </c>
      <c r="G405" s="9" t="s">
        <v>349</v>
      </c>
      <c r="H405" s="25" t="s">
        <v>71</v>
      </c>
      <c r="I405" s="69" t="s">
        <v>76</v>
      </c>
    </row>
    <row r="406" spans="1:9" x14ac:dyDescent="0.25">
      <c r="A406" s="9" t="s">
        <v>722</v>
      </c>
      <c r="B406" s="9">
        <v>1001704</v>
      </c>
      <c r="C406" s="9" t="s">
        <v>86</v>
      </c>
      <c r="D406" s="9" t="s">
        <v>87</v>
      </c>
      <c r="E406" s="9" t="s">
        <v>658</v>
      </c>
      <c r="G406" s="9" t="s">
        <v>659</v>
      </c>
      <c r="H406" s="25" t="s">
        <v>71</v>
      </c>
      <c r="I406" s="69" t="s">
        <v>76</v>
      </c>
    </row>
    <row r="407" spans="1:9" x14ac:dyDescent="0.25">
      <c r="A407" s="9" t="s">
        <v>722</v>
      </c>
      <c r="B407" s="9">
        <v>1001707</v>
      </c>
      <c r="C407" s="9" t="s">
        <v>91</v>
      </c>
      <c r="D407" s="9" t="s">
        <v>87</v>
      </c>
      <c r="E407" s="9" t="s">
        <v>658</v>
      </c>
      <c r="G407" s="9" t="s">
        <v>659</v>
      </c>
      <c r="H407" s="25" t="s">
        <v>71</v>
      </c>
      <c r="I407" s="69" t="s">
        <v>76</v>
      </c>
    </row>
    <row r="408" spans="1:9" x14ac:dyDescent="0.25">
      <c r="A408" s="9" t="s">
        <v>722</v>
      </c>
      <c r="B408" s="9">
        <v>1029664</v>
      </c>
      <c r="C408" s="9" t="s">
        <v>86</v>
      </c>
      <c r="D408" s="9" t="s">
        <v>87</v>
      </c>
      <c r="E408" s="9" t="s">
        <v>660</v>
      </c>
      <c r="G408" s="9" t="s">
        <v>366</v>
      </c>
      <c r="H408" s="25" t="s">
        <v>71</v>
      </c>
      <c r="I408" s="69" t="s">
        <v>76</v>
      </c>
    </row>
    <row r="409" spans="1:9" x14ac:dyDescent="0.25">
      <c r="A409" s="9" t="s">
        <v>722</v>
      </c>
      <c r="B409" s="9">
        <v>1029667</v>
      </c>
      <c r="C409" s="9" t="s">
        <v>91</v>
      </c>
      <c r="D409" s="9" t="s">
        <v>87</v>
      </c>
      <c r="E409" s="9" t="s">
        <v>660</v>
      </c>
      <c r="G409" s="9" t="s">
        <v>366</v>
      </c>
      <c r="H409" s="25" t="s">
        <v>71</v>
      </c>
      <c r="I409" s="69" t="s">
        <v>76</v>
      </c>
    </row>
    <row r="410" spans="1:9" x14ac:dyDescent="0.25">
      <c r="A410" s="9" t="s">
        <v>722</v>
      </c>
      <c r="B410" s="9">
        <v>1044423</v>
      </c>
      <c r="C410" s="9" t="s">
        <v>86</v>
      </c>
      <c r="D410" s="9" t="s">
        <v>87</v>
      </c>
      <c r="E410" s="9" t="s">
        <v>661</v>
      </c>
      <c r="G410" s="9" t="s">
        <v>662</v>
      </c>
      <c r="H410" s="25" t="s">
        <v>71</v>
      </c>
      <c r="I410" s="69" t="s">
        <v>76</v>
      </c>
    </row>
    <row r="411" spans="1:9" x14ac:dyDescent="0.25">
      <c r="A411" s="9" t="s">
        <v>722</v>
      </c>
      <c r="B411" s="9">
        <v>1044426</v>
      </c>
      <c r="C411" s="9" t="s">
        <v>91</v>
      </c>
      <c r="D411" s="9" t="s">
        <v>87</v>
      </c>
      <c r="E411" s="9" t="s">
        <v>661</v>
      </c>
      <c r="G411" s="9" t="s">
        <v>662</v>
      </c>
      <c r="H411" s="25" t="s">
        <v>71</v>
      </c>
      <c r="I411" s="69" t="s">
        <v>76</v>
      </c>
    </row>
    <row r="412" spans="1:9" x14ac:dyDescent="0.25">
      <c r="A412" s="9" t="s">
        <v>722</v>
      </c>
      <c r="B412" s="9">
        <v>1082416</v>
      </c>
      <c r="C412" s="9" t="s">
        <v>86</v>
      </c>
      <c r="D412" s="9" t="s">
        <v>87</v>
      </c>
      <c r="E412" s="9" t="s">
        <v>244</v>
      </c>
      <c r="F412" s="9" t="s">
        <v>245</v>
      </c>
      <c r="G412" s="9" t="s">
        <v>246</v>
      </c>
      <c r="H412" s="25" t="s">
        <v>71</v>
      </c>
      <c r="I412" s="69" t="s">
        <v>76</v>
      </c>
    </row>
    <row r="413" spans="1:9" x14ac:dyDescent="0.25">
      <c r="A413" s="9" t="s">
        <v>722</v>
      </c>
      <c r="B413" s="9">
        <v>1082419</v>
      </c>
      <c r="C413" s="9" t="s">
        <v>91</v>
      </c>
      <c r="D413" s="9" t="s">
        <v>87</v>
      </c>
      <c r="E413" s="9" t="s">
        <v>244</v>
      </c>
      <c r="F413" s="9" t="s">
        <v>245</v>
      </c>
      <c r="G413" s="9" t="s">
        <v>246</v>
      </c>
      <c r="H413" s="25" t="s">
        <v>71</v>
      </c>
      <c r="I413" s="69" t="s">
        <v>76</v>
      </c>
    </row>
    <row r="414" spans="1:9" x14ac:dyDescent="0.25">
      <c r="A414" s="9" t="s">
        <v>722</v>
      </c>
      <c r="B414" s="9">
        <v>1090651</v>
      </c>
      <c r="C414" s="9" t="s">
        <v>86</v>
      </c>
      <c r="D414" s="9" t="s">
        <v>87</v>
      </c>
      <c r="E414" s="9" t="s">
        <v>178</v>
      </c>
      <c r="F414" s="9" t="s">
        <v>179</v>
      </c>
      <c r="G414" s="9" t="s">
        <v>180</v>
      </c>
      <c r="H414" s="25" t="s">
        <v>71</v>
      </c>
      <c r="I414" s="69" t="s">
        <v>76</v>
      </c>
    </row>
    <row r="415" spans="1:9" x14ac:dyDescent="0.25">
      <c r="A415" s="9" t="s">
        <v>722</v>
      </c>
      <c r="B415" s="9">
        <v>1090654</v>
      </c>
      <c r="C415" s="9" t="s">
        <v>91</v>
      </c>
      <c r="D415" s="9" t="s">
        <v>87</v>
      </c>
      <c r="E415" s="9" t="s">
        <v>178</v>
      </c>
      <c r="F415" s="9" t="s">
        <v>179</v>
      </c>
      <c r="G415" s="9" t="s">
        <v>180</v>
      </c>
      <c r="H415" s="25" t="s">
        <v>71</v>
      </c>
      <c r="I415" s="69" t="s">
        <v>76</v>
      </c>
    </row>
    <row r="416" spans="1:9" x14ac:dyDescent="0.25">
      <c r="A416" s="9" t="s">
        <v>722</v>
      </c>
      <c r="B416" s="9">
        <v>1134802</v>
      </c>
      <c r="C416" s="9" t="s">
        <v>86</v>
      </c>
      <c r="D416" s="9" t="s">
        <v>87</v>
      </c>
      <c r="E416" s="9" t="s">
        <v>136</v>
      </c>
      <c r="F416" s="9" t="s">
        <v>137</v>
      </c>
      <c r="G416" s="9" t="s">
        <v>138</v>
      </c>
      <c r="H416" s="25" t="s">
        <v>71</v>
      </c>
      <c r="I416" s="69" t="s">
        <v>76</v>
      </c>
    </row>
    <row r="417" spans="1:9" x14ac:dyDescent="0.25">
      <c r="A417" s="9" t="s">
        <v>722</v>
      </c>
      <c r="B417" s="9">
        <v>1134805</v>
      </c>
      <c r="C417" s="9" t="s">
        <v>91</v>
      </c>
      <c r="D417" s="9" t="s">
        <v>87</v>
      </c>
      <c r="E417" s="9" t="s">
        <v>136</v>
      </c>
      <c r="F417" s="9" t="s">
        <v>137</v>
      </c>
      <c r="G417" s="9" t="s">
        <v>138</v>
      </c>
      <c r="H417" s="25" t="s">
        <v>71</v>
      </c>
      <c r="I417" s="69" t="s">
        <v>76</v>
      </c>
    </row>
    <row r="418" spans="1:9" x14ac:dyDescent="0.25">
      <c r="A418" s="9" t="s">
        <v>722</v>
      </c>
      <c r="B418" s="9">
        <v>1261276</v>
      </c>
      <c r="C418" s="9" t="s">
        <v>86</v>
      </c>
      <c r="D418" s="9" t="s">
        <v>87</v>
      </c>
      <c r="E418" s="9" t="s">
        <v>663</v>
      </c>
      <c r="G418" s="9" t="s">
        <v>433</v>
      </c>
      <c r="H418" s="25" t="s">
        <v>71</v>
      </c>
      <c r="I418" s="69" t="s">
        <v>76</v>
      </c>
    </row>
    <row r="419" spans="1:9" x14ac:dyDescent="0.25">
      <c r="A419" s="9" t="s">
        <v>722</v>
      </c>
      <c r="B419" s="9">
        <v>1261279</v>
      </c>
      <c r="C419" s="9" t="s">
        <v>91</v>
      </c>
      <c r="D419" s="9" t="s">
        <v>87</v>
      </c>
      <c r="E419" s="9" t="s">
        <v>663</v>
      </c>
      <c r="G419" s="9" t="s">
        <v>433</v>
      </c>
      <c r="H419" s="25" t="s">
        <v>71</v>
      </c>
      <c r="I419" s="69" t="s">
        <v>76</v>
      </c>
    </row>
    <row r="420" spans="1:9" x14ac:dyDescent="0.25">
      <c r="A420" s="9" t="s">
        <v>722</v>
      </c>
      <c r="B420" s="9">
        <v>1270565</v>
      </c>
      <c r="C420" s="9" t="s">
        <v>86</v>
      </c>
      <c r="D420" s="9" t="s">
        <v>87</v>
      </c>
      <c r="E420" s="9" t="s">
        <v>666</v>
      </c>
      <c r="G420" s="9" t="s">
        <v>667</v>
      </c>
      <c r="H420" s="25" t="s">
        <v>71</v>
      </c>
      <c r="I420" s="69" t="s">
        <v>76</v>
      </c>
    </row>
    <row r="421" spans="1:9" x14ac:dyDescent="0.25">
      <c r="A421" s="9" t="s">
        <v>722</v>
      </c>
      <c r="B421" s="9">
        <v>1270568</v>
      </c>
      <c r="C421" s="9" t="s">
        <v>91</v>
      </c>
      <c r="D421" s="9" t="s">
        <v>87</v>
      </c>
      <c r="E421" s="9" t="s">
        <v>666</v>
      </c>
      <c r="G421" s="9" t="s">
        <v>667</v>
      </c>
      <c r="H421" s="25" t="s">
        <v>71</v>
      </c>
      <c r="I421" s="69" t="s">
        <v>76</v>
      </c>
    </row>
    <row r="422" spans="1:9" x14ac:dyDescent="0.25">
      <c r="A422" s="9" t="s">
        <v>722</v>
      </c>
      <c r="B422" s="9">
        <v>1278352</v>
      </c>
      <c r="C422" s="9" t="s">
        <v>86</v>
      </c>
      <c r="D422" s="9" t="s">
        <v>87</v>
      </c>
      <c r="E422" s="9" t="s">
        <v>144</v>
      </c>
      <c r="F422" s="9" t="s">
        <v>145</v>
      </c>
      <c r="G422" s="9" t="s">
        <v>146</v>
      </c>
      <c r="H422" s="25" t="s">
        <v>71</v>
      </c>
      <c r="I422" s="69" t="s">
        <v>76</v>
      </c>
    </row>
    <row r="423" spans="1:9" x14ac:dyDescent="0.25">
      <c r="A423" s="9" t="s">
        <v>722</v>
      </c>
      <c r="B423" s="9">
        <v>1278355</v>
      </c>
      <c r="C423" s="9" t="s">
        <v>91</v>
      </c>
      <c r="D423" s="9" t="s">
        <v>87</v>
      </c>
      <c r="E423" s="9" t="s">
        <v>144</v>
      </c>
      <c r="F423" s="9" t="s">
        <v>145</v>
      </c>
      <c r="G423" s="9" t="s">
        <v>146</v>
      </c>
      <c r="H423" s="25" t="s">
        <v>71</v>
      </c>
      <c r="I423" s="69" t="s">
        <v>76</v>
      </c>
    </row>
    <row r="424" spans="1:9" x14ac:dyDescent="0.25">
      <c r="A424" s="9" t="s">
        <v>722</v>
      </c>
      <c r="B424" s="9">
        <v>1294966</v>
      </c>
      <c r="C424" s="9" t="s">
        <v>86</v>
      </c>
      <c r="D424" s="9" t="s">
        <v>87</v>
      </c>
      <c r="E424" s="9" t="s">
        <v>668</v>
      </c>
      <c r="G424" s="9" t="s">
        <v>669</v>
      </c>
      <c r="H424" s="25" t="s">
        <v>71</v>
      </c>
      <c r="I424" s="69" t="s">
        <v>76</v>
      </c>
    </row>
    <row r="425" spans="1:9" x14ac:dyDescent="0.25">
      <c r="A425" s="9" t="s">
        <v>722</v>
      </c>
      <c r="B425" s="9">
        <v>1294969</v>
      </c>
      <c r="C425" s="9" t="s">
        <v>91</v>
      </c>
      <c r="D425" s="9" t="s">
        <v>87</v>
      </c>
      <c r="E425" s="9" t="s">
        <v>668</v>
      </c>
      <c r="G425" s="9" t="s">
        <v>669</v>
      </c>
      <c r="H425" s="25" t="s">
        <v>71</v>
      </c>
      <c r="I425" s="69" t="s">
        <v>76</v>
      </c>
    </row>
    <row r="426" spans="1:9" x14ac:dyDescent="0.25">
      <c r="A426" s="9" t="s">
        <v>722</v>
      </c>
      <c r="B426" s="9">
        <v>1381730</v>
      </c>
      <c r="C426" s="9" t="s">
        <v>86</v>
      </c>
      <c r="D426" s="9" t="s">
        <v>87</v>
      </c>
      <c r="E426" s="9" t="s">
        <v>671</v>
      </c>
      <c r="G426" s="9" t="s">
        <v>349</v>
      </c>
      <c r="H426" s="25" t="s">
        <v>71</v>
      </c>
      <c r="I426" s="69" t="s">
        <v>76</v>
      </c>
    </row>
    <row r="427" spans="1:9" x14ac:dyDescent="0.25">
      <c r="A427" s="9" t="s">
        <v>722</v>
      </c>
      <c r="B427" s="9">
        <v>1381733</v>
      </c>
      <c r="C427" s="9" t="s">
        <v>91</v>
      </c>
      <c r="D427" s="9" t="s">
        <v>87</v>
      </c>
      <c r="E427" s="9" t="s">
        <v>671</v>
      </c>
      <c r="G427" s="9" t="s">
        <v>349</v>
      </c>
      <c r="H427" s="25" t="s">
        <v>71</v>
      </c>
      <c r="I427" s="69" t="s">
        <v>76</v>
      </c>
    </row>
    <row r="428" spans="1:9" x14ac:dyDescent="0.25">
      <c r="A428" s="9" t="s">
        <v>722</v>
      </c>
      <c r="B428" s="9">
        <v>1388255</v>
      </c>
      <c r="C428" s="9" t="s">
        <v>86</v>
      </c>
      <c r="D428" s="9" t="s">
        <v>87</v>
      </c>
      <c r="E428" s="9" t="s">
        <v>672</v>
      </c>
      <c r="G428" s="9" t="s">
        <v>673</v>
      </c>
      <c r="H428" s="25" t="s">
        <v>71</v>
      </c>
      <c r="I428" s="69" t="s">
        <v>76</v>
      </c>
    </row>
    <row r="429" spans="1:9" x14ac:dyDescent="0.25">
      <c r="A429" s="9" t="s">
        <v>722</v>
      </c>
      <c r="B429" s="9">
        <v>1388258</v>
      </c>
      <c r="C429" s="9" t="s">
        <v>91</v>
      </c>
      <c r="D429" s="9" t="s">
        <v>87</v>
      </c>
      <c r="E429" s="9" t="s">
        <v>672</v>
      </c>
      <c r="G429" s="9" t="s">
        <v>673</v>
      </c>
      <c r="H429" s="25" t="s">
        <v>71</v>
      </c>
      <c r="I429" s="69" t="s">
        <v>76</v>
      </c>
    </row>
    <row r="430" spans="1:9" x14ac:dyDescent="0.25">
      <c r="A430" s="9" t="s">
        <v>722</v>
      </c>
      <c r="B430" s="9">
        <v>1427522</v>
      </c>
      <c r="C430" s="9" t="s">
        <v>86</v>
      </c>
      <c r="D430" s="9" t="s">
        <v>87</v>
      </c>
      <c r="E430" s="9" t="s">
        <v>675</v>
      </c>
      <c r="G430" s="9" t="s">
        <v>349</v>
      </c>
      <c r="H430" s="25" t="s">
        <v>71</v>
      </c>
      <c r="I430" s="69" t="s">
        <v>76</v>
      </c>
    </row>
    <row r="431" spans="1:9" x14ac:dyDescent="0.25">
      <c r="A431" s="9" t="s">
        <v>722</v>
      </c>
      <c r="B431" s="9">
        <v>1427525</v>
      </c>
      <c r="C431" s="9" t="s">
        <v>91</v>
      </c>
      <c r="D431" s="9" t="s">
        <v>87</v>
      </c>
      <c r="E431" s="9" t="s">
        <v>675</v>
      </c>
      <c r="G431" s="9" t="s">
        <v>349</v>
      </c>
      <c r="H431" s="25" t="s">
        <v>71</v>
      </c>
      <c r="I431" s="69" t="s">
        <v>76</v>
      </c>
    </row>
    <row r="432" spans="1:9" x14ac:dyDescent="0.25">
      <c r="A432" s="9" t="s">
        <v>722</v>
      </c>
      <c r="B432" s="9">
        <v>1463294</v>
      </c>
      <c r="C432" s="9" t="s">
        <v>86</v>
      </c>
      <c r="D432" s="9" t="s">
        <v>87</v>
      </c>
      <c r="E432" s="9" t="s">
        <v>677</v>
      </c>
      <c r="G432" s="9" t="s">
        <v>349</v>
      </c>
      <c r="H432" s="25" t="s">
        <v>71</v>
      </c>
      <c r="I432" s="69" t="s">
        <v>76</v>
      </c>
    </row>
    <row r="433" spans="1:9" x14ac:dyDescent="0.25">
      <c r="A433" s="9" t="s">
        <v>722</v>
      </c>
      <c r="B433" s="9">
        <v>1463297</v>
      </c>
      <c r="C433" s="9" t="s">
        <v>91</v>
      </c>
      <c r="D433" s="9" t="s">
        <v>87</v>
      </c>
      <c r="E433" s="9" t="s">
        <v>677</v>
      </c>
      <c r="G433" s="9" t="s">
        <v>349</v>
      </c>
      <c r="H433" s="25" t="s">
        <v>71</v>
      </c>
      <c r="I433" s="69" t="s">
        <v>76</v>
      </c>
    </row>
    <row r="434" spans="1:9" x14ac:dyDescent="0.25">
      <c r="A434" s="9" t="s">
        <v>722</v>
      </c>
      <c r="B434" s="9">
        <v>1472133</v>
      </c>
      <c r="C434" s="9" t="s">
        <v>86</v>
      </c>
      <c r="D434" s="9" t="s">
        <v>87</v>
      </c>
      <c r="E434" s="9" t="s">
        <v>678</v>
      </c>
      <c r="G434" s="9" t="s">
        <v>349</v>
      </c>
      <c r="H434" s="25" t="s">
        <v>71</v>
      </c>
      <c r="I434" s="69" t="s">
        <v>76</v>
      </c>
    </row>
    <row r="435" spans="1:9" x14ac:dyDescent="0.25">
      <c r="A435" s="9" t="s">
        <v>722</v>
      </c>
      <c r="B435" s="9">
        <v>1472136</v>
      </c>
      <c r="C435" s="9" t="s">
        <v>91</v>
      </c>
      <c r="D435" s="9" t="s">
        <v>87</v>
      </c>
      <c r="E435" s="9" t="s">
        <v>678</v>
      </c>
      <c r="G435" s="9" t="s">
        <v>349</v>
      </c>
      <c r="H435" s="25" t="s">
        <v>71</v>
      </c>
      <c r="I435" s="69" t="s">
        <v>76</v>
      </c>
    </row>
    <row r="436" spans="1:9" x14ac:dyDescent="0.25">
      <c r="A436" s="9" t="s">
        <v>722</v>
      </c>
      <c r="B436" s="9">
        <v>1547543</v>
      </c>
      <c r="C436" s="9" t="s">
        <v>86</v>
      </c>
      <c r="D436" s="9" t="s">
        <v>87</v>
      </c>
      <c r="E436" s="9" t="s">
        <v>295</v>
      </c>
      <c r="F436" s="9" t="s">
        <v>296</v>
      </c>
      <c r="G436" s="9" t="s">
        <v>293</v>
      </c>
      <c r="H436" s="25" t="s">
        <v>71</v>
      </c>
      <c r="I436" s="69" t="s">
        <v>76</v>
      </c>
    </row>
    <row r="437" spans="1:9" x14ac:dyDescent="0.25">
      <c r="A437" s="9" t="s">
        <v>722</v>
      </c>
      <c r="B437" s="9">
        <v>1547546</v>
      </c>
      <c r="C437" s="9" t="s">
        <v>91</v>
      </c>
      <c r="D437" s="9" t="s">
        <v>87</v>
      </c>
      <c r="E437" s="9" t="s">
        <v>295</v>
      </c>
      <c r="F437" s="9" t="s">
        <v>296</v>
      </c>
      <c r="G437" s="9" t="s">
        <v>293</v>
      </c>
      <c r="H437" s="25" t="s">
        <v>71</v>
      </c>
      <c r="I437" s="69" t="s">
        <v>76</v>
      </c>
    </row>
    <row r="438" spans="1:9" x14ac:dyDescent="0.25">
      <c r="A438" s="9" t="s">
        <v>722</v>
      </c>
      <c r="B438" s="9">
        <v>1641288</v>
      </c>
      <c r="C438" s="9" t="s">
        <v>86</v>
      </c>
      <c r="D438" s="9" t="s">
        <v>87</v>
      </c>
      <c r="E438" s="9" t="s">
        <v>238</v>
      </c>
      <c r="F438" s="9" t="s">
        <v>239</v>
      </c>
      <c r="G438" s="9" t="s">
        <v>240</v>
      </c>
      <c r="H438" s="25" t="s">
        <v>71</v>
      </c>
      <c r="I438" s="69" t="s">
        <v>76</v>
      </c>
    </row>
    <row r="439" spans="1:9" x14ac:dyDescent="0.25">
      <c r="A439" s="9" t="s">
        <v>722</v>
      </c>
      <c r="B439" s="9">
        <v>1641291</v>
      </c>
      <c r="C439" s="9" t="s">
        <v>91</v>
      </c>
      <c r="D439" s="9" t="s">
        <v>87</v>
      </c>
      <c r="E439" s="9" t="s">
        <v>238</v>
      </c>
      <c r="F439" s="9" t="s">
        <v>239</v>
      </c>
      <c r="G439" s="9" t="s">
        <v>240</v>
      </c>
      <c r="H439" s="25" t="s">
        <v>71</v>
      </c>
      <c r="I439" s="69" t="s">
        <v>76</v>
      </c>
    </row>
    <row r="440" spans="1:9" x14ac:dyDescent="0.25">
      <c r="A440" s="9" t="s">
        <v>722</v>
      </c>
      <c r="B440" s="9">
        <v>1665588</v>
      </c>
      <c r="C440" s="9" t="s">
        <v>86</v>
      </c>
      <c r="D440" s="9" t="s">
        <v>87</v>
      </c>
      <c r="E440" s="9" t="s">
        <v>682</v>
      </c>
      <c r="G440" s="9" t="s">
        <v>349</v>
      </c>
      <c r="H440" s="25" t="s">
        <v>71</v>
      </c>
      <c r="I440" s="69" t="s">
        <v>76</v>
      </c>
    </row>
    <row r="441" spans="1:9" x14ac:dyDescent="0.25">
      <c r="A441" s="9" t="s">
        <v>722</v>
      </c>
      <c r="B441" s="9">
        <v>1665591</v>
      </c>
      <c r="C441" s="9" t="s">
        <v>91</v>
      </c>
      <c r="D441" s="9" t="s">
        <v>87</v>
      </c>
      <c r="E441" s="9" t="s">
        <v>682</v>
      </c>
      <c r="G441" s="9" t="s">
        <v>349</v>
      </c>
      <c r="H441" s="25" t="s">
        <v>71</v>
      </c>
      <c r="I441" s="69" t="s">
        <v>76</v>
      </c>
    </row>
    <row r="442" spans="1:9" x14ac:dyDescent="0.25">
      <c r="A442" s="9" t="s">
        <v>722</v>
      </c>
      <c r="B442" s="9">
        <v>1674888</v>
      </c>
      <c r="C442" s="9" t="s">
        <v>86</v>
      </c>
      <c r="D442" s="9" t="s">
        <v>87</v>
      </c>
      <c r="E442" s="9" t="s">
        <v>683</v>
      </c>
      <c r="G442" s="9" t="s">
        <v>684</v>
      </c>
      <c r="H442" s="25" t="s">
        <v>71</v>
      </c>
      <c r="I442" s="69" t="s">
        <v>76</v>
      </c>
    </row>
    <row r="443" spans="1:9" x14ac:dyDescent="0.25">
      <c r="A443" s="9" t="s">
        <v>722</v>
      </c>
      <c r="B443" s="9">
        <v>1674891</v>
      </c>
      <c r="C443" s="9" t="s">
        <v>91</v>
      </c>
      <c r="D443" s="9" t="s">
        <v>87</v>
      </c>
      <c r="E443" s="9" t="s">
        <v>683</v>
      </c>
      <c r="G443" s="9" t="s">
        <v>685</v>
      </c>
      <c r="H443" s="25" t="s">
        <v>71</v>
      </c>
      <c r="I443" s="69" t="s">
        <v>76</v>
      </c>
    </row>
    <row r="444" spans="1:9" x14ac:dyDescent="0.25">
      <c r="A444" s="9" t="s">
        <v>722</v>
      </c>
      <c r="B444" s="9">
        <v>1695778</v>
      </c>
      <c r="C444" s="9" t="s">
        <v>86</v>
      </c>
      <c r="D444" s="9" t="s">
        <v>87</v>
      </c>
      <c r="E444" s="9" t="s">
        <v>686</v>
      </c>
      <c r="G444" s="9" t="s">
        <v>349</v>
      </c>
      <c r="H444" s="25" t="s">
        <v>71</v>
      </c>
      <c r="I444" s="69" t="s">
        <v>76</v>
      </c>
    </row>
    <row r="445" spans="1:9" x14ac:dyDescent="0.25">
      <c r="A445" s="9" t="s">
        <v>722</v>
      </c>
      <c r="B445" s="9">
        <v>1695781</v>
      </c>
      <c r="C445" s="9" t="s">
        <v>91</v>
      </c>
      <c r="D445" s="9" t="s">
        <v>87</v>
      </c>
      <c r="E445" s="9" t="s">
        <v>686</v>
      </c>
      <c r="G445" s="9" t="s">
        <v>349</v>
      </c>
      <c r="H445" s="25" t="s">
        <v>71</v>
      </c>
      <c r="I445" s="69" t="s">
        <v>76</v>
      </c>
    </row>
    <row r="446" spans="1:9" x14ac:dyDescent="0.25">
      <c r="A446" s="9" t="s">
        <v>722</v>
      </c>
      <c r="B446" s="9">
        <v>1705078</v>
      </c>
      <c r="C446" s="9" t="s">
        <v>86</v>
      </c>
      <c r="D446" s="9" t="s">
        <v>87</v>
      </c>
      <c r="E446" s="9" t="s">
        <v>687</v>
      </c>
      <c r="G446" s="9" t="s">
        <v>688</v>
      </c>
      <c r="H446" s="25" t="s">
        <v>71</v>
      </c>
      <c r="I446" s="69" t="s">
        <v>76</v>
      </c>
    </row>
    <row r="447" spans="1:9" x14ac:dyDescent="0.25">
      <c r="A447" s="9" t="s">
        <v>722</v>
      </c>
      <c r="B447" s="9">
        <v>1705081</v>
      </c>
      <c r="C447" s="9" t="s">
        <v>91</v>
      </c>
      <c r="D447" s="9" t="s">
        <v>87</v>
      </c>
      <c r="E447" s="9" t="s">
        <v>687</v>
      </c>
      <c r="G447" s="9" t="s">
        <v>688</v>
      </c>
      <c r="H447" s="25" t="s">
        <v>71</v>
      </c>
      <c r="I447" s="69" t="s">
        <v>76</v>
      </c>
    </row>
    <row r="448" spans="1:9" x14ac:dyDescent="0.25">
      <c r="A448" s="9" t="s">
        <v>722</v>
      </c>
      <c r="B448" s="9">
        <v>1710410</v>
      </c>
      <c r="C448" s="9" t="s">
        <v>86</v>
      </c>
      <c r="D448" s="9" t="s">
        <v>87</v>
      </c>
      <c r="E448" s="9" t="s">
        <v>689</v>
      </c>
      <c r="G448" s="9" t="s">
        <v>349</v>
      </c>
      <c r="H448" s="25" t="s">
        <v>71</v>
      </c>
      <c r="I448" s="69" t="s">
        <v>76</v>
      </c>
    </row>
    <row r="449" spans="1:9" x14ac:dyDescent="0.25">
      <c r="A449" s="9" t="s">
        <v>722</v>
      </c>
      <c r="B449" s="9">
        <v>1710413</v>
      </c>
      <c r="C449" s="9" t="s">
        <v>91</v>
      </c>
      <c r="D449" s="9" t="s">
        <v>87</v>
      </c>
      <c r="E449" s="9" t="s">
        <v>689</v>
      </c>
      <c r="G449" s="9" t="s">
        <v>349</v>
      </c>
      <c r="H449" s="25" t="s">
        <v>71</v>
      </c>
      <c r="I449" s="69" t="s">
        <v>76</v>
      </c>
    </row>
    <row r="450" spans="1:9" x14ac:dyDescent="0.25">
      <c r="A450" s="9" t="s">
        <v>722</v>
      </c>
      <c r="B450" s="9">
        <v>1751330</v>
      </c>
      <c r="C450" s="9" t="s">
        <v>86</v>
      </c>
      <c r="D450" s="9" t="s">
        <v>87</v>
      </c>
      <c r="E450" s="9" t="s">
        <v>154</v>
      </c>
      <c r="F450" s="9" t="s">
        <v>155</v>
      </c>
      <c r="G450" s="9" t="s">
        <v>156</v>
      </c>
      <c r="H450" s="25" t="s">
        <v>71</v>
      </c>
      <c r="I450" s="69" t="s">
        <v>76</v>
      </c>
    </row>
    <row r="451" spans="1:9" x14ac:dyDescent="0.25">
      <c r="A451" s="9" t="s">
        <v>722</v>
      </c>
      <c r="B451" s="9">
        <v>1751333</v>
      </c>
      <c r="C451" s="9" t="s">
        <v>91</v>
      </c>
      <c r="D451" s="9" t="s">
        <v>87</v>
      </c>
      <c r="E451" s="9" t="s">
        <v>154</v>
      </c>
      <c r="F451" s="9" t="s">
        <v>155</v>
      </c>
      <c r="G451" s="9" t="s">
        <v>156</v>
      </c>
      <c r="H451" s="25" t="s">
        <v>71</v>
      </c>
      <c r="I451" s="69" t="s">
        <v>76</v>
      </c>
    </row>
    <row r="452" spans="1:9" x14ac:dyDescent="0.25">
      <c r="A452" s="9" t="s">
        <v>722</v>
      </c>
      <c r="B452" s="9">
        <v>1766897</v>
      </c>
      <c r="C452" s="9" t="s">
        <v>86</v>
      </c>
      <c r="D452" s="9" t="s">
        <v>87</v>
      </c>
      <c r="E452" s="9" t="s">
        <v>693</v>
      </c>
      <c r="G452" s="9" t="s">
        <v>694</v>
      </c>
      <c r="H452" s="25" t="s">
        <v>71</v>
      </c>
      <c r="I452" s="69" t="s">
        <v>76</v>
      </c>
    </row>
    <row r="453" spans="1:9" x14ac:dyDescent="0.25">
      <c r="A453" s="9" t="s">
        <v>722</v>
      </c>
      <c r="B453" s="9">
        <v>1766900</v>
      </c>
      <c r="C453" s="9" t="s">
        <v>91</v>
      </c>
      <c r="D453" s="9" t="s">
        <v>87</v>
      </c>
      <c r="E453" s="9" t="s">
        <v>693</v>
      </c>
      <c r="G453" s="9" t="s">
        <v>694</v>
      </c>
      <c r="H453" s="25" t="s">
        <v>71</v>
      </c>
      <c r="I453" s="69" t="s">
        <v>76</v>
      </c>
    </row>
    <row r="454" spans="1:9" x14ac:dyDescent="0.25">
      <c r="A454" s="9" t="s">
        <v>722</v>
      </c>
      <c r="B454" s="9">
        <v>1800321</v>
      </c>
      <c r="C454" s="9" t="s">
        <v>86</v>
      </c>
      <c r="D454" s="9" t="s">
        <v>87</v>
      </c>
      <c r="E454" s="9" t="s">
        <v>696</v>
      </c>
      <c r="G454" s="9" t="s">
        <v>349</v>
      </c>
      <c r="H454" s="25" t="s">
        <v>71</v>
      </c>
      <c r="I454" s="69" t="s">
        <v>76</v>
      </c>
    </row>
    <row r="455" spans="1:9" x14ac:dyDescent="0.25">
      <c r="A455" s="9" t="s">
        <v>722</v>
      </c>
      <c r="B455" s="9">
        <v>1800324</v>
      </c>
      <c r="C455" s="9" t="s">
        <v>91</v>
      </c>
      <c r="D455" s="9" t="s">
        <v>87</v>
      </c>
      <c r="E455" s="9" t="s">
        <v>696</v>
      </c>
      <c r="G455" s="9" t="s">
        <v>349</v>
      </c>
      <c r="H455" s="25" t="s">
        <v>71</v>
      </c>
      <c r="I455" s="69" t="s">
        <v>76</v>
      </c>
    </row>
    <row r="456" spans="1:9" x14ac:dyDescent="0.25">
      <c r="A456" s="9" t="s">
        <v>722</v>
      </c>
      <c r="B456" s="9">
        <v>1821026</v>
      </c>
      <c r="C456" s="9" t="s">
        <v>86</v>
      </c>
      <c r="D456" s="9" t="s">
        <v>87</v>
      </c>
      <c r="E456" s="9" t="s">
        <v>108</v>
      </c>
      <c r="F456" s="9" t="s">
        <v>109</v>
      </c>
      <c r="G456" s="9" t="s">
        <v>110</v>
      </c>
      <c r="H456" s="25" t="s">
        <v>71</v>
      </c>
      <c r="I456" s="69" t="s">
        <v>76</v>
      </c>
    </row>
    <row r="457" spans="1:9" x14ac:dyDescent="0.25">
      <c r="A457" s="9" t="s">
        <v>722</v>
      </c>
      <c r="B457" s="9">
        <v>1821029</v>
      </c>
      <c r="C457" s="9" t="s">
        <v>91</v>
      </c>
      <c r="D457" s="9" t="s">
        <v>87</v>
      </c>
      <c r="E457" s="9" t="s">
        <v>108</v>
      </c>
      <c r="F457" s="9" t="s">
        <v>109</v>
      </c>
      <c r="G457" s="9" t="s">
        <v>110</v>
      </c>
      <c r="H457" s="25" t="s">
        <v>71</v>
      </c>
      <c r="I457" s="69" t="s">
        <v>76</v>
      </c>
    </row>
    <row r="458" spans="1:9" x14ac:dyDescent="0.25">
      <c r="A458" s="9" t="s">
        <v>722</v>
      </c>
      <c r="B458" s="9">
        <v>1857052</v>
      </c>
      <c r="C458" s="9" t="s">
        <v>86</v>
      </c>
      <c r="D458" s="9" t="s">
        <v>87</v>
      </c>
      <c r="E458" s="9" t="s">
        <v>698</v>
      </c>
      <c r="G458" s="9" t="s">
        <v>433</v>
      </c>
      <c r="H458" s="25" t="s">
        <v>71</v>
      </c>
      <c r="I458" s="69" t="s">
        <v>76</v>
      </c>
    </row>
    <row r="459" spans="1:9" x14ac:dyDescent="0.25">
      <c r="A459" s="9" t="s">
        <v>722</v>
      </c>
      <c r="B459" s="9">
        <v>1857055</v>
      </c>
      <c r="C459" s="9" t="s">
        <v>91</v>
      </c>
      <c r="D459" s="9" t="s">
        <v>87</v>
      </c>
      <c r="E459" s="9" t="s">
        <v>698</v>
      </c>
      <c r="G459" s="9" t="s">
        <v>433</v>
      </c>
      <c r="H459" s="25" t="s">
        <v>71</v>
      </c>
      <c r="I459" s="69" t="s">
        <v>76</v>
      </c>
    </row>
    <row r="460" spans="1:9" x14ac:dyDescent="0.25">
      <c r="A460" s="9" t="s">
        <v>722</v>
      </c>
      <c r="B460" s="9">
        <v>1866078</v>
      </c>
      <c r="C460" s="9" t="s">
        <v>86</v>
      </c>
      <c r="D460" s="9" t="s">
        <v>87</v>
      </c>
      <c r="E460" s="9" t="s">
        <v>700</v>
      </c>
      <c r="G460" s="9" t="s">
        <v>349</v>
      </c>
      <c r="H460" s="25" t="s">
        <v>71</v>
      </c>
      <c r="I460" s="69" t="s">
        <v>76</v>
      </c>
    </row>
    <row r="461" spans="1:9" x14ac:dyDescent="0.25">
      <c r="A461" s="9" t="s">
        <v>722</v>
      </c>
      <c r="B461" s="9">
        <v>1866081</v>
      </c>
      <c r="C461" s="9" t="s">
        <v>91</v>
      </c>
      <c r="D461" s="9" t="s">
        <v>87</v>
      </c>
      <c r="E461" s="9" t="s">
        <v>700</v>
      </c>
      <c r="G461" s="9" t="s">
        <v>349</v>
      </c>
      <c r="H461" s="25" t="s">
        <v>71</v>
      </c>
      <c r="I461" s="69" t="s">
        <v>76</v>
      </c>
    </row>
    <row r="462" spans="1:9" x14ac:dyDescent="0.25">
      <c r="A462" s="9" t="s">
        <v>722</v>
      </c>
      <c r="B462" s="9">
        <v>1870659</v>
      </c>
      <c r="C462" s="9" t="s">
        <v>86</v>
      </c>
      <c r="D462" s="9" t="s">
        <v>87</v>
      </c>
      <c r="E462" s="9" t="s">
        <v>701</v>
      </c>
      <c r="G462" s="9" t="s">
        <v>702</v>
      </c>
      <c r="H462" s="25" t="s">
        <v>71</v>
      </c>
      <c r="I462" s="69" t="s">
        <v>76</v>
      </c>
    </row>
    <row r="463" spans="1:9" x14ac:dyDescent="0.25">
      <c r="A463" s="9" t="s">
        <v>722</v>
      </c>
      <c r="B463" s="9">
        <v>1870662</v>
      </c>
      <c r="C463" s="9" t="s">
        <v>91</v>
      </c>
      <c r="D463" s="9" t="s">
        <v>87</v>
      </c>
      <c r="E463" s="9" t="s">
        <v>701</v>
      </c>
      <c r="G463" s="9" t="s">
        <v>702</v>
      </c>
      <c r="H463" s="25" t="s">
        <v>71</v>
      </c>
      <c r="I463" s="69" t="s">
        <v>76</v>
      </c>
    </row>
    <row r="464" spans="1:9" x14ac:dyDescent="0.25">
      <c r="A464" s="9" t="s">
        <v>722</v>
      </c>
      <c r="B464" s="9">
        <v>1938286</v>
      </c>
      <c r="C464" s="9" t="s">
        <v>86</v>
      </c>
      <c r="D464" s="9" t="s">
        <v>87</v>
      </c>
      <c r="E464" s="9" t="s">
        <v>705</v>
      </c>
      <c r="G464" s="9" t="s">
        <v>349</v>
      </c>
      <c r="H464" s="25" t="s">
        <v>71</v>
      </c>
      <c r="I464" s="69" t="s">
        <v>76</v>
      </c>
    </row>
    <row r="465" spans="1:9" x14ac:dyDescent="0.25">
      <c r="A465" s="9" t="s">
        <v>722</v>
      </c>
      <c r="B465" s="9">
        <v>1938289</v>
      </c>
      <c r="C465" s="9" t="s">
        <v>91</v>
      </c>
      <c r="D465" s="9" t="s">
        <v>87</v>
      </c>
      <c r="E465" s="9" t="s">
        <v>705</v>
      </c>
      <c r="G465" s="9" t="s">
        <v>349</v>
      </c>
      <c r="H465" s="25" t="s">
        <v>71</v>
      </c>
      <c r="I465" s="69" t="s">
        <v>76</v>
      </c>
    </row>
    <row r="466" spans="1:9" x14ac:dyDescent="0.25">
      <c r="A466" s="9" t="s">
        <v>722</v>
      </c>
      <c r="B466" s="9">
        <v>1939055</v>
      </c>
      <c r="C466" s="9" t="s">
        <v>91</v>
      </c>
      <c r="D466" s="9" t="s">
        <v>87</v>
      </c>
      <c r="E466" s="9" t="s">
        <v>706</v>
      </c>
      <c r="G466" s="9" t="s">
        <v>349</v>
      </c>
      <c r="H466" s="25" t="s">
        <v>71</v>
      </c>
      <c r="I466" s="69" t="s">
        <v>76</v>
      </c>
    </row>
    <row r="467" spans="1:9" x14ac:dyDescent="0.25">
      <c r="A467" s="9" t="s">
        <v>722</v>
      </c>
      <c r="B467" s="9">
        <v>1939293</v>
      </c>
      <c r="C467" s="9" t="s">
        <v>86</v>
      </c>
      <c r="D467" s="9" t="s">
        <v>87</v>
      </c>
      <c r="E467" s="9" t="s">
        <v>707</v>
      </c>
      <c r="G467" s="9" t="s">
        <v>564</v>
      </c>
      <c r="H467" s="25" t="s">
        <v>71</v>
      </c>
      <c r="I467" s="69" t="s">
        <v>76</v>
      </c>
    </row>
    <row r="468" spans="1:9" x14ac:dyDescent="0.25">
      <c r="A468" s="9" t="s">
        <v>722</v>
      </c>
      <c r="B468" s="9">
        <v>1939296</v>
      </c>
      <c r="C468" s="9" t="s">
        <v>91</v>
      </c>
      <c r="D468" s="9" t="s">
        <v>87</v>
      </c>
      <c r="E468" s="9" t="s">
        <v>707</v>
      </c>
      <c r="G468" s="9" t="s">
        <v>564</v>
      </c>
      <c r="H468" s="25" t="s">
        <v>71</v>
      </c>
      <c r="I468" s="69" t="s">
        <v>76</v>
      </c>
    </row>
    <row r="469" spans="1:9" x14ac:dyDescent="0.25">
      <c r="A469" s="9" t="s">
        <v>722</v>
      </c>
      <c r="B469" s="9">
        <v>1989829</v>
      </c>
      <c r="C469" s="9" t="s">
        <v>86</v>
      </c>
      <c r="D469" s="9" t="s">
        <v>87</v>
      </c>
      <c r="E469" s="9" t="s">
        <v>710</v>
      </c>
      <c r="G469" s="9" t="s">
        <v>711</v>
      </c>
      <c r="H469" s="25" t="s">
        <v>71</v>
      </c>
      <c r="I469" s="69" t="s">
        <v>76</v>
      </c>
    </row>
    <row r="470" spans="1:9" x14ac:dyDescent="0.25">
      <c r="A470" s="9" t="s">
        <v>722</v>
      </c>
      <c r="B470" s="9">
        <v>1989832</v>
      </c>
      <c r="C470" s="9" t="s">
        <v>91</v>
      </c>
      <c r="D470" s="9" t="s">
        <v>87</v>
      </c>
      <c r="E470" s="9" t="s">
        <v>710</v>
      </c>
      <c r="G470" s="9" t="s">
        <v>711</v>
      </c>
      <c r="H470" s="25" t="s">
        <v>71</v>
      </c>
      <c r="I470" s="69" t="s">
        <v>76</v>
      </c>
    </row>
    <row r="471" spans="1:9" x14ac:dyDescent="0.25">
      <c r="A471" s="9" t="s">
        <v>722</v>
      </c>
      <c r="B471" s="9">
        <v>2018520</v>
      </c>
      <c r="C471" s="9" t="s">
        <v>86</v>
      </c>
      <c r="D471" s="9" t="s">
        <v>87</v>
      </c>
      <c r="E471" s="9" t="s">
        <v>713</v>
      </c>
      <c r="G471" s="9" t="s">
        <v>714</v>
      </c>
      <c r="H471" s="25" t="s">
        <v>71</v>
      </c>
      <c r="I471" s="69" t="s">
        <v>76</v>
      </c>
    </row>
    <row r="472" spans="1:9" x14ac:dyDescent="0.25">
      <c r="A472" s="9" t="s">
        <v>722</v>
      </c>
      <c r="B472" s="9">
        <v>2018523</v>
      </c>
      <c r="C472" s="9" t="s">
        <v>91</v>
      </c>
      <c r="D472" s="9" t="s">
        <v>87</v>
      </c>
      <c r="E472" s="9" t="s">
        <v>713</v>
      </c>
      <c r="G472" s="9" t="s">
        <v>714</v>
      </c>
      <c r="H472" s="25" t="s">
        <v>71</v>
      </c>
      <c r="I472" s="69" t="s">
        <v>76</v>
      </c>
    </row>
    <row r="473" spans="1:9" x14ac:dyDescent="0.25">
      <c r="A473" s="9" t="s">
        <v>721</v>
      </c>
      <c r="B473" s="9">
        <v>1390734</v>
      </c>
      <c r="C473" s="9" t="s">
        <v>86</v>
      </c>
      <c r="D473" s="9" t="s">
        <v>87</v>
      </c>
      <c r="E473" s="9" t="s">
        <v>333</v>
      </c>
      <c r="H473" s="25" t="s">
        <v>72</v>
      </c>
      <c r="I473" s="69" t="s">
        <v>76</v>
      </c>
    </row>
    <row r="474" spans="1:9" x14ac:dyDescent="0.25">
      <c r="A474" s="9" t="s">
        <v>721</v>
      </c>
      <c r="B474" s="9">
        <v>1390737</v>
      </c>
      <c r="C474" s="9" t="s">
        <v>91</v>
      </c>
      <c r="D474" s="9" t="s">
        <v>87</v>
      </c>
      <c r="E474" s="9" t="s">
        <v>333</v>
      </c>
      <c r="H474" s="25" t="s">
        <v>72</v>
      </c>
      <c r="I474" s="69" t="s">
        <v>76</v>
      </c>
    </row>
    <row r="475" spans="1:9" x14ac:dyDescent="0.25">
      <c r="A475" s="9" t="s">
        <v>721</v>
      </c>
      <c r="B475" s="9">
        <v>1390745</v>
      </c>
      <c r="C475" s="9" t="s">
        <v>86</v>
      </c>
      <c r="D475" s="9" t="s">
        <v>87</v>
      </c>
      <c r="E475" s="9" t="s">
        <v>333</v>
      </c>
      <c r="H475" s="25" t="s">
        <v>72</v>
      </c>
      <c r="I475" s="69" t="s">
        <v>76</v>
      </c>
    </row>
    <row r="476" spans="1:9" x14ac:dyDescent="0.25">
      <c r="A476" s="9" t="s">
        <v>721</v>
      </c>
      <c r="B476" s="9">
        <v>1390748</v>
      </c>
      <c r="C476" s="9" t="s">
        <v>91</v>
      </c>
      <c r="D476" s="9" t="s">
        <v>87</v>
      </c>
      <c r="E476" s="9" t="s">
        <v>333</v>
      </c>
      <c r="H476" s="25" t="s">
        <v>72</v>
      </c>
      <c r="I476" s="69" t="s">
        <v>76</v>
      </c>
    </row>
    <row r="477" spans="1:9" x14ac:dyDescent="0.25">
      <c r="A477" s="9" t="s">
        <v>721</v>
      </c>
      <c r="B477" s="9">
        <v>211187</v>
      </c>
      <c r="C477" s="9" t="s">
        <v>86</v>
      </c>
      <c r="D477" s="9" t="s">
        <v>87</v>
      </c>
      <c r="E477" s="9" t="s">
        <v>334</v>
      </c>
      <c r="H477" s="25" t="s">
        <v>72</v>
      </c>
      <c r="I477" s="69" t="s">
        <v>76</v>
      </c>
    </row>
    <row r="478" spans="1:9" x14ac:dyDescent="0.25">
      <c r="A478" s="9" t="s">
        <v>721</v>
      </c>
      <c r="B478" s="9">
        <v>211190</v>
      </c>
      <c r="C478" s="9" t="s">
        <v>91</v>
      </c>
      <c r="D478" s="9" t="s">
        <v>87</v>
      </c>
      <c r="E478" s="9" t="s">
        <v>334</v>
      </c>
      <c r="H478" s="25" t="s">
        <v>72</v>
      </c>
      <c r="I478" s="69" t="s">
        <v>76</v>
      </c>
    </row>
    <row r="479" spans="1:9" x14ac:dyDescent="0.25">
      <c r="A479" s="9" t="s">
        <v>721</v>
      </c>
      <c r="B479" s="9">
        <v>1003403</v>
      </c>
      <c r="C479" s="9" t="s">
        <v>86</v>
      </c>
      <c r="D479" s="9" t="s">
        <v>87</v>
      </c>
      <c r="E479" s="9" t="s">
        <v>335</v>
      </c>
      <c r="H479" s="25" t="s">
        <v>72</v>
      </c>
      <c r="I479" s="69" t="s">
        <v>76</v>
      </c>
    </row>
    <row r="480" spans="1:9" x14ac:dyDescent="0.25">
      <c r="A480" s="9" t="s">
        <v>721</v>
      </c>
      <c r="B480" s="9">
        <v>1003406</v>
      </c>
      <c r="C480" s="9" t="s">
        <v>91</v>
      </c>
      <c r="D480" s="9" t="s">
        <v>87</v>
      </c>
      <c r="E480" s="9" t="s">
        <v>335</v>
      </c>
      <c r="H480" s="25" t="s">
        <v>72</v>
      </c>
      <c r="I480" s="69" t="s">
        <v>76</v>
      </c>
    </row>
    <row r="481" spans="1:9" x14ac:dyDescent="0.25">
      <c r="A481" s="9" t="s">
        <v>721</v>
      </c>
      <c r="B481" s="9">
        <v>1645829</v>
      </c>
      <c r="C481" s="9" t="s">
        <v>86</v>
      </c>
      <c r="D481" s="9" t="s">
        <v>87</v>
      </c>
      <c r="E481" s="9" t="s">
        <v>336</v>
      </c>
      <c r="H481" s="25" t="s">
        <v>72</v>
      </c>
      <c r="I481" s="69" t="s">
        <v>76</v>
      </c>
    </row>
    <row r="482" spans="1:9" x14ac:dyDescent="0.25">
      <c r="A482" s="9" t="s">
        <v>721</v>
      </c>
      <c r="B482" s="9">
        <v>1645832</v>
      </c>
      <c r="C482" s="9" t="s">
        <v>91</v>
      </c>
      <c r="D482" s="9" t="s">
        <v>87</v>
      </c>
      <c r="E482" s="9" t="s">
        <v>336</v>
      </c>
      <c r="H482" s="25" t="s">
        <v>72</v>
      </c>
      <c r="I482" s="69" t="s">
        <v>76</v>
      </c>
    </row>
    <row r="483" spans="1:9" x14ac:dyDescent="0.25">
      <c r="A483" s="9" t="s">
        <v>721</v>
      </c>
      <c r="B483" s="9">
        <v>2021573</v>
      </c>
      <c r="C483" s="9" t="s">
        <v>86</v>
      </c>
      <c r="D483" s="9" t="s">
        <v>87</v>
      </c>
      <c r="E483" s="9" t="s">
        <v>337</v>
      </c>
      <c r="H483" s="25" t="s">
        <v>72</v>
      </c>
      <c r="I483" s="69" t="s">
        <v>76</v>
      </c>
    </row>
    <row r="484" spans="1:9" x14ac:dyDescent="0.25">
      <c r="A484" s="9" t="s">
        <v>721</v>
      </c>
      <c r="B484" s="9">
        <v>2021576</v>
      </c>
      <c r="C484" s="9" t="s">
        <v>91</v>
      </c>
      <c r="D484" s="9" t="s">
        <v>87</v>
      </c>
      <c r="E484" s="9" t="s">
        <v>337</v>
      </c>
      <c r="H484" s="25" t="s">
        <v>72</v>
      </c>
      <c r="I484" s="69" t="s">
        <v>76</v>
      </c>
    </row>
    <row r="485" spans="1:9" x14ac:dyDescent="0.25">
      <c r="A485" s="9" t="s">
        <v>721</v>
      </c>
      <c r="B485" s="9">
        <v>2083009</v>
      </c>
      <c r="C485" s="9" t="s">
        <v>86</v>
      </c>
      <c r="D485" s="9" t="s">
        <v>87</v>
      </c>
      <c r="E485" s="9" t="s">
        <v>338</v>
      </c>
      <c r="H485" s="25" t="s">
        <v>72</v>
      </c>
      <c r="I485" s="69" t="s">
        <v>76</v>
      </c>
    </row>
    <row r="486" spans="1:9" x14ac:dyDescent="0.25">
      <c r="A486" s="9" t="s">
        <v>721</v>
      </c>
      <c r="B486" s="9">
        <v>2083012</v>
      </c>
      <c r="C486" s="9" t="s">
        <v>91</v>
      </c>
      <c r="D486" s="9" t="s">
        <v>87</v>
      </c>
      <c r="E486" s="9" t="s">
        <v>338</v>
      </c>
      <c r="H486" s="25" t="s">
        <v>72</v>
      </c>
      <c r="I486" s="69" t="s">
        <v>76</v>
      </c>
    </row>
    <row r="487" spans="1:9" x14ac:dyDescent="0.25">
      <c r="A487" s="9" t="s">
        <v>721</v>
      </c>
      <c r="B487" s="9">
        <v>2290189</v>
      </c>
      <c r="C487" s="9" t="s">
        <v>86</v>
      </c>
      <c r="D487" s="9" t="s">
        <v>87</v>
      </c>
      <c r="E487" s="9" t="s">
        <v>339</v>
      </c>
      <c r="H487" s="25" t="s">
        <v>72</v>
      </c>
      <c r="I487" s="69" t="s">
        <v>76</v>
      </c>
    </row>
    <row r="488" spans="1:9" x14ac:dyDescent="0.25">
      <c r="A488" s="9" t="s">
        <v>721</v>
      </c>
      <c r="B488" s="9">
        <v>2290192</v>
      </c>
      <c r="C488" s="9" t="s">
        <v>91</v>
      </c>
      <c r="D488" s="9" t="s">
        <v>87</v>
      </c>
      <c r="E488" s="9" t="s">
        <v>339</v>
      </c>
      <c r="H488" s="25" t="s">
        <v>72</v>
      </c>
      <c r="I488" s="69" t="s">
        <v>76</v>
      </c>
    </row>
    <row r="489" spans="1:9" x14ac:dyDescent="0.25">
      <c r="A489" s="9" t="s">
        <v>721</v>
      </c>
      <c r="B489" s="9">
        <v>2683486</v>
      </c>
      <c r="C489" s="9" t="s">
        <v>86</v>
      </c>
      <c r="D489" s="9" t="s">
        <v>87</v>
      </c>
      <c r="E489" s="9" t="s">
        <v>340</v>
      </c>
      <c r="H489" s="25" t="s">
        <v>72</v>
      </c>
      <c r="I489" s="69" t="s">
        <v>76</v>
      </c>
    </row>
    <row r="490" spans="1:9" x14ac:dyDescent="0.25">
      <c r="A490" s="9" t="s">
        <v>721</v>
      </c>
      <c r="B490" s="9">
        <v>2683489</v>
      </c>
      <c r="C490" s="9" t="s">
        <v>91</v>
      </c>
      <c r="D490" s="9" t="s">
        <v>87</v>
      </c>
      <c r="E490" s="9" t="s">
        <v>340</v>
      </c>
      <c r="H490" s="25" t="s">
        <v>72</v>
      </c>
      <c r="I490" s="69" t="s">
        <v>76</v>
      </c>
    </row>
    <row r="491" spans="1:9" x14ac:dyDescent="0.25">
      <c r="A491" s="9" t="s">
        <v>722</v>
      </c>
      <c r="B491" s="9">
        <v>505523</v>
      </c>
      <c r="C491" s="9" t="s">
        <v>86</v>
      </c>
      <c r="D491" s="9" t="s">
        <v>87</v>
      </c>
      <c r="E491" s="9" t="s">
        <v>341</v>
      </c>
      <c r="H491" s="25" t="s">
        <v>72</v>
      </c>
      <c r="I491" s="69" t="s">
        <v>76</v>
      </c>
    </row>
    <row r="492" spans="1:9" x14ac:dyDescent="0.25">
      <c r="A492" s="9" t="s">
        <v>722</v>
      </c>
      <c r="B492" s="9">
        <v>505526</v>
      </c>
      <c r="C492" s="9" t="s">
        <v>91</v>
      </c>
      <c r="D492" s="9" t="s">
        <v>87</v>
      </c>
      <c r="E492" s="9" t="s">
        <v>341</v>
      </c>
      <c r="H492" s="25" t="s">
        <v>72</v>
      </c>
      <c r="I492" s="69" t="s">
        <v>76</v>
      </c>
    </row>
    <row r="493" spans="1:9" x14ac:dyDescent="0.25">
      <c r="A493" s="9" t="s">
        <v>722</v>
      </c>
      <c r="B493" s="9">
        <v>694922</v>
      </c>
      <c r="C493" s="9" t="s">
        <v>86</v>
      </c>
      <c r="D493" s="9" t="s">
        <v>87</v>
      </c>
      <c r="E493" s="9" t="s">
        <v>342</v>
      </c>
      <c r="H493" s="25" t="s">
        <v>72</v>
      </c>
      <c r="I493" s="69" t="s">
        <v>76</v>
      </c>
    </row>
    <row r="494" spans="1:9" x14ac:dyDescent="0.25">
      <c r="A494" s="9" t="s">
        <v>722</v>
      </c>
      <c r="B494" s="9">
        <v>694925</v>
      </c>
      <c r="C494" s="9" t="s">
        <v>91</v>
      </c>
      <c r="D494" s="9" t="s">
        <v>87</v>
      </c>
      <c r="E494" s="9" t="s">
        <v>342</v>
      </c>
      <c r="H494" s="25" t="s">
        <v>72</v>
      </c>
      <c r="I494" s="69" t="s">
        <v>76</v>
      </c>
    </row>
    <row r="495" spans="1:9" x14ac:dyDescent="0.25">
      <c r="A495" s="9" t="s">
        <v>722</v>
      </c>
      <c r="B495" s="9">
        <v>1028222</v>
      </c>
      <c r="C495" s="9" t="s">
        <v>86</v>
      </c>
      <c r="D495" s="9" t="s">
        <v>87</v>
      </c>
      <c r="E495" s="9" t="s">
        <v>343</v>
      </c>
      <c r="H495" s="25" t="s">
        <v>72</v>
      </c>
      <c r="I495" s="69" t="s">
        <v>76</v>
      </c>
    </row>
    <row r="496" spans="1:9" x14ac:dyDescent="0.25">
      <c r="A496" s="9" t="s">
        <v>722</v>
      </c>
      <c r="B496" s="9">
        <v>1028225</v>
      </c>
      <c r="C496" s="9" t="s">
        <v>91</v>
      </c>
      <c r="D496" s="9" t="s">
        <v>87</v>
      </c>
      <c r="E496" s="9" t="s">
        <v>343</v>
      </c>
      <c r="H496" s="25" t="s">
        <v>72</v>
      </c>
      <c r="I496" s="69" t="s">
        <v>76</v>
      </c>
    </row>
    <row r="497" spans="1:9" x14ac:dyDescent="0.25">
      <c r="A497" s="9" t="s">
        <v>722</v>
      </c>
      <c r="B497" s="9">
        <v>1207806</v>
      </c>
      <c r="C497" s="9" t="s">
        <v>86</v>
      </c>
      <c r="D497" s="9" t="s">
        <v>87</v>
      </c>
      <c r="E497" s="9" t="s">
        <v>344</v>
      </c>
      <c r="H497" s="25" t="s">
        <v>72</v>
      </c>
      <c r="I497" s="69" t="s">
        <v>76</v>
      </c>
    </row>
    <row r="498" spans="1:9" x14ac:dyDescent="0.25">
      <c r="A498" s="9" t="s">
        <v>722</v>
      </c>
      <c r="B498" s="9">
        <v>1207809</v>
      </c>
      <c r="C498" s="9" t="s">
        <v>91</v>
      </c>
      <c r="D498" s="9" t="s">
        <v>87</v>
      </c>
      <c r="E498" s="9" t="s">
        <v>344</v>
      </c>
      <c r="H498" s="25" t="s">
        <v>72</v>
      </c>
      <c r="I498" s="69" t="s">
        <v>76</v>
      </c>
    </row>
    <row r="499" spans="1:9" x14ac:dyDescent="0.25">
      <c r="A499" s="9" t="s">
        <v>722</v>
      </c>
      <c r="B499" s="9">
        <v>1605319</v>
      </c>
      <c r="C499" s="9" t="s">
        <v>86</v>
      </c>
      <c r="D499" s="9" t="s">
        <v>87</v>
      </c>
      <c r="E499" s="9" t="s">
        <v>345</v>
      </c>
      <c r="H499" s="25" t="s">
        <v>72</v>
      </c>
      <c r="I499" s="69" t="s">
        <v>76</v>
      </c>
    </row>
    <row r="500" spans="1:9" x14ac:dyDescent="0.25">
      <c r="A500" s="9" t="s">
        <v>722</v>
      </c>
      <c r="B500" s="9">
        <v>1605322</v>
      </c>
      <c r="C500" s="9" t="s">
        <v>91</v>
      </c>
      <c r="D500" s="9" t="s">
        <v>87</v>
      </c>
      <c r="E500" s="9" t="s">
        <v>345</v>
      </c>
      <c r="H500" s="25" t="s">
        <v>72</v>
      </c>
      <c r="I500" s="69" t="s">
        <v>76</v>
      </c>
    </row>
    <row r="501" spans="1:9" x14ac:dyDescent="0.25">
      <c r="A501" s="9" t="s">
        <v>722</v>
      </c>
      <c r="B501" s="9">
        <v>1695108</v>
      </c>
      <c r="C501" s="9" t="s">
        <v>86</v>
      </c>
      <c r="D501" s="9" t="s">
        <v>87</v>
      </c>
      <c r="E501" s="9" t="s">
        <v>346</v>
      </c>
      <c r="H501" s="25" t="s">
        <v>72</v>
      </c>
      <c r="I501" s="69" t="s">
        <v>76</v>
      </c>
    </row>
    <row r="502" spans="1:9" x14ac:dyDescent="0.25">
      <c r="A502" s="9" t="s">
        <v>722</v>
      </c>
      <c r="B502" s="9">
        <v>1695111</v>
      </c>
      <c r="C502" s="9" t="s">
        <v>91</v>
      </c>
      <c r="D502" s="9" t="s">
        <v>87</v>
      </c>
      <c r="E502" s="9" t="s">
        <v>346</v>
      </c>
      <c r="H502" s="25" t="s">
        <v>72</v>
      </c>
      <c r="I502" s="69" t="s">
        <v>76</v>
      </c>
    </row>
    <row r="503" spans="1:9" x14ac:dyDescent="0.25">
      <c r="A503" s="9" t="s">
        <v>721</v>
      </c>
      <c r="B503" s="9">
        <v>6501</v>
      </c>
      <c r="C503" s="9" t="s">
        <v>86</v>
      </c>
      <c r="D503" s="9" t="s">
        <v>87</v>
      </c>
      <c r="E503" s="9" t="s">
        <v>265</v>
      </c>
      <c r="F503" s="9" t="s">
        <v>266</v>
      </c>
      <c r="G503" s="9" t="s">
        <v>268</v>
      </c>
      <c r="H503" s="25" t="s">
        <v>95</v>
      </c>
      <c r="I503" s="69" t="s">
        <v>76</v>
      </c>
    </row>
    <row r="504" spans="1:9" x14ac:dyDescent="0.25">
      <c r="A504" s="9" t="s">
        <v>721</v>
      </c>
      <c r="B504" s="9">
        <v>6504</v>
      </c>
      <c r="C504" s="9" t="s">
        <v>91</v>
      </c>
      <c r="D504" s="9" t="s">
        <v>87</v>
      </c>
      <c r="E504" s="9" t="s">
        <v>265</v>
      </c>
      <c r="F504" s="9" t="s">
        <v>266</v>
      </c>
      <c r="G504" s="9" t="s">
        <v>268</v>
      </c>
      <c r="H504" s="25" t="s">
        <v>95</v>
      </c>
      <c r="I504" s="69" t="s">
        <v>76</v>
      </c>
    </row>
    <row r="505" spans="1:9" x14ac:dyDescent="0.25">
      <c r="A505" s="9" t="s">
        <v>721</v>
      </c>
      <c r="B505" s="9">
        <v>6680</v>
      </c>
      <c r="C505" s="9" t="s">
        <v>86</v>
      </c>
      <c r="D505" s="9" t="s">
        <v>87</v>
      </c>
      <c r="E505" s="9" t="s">
        <v>265</v>
      </c>
      <c r="F505" s="9" t="s">
        <v>266</v>
      </c>
      <c r="G505" s="9" t="s">
        <v>267</v>
      </c>
      <c r="H505" s="25" t="s">
        <v>95</v>
      </c>
      <c r="I505" s="69" t="s">
        <v>76</v>
      </c>
    </row>
    <row r="506" spans="1:9" x14ac:dyDescent="0.25">
      <c r="A506" s="9" t="s">
        <v>721</v>
      </c>
      <c r="B506" s="9">
        <v>6683</v>
      </c>
      <c r="C506" s="9" t="s">
        <v>91</v>
      </c>
      <c r="D506" s="9" t="s">
        <v>87</v>
      </c>
      <c r="E506" s="9" t="s">
        <v>265</v>
      </c>
      <c r="F506" s="9" t="s">
        <v>266</v>
      </c>
      <c r="G506" s="9" t="s">
        <v>267</v>
      </c>
      <c r="H506" s="25" t="s">
        <v>95</v>
      </c>
      <c r="I506" s="69" t="s">
        <v>76</v>
      </c>
    </row>
    <row r="507" spans="1:9" x14ac:dyDescent="0.25">
      <c r="A507" s="9" t="s">
        <v>721</v>
      </c>
      <c r="B507" s="9">
        <v>11610</v>
      </c>
      <c r="C507" s="9" t="s">
        <v>86</v>
      </c>
      <c r="D507" s="9" t="s">
        <v>87</v>
      </c>
      <c r="E507" s="9" t="s">
        <v>92</v>
      </c>
      <c r="F507" s="9" t="s">
        <v>93</v>
      </c>
      <c r="G507" s="9" t="s">
        <v>94</v>
      </c>
      <c r="H507" s="25" t="s">
        <v>95</v>
      </c>
      <c r="I507" s="69" t="s">
        <v>76</v>
      </c>
    </row>
    <row r="508" spans="1:9" x14ac:dyDescent="0.25">
      <c r="A508" s="9" t="s">
        <v>721</v>
      </c>
      <c r="B508" s="9">
        <v>11613</v>
      </c>
      <c r="C508" s="9" t="s">
        <v>91</v>
      </c>
      <c r="D508" s="9" t="s">
        <v>87</v>
      </c>
      <c r="E508" s="9" t="s">
        <v>92</v>
      </c>
      <c r="F508" s="9" t="s">
        <v>93</v>
      </c>
      <c r="G508" s="9" t="s">
        <v>94</v>
      </c>
      <c r="H508" s="25" t="s">
        <v>95</v>
      </c>
      <c r="I508" s="69" t="s">
        <v>76</v>
      </c>
    </row>
    <row r="509" spans="1:9" x14ac:dyDescent="0.25">
      <c r="A509" s="9" t="s">
        <v>721</v>
      </c>
      <c r="B509" s="9">
        <v>41865</v>
      </c>
      <c r="C509" s="9" t="s">
        <v>86</v>
      </c>
      <c r="D509" s="9" t="s">
        <v>87</v>
      </c>
      <c r="E509" s="9" t="s">
        <v>347</v>
      </c>
      <c r="G509" s="9" t="s">
        <v>228</v>
      </c>
      <c r="H509" s="25" t="s">
        <v>95</v>
      </c>
      <c r="I509" s="69" t="s">
        <v>76</v>
      </c>
    </row>
    <row r="510" spans="1:9" x14ac:dyDescent="0.25">
      <c r="A510" s="9" t="s">
        <v>721</v>
      </c>
      <c r="B510" s="9">
        <v>41868</v>
      </c>
      <c r="C510" s="9" t="s">
        <v>91</v>
      </c>
      <c r="D510" s="9" t="s">
        <v>87</v>
      </c>
      <c r="E510" s="9" t="s">
        <v>347</v>
      </c>
      <c r="G510" s="9" t="s">
        <v>228</v>
      </c>
      <c r="H510" s="25" t="s">
        <v>95</v>
      </c>
      <c r="I510" s="69" t="s">
        <v>76</v>
      </c>
    </row>
    <row r="511" spans="1:9" x14ac:dyDescent="0.25">
      <c r="A511" s="9" t="s">
        <v>721</v>
      </c>
      <c r="B511" s="9">
        <v>94117</v>
      </c>
      <c r="C511" s="9" t="s">
        <v>86</v>
      </c>
      <c r="D511" s="9" t="s">
        <v>87</v>
      </c>
      <c r="E511" s="9" t="s">
        <v>348</v>
      </c>
      <c r="G511" s="9" t="s">
        <v>349</v>
      </c>
      <c r="H511" s="25" t="s">
        <v>95</v>
      </c>
      <c r="I511" s="69" t="s">
        <v>76</v>
      </c>
    </row>
    <row r="512" spans="1:9" x14ac:dyDescent="0.25">
      <c r="A512" s="9" t="s">
        <v>721</v>
      </c>
      <c r="B512" s="9">
        <v>117936</v>
      </c>
      <c r="C512" s="9" t="s">
        <v>86</v>
      </c>
      <c r="D512" s="9" t="s">
        <v>87</v>
      </c>
      <c r="E512" s="9" t="s">
        <v>32</v>
      </c>
      <c r="G512" s="9" t="s">
        <v>350</v>
      </c>
      <c r="H512" s="25" t="s">
        <v>95</v>
      </c>
      <c r="I512" s="69" t="s">
        <v>76</v>
      </c>
    </row>
    <row r="513" spans="1:9" x14ac:dyDescent="0.25">
      <c r="A513" s="9" t="s">
        <v>721</v>
      </c>
      <c r="B513" s="9">
        <v>117939</v>
      </c>
      <c r="C513" s="9" t="s">
        <v>91</v>
      </c>
      <c r="D513" s="9" t="s">
        <v>87</v>
      </c>
      <c r="E513" s="9" t="s">
        <v>32</v>
      </c>
      <c r="G513" s="9" t="s">
        <v>350</v>
      </c>
      <c r="H513" s="25" t="s">
        <v>95</v>
      </c>
      <c r="I513" s="69" t="s">
        <v>76</v>
      </c>
    </row>
    <row r="514" spans="1:9" x14ac:dyDescent="0.25">
      <c r="A514" s="9" t="s">
        <v>721</v>
      </c>
      <c r="B514" s="9">
        <v>117950</v>
      </c>
      <c r="C514" s="9" t="s">
        <v>86</v>
      </c>
      <c r="D514" s="9" t="s">
        <v>87</v>
      </c>
      <c r="E514" s="9" t="s">
        <v>32</v>
      </c>
      <c r="G514" s="9" t="s">
        <v>350</v>
      </c>
      <c r="H514" s="25" t="s">
        <v>95</v>
      </c>
      <c r="I514" s="69" t="s">
        <v>76</v>
      </c>
    </row>
    <row r="515" spans="1:9" x14ac:dyDescent="0.25">
      <c r="A515" s="9" t="s">
        <v>721</v>
      </c>
      <c r="B515" s="9">
        <v>117953</v>
      </c>
      <c r="C515" s="9" t="s">
        <v>91</v>
      </c>
      <c r="D515" s="9" t="s">
        <v>87</v>
      </c>
      <c r="E515" s="9" t="s">
        <v>32</v>
      </c>
      <c r="G515" s="9" t="s">
        <v>350</v>
      </c>
      <c r="H515" s="25" t="s">
        <v>95</v>
      </c>
      <c r="I515" s="69" t="s">
        <v>76</v>
      </c>
    </row>
    <row r="516" spans="1:9" x14ac:dyDescent="0.25">
      <c r="A516" s="9" t="s">
        <v>721</v>
      </c>
      <c r="B516" s="9">
        <v>117936</v>
      </c>
      <c r="C516" s="9" t="s">
        <v>86</v>
      </c>
      <c r="D516" s="9" t="s">
        <v>87</v>
      </c>
      <c r="E516" s="9" t="s">
        <v>297</v>
      </c>
      <c r="F516" s="9" t="s">
        <v>298</v>
      </c>
      <c r="G516" s="9" t="s">
        <v>299</v>
      </c>
      <c r="H516" s="25" t="s">
        <v>95</v>
      </c>
      <c r="I516" s="69" t="s">
        <v>76</v>
      </c>
    </row>
    <row r="517" spans="1:9" x14ac:dyDescent="0.25">
      <c r="A517" s="9" t="s">
        <v>721</v>
      </c>
      <c r="B517" s="9">
        <v>117939</v>
      </c>
      <c r="C517" s="9" t="s">
        <v>91</v>
      </c>
      <c r="D517" s="9" t="s">
        <v>87</v>
      </c>
      <c r="E517" s="9" t="s">
        <v>297</v>
      </c>
      <c r="F517" s="9" t="s">
        <v>298</v>
      </c>
      <c r="G517" s="9" t="s">
        <v>299</v>
      </c>
      <c r="H517" s="25" t="s">
        <v>95</v>
      </c>
      <c r="I517" s="69" t="s">
        <v>76</v>
      </c>
    </row>
    <row r="518" spans="1:9" x14ac:dyDescent="0.25">
      <c r="A518" s="9" t="s">
        <v>721</v>
      </c>
      <c r="B518" s="9">
        <v>127847</v>
      </c>
      <c r="C518" s="9" t="s">
        <v>86</v>
      </c>
      <c r="D518" s="9" t="s">
        <v>87</v>
      </c>
      <c r="E518" s="9" t="s">
        <v>282</v>
      </c>
      <c r="F518" s="9" t="s">
        <v>283</v>
      </c>
      <c r="G518" s="9" t="s">
        <v>284</v>
      </c>
      <c r="H518" s="25" t="s">
        <v>95</v>
      </c>
      <c r="I518" s="69" t="s">
        <v>76</v>
      </c>
    </row>
    <row r="519" spans="1:9" x14ac:dyDescent="0.25">
      <c r="A519" s="9" t="s">
        <v>721</v>
      </c>
      <c r="B519" s="9">
        <v>127850</v>
      </c>
      <c r="C519" s="9" t="s">
        <v>91</v>
      </c>
      <c r="D519" s="9" t="s">
        <v>87</v>
      </c>
      <c r="E519" s="9" t="s">
        <v>282</v>
      </c>
      <c r="F519" s="9" t="s">
        <v>283</v>
      </c>
      <c r="G519" s="9" t="s">
        <v>284</v>
      </c>
      <c r="H519" s="25" t="s">
        <v>95</v>
      </c>
      <c r="I519" s="69" t="s">
        <v>76</v>
      </c>
    </row>
    <row r="520" spans="1:9" x14ac:dyDescent="0.25">
      <c r="A520" s="9" t="s">
        <v>721</v>
      </c>
      <c r="B520" s="9">
        <v>127861</v>
      </c>
      <c r="C520" s="9" t="s">
        <v>86</v>
      </c>
      <c r="D520" s="9" t="s">
        <v>87</v>
      </c>
      <c r="E520" s="9" t="s">
        <v>282</v>
      </c>
      <c r="F520" s="9" t="s">
        <v>283</v>
      </c>
      <c r="G520" s="9" t="s">
        <v>284</v>
      </c>
      <c r="H520" s="25" t="s">
        <v>95</v>
      </c>
      <c r="I520" s="69" t="s">
        <v>76</v>
      </c>
    </row>
    <row r="521" spans="1:9" x14ac:dyDescent="0.25">
      <c r="A521" s="9" t="s">
        <v>721</v>
      </c>
      <c r="B521" s="9">
        <v>127864</v>
      </c>
      <c r="C521" s="9" t="s">
        <v>91</v>
      </c>
      <c r="D521" s="9" t="s">
        <v>87</v>
      </c>
      <c r="E521" s="9" t="s">
        <v>282</v>
      </c>
      <c r="F521" s="9" t="s">
        <v>283</v>
      </c>
      <c r="G521" s="9" t="s">
        <v>284</v>
      </c>
      <c r="H521" s="25" t="s">
        <v>95</v>
      </c>
      <c r="I521" s="69" t="s">
        <v>76</v>
      </c>
    </row>
    <row r="522" spans="1:9" x14ac:dyDescent="0.25">
      <c r="A522" s="9" t="s">
        <v>721</v>
      </c>
      <c r="B522" s="9">
        <v>127847</v>
      </c>
      <c r="C522" s="9" t="s">
        <v>86</v>
      </c>
      <c r="D522" s="9" t="s">
        <v>87</v>
      </c>
      <c r="E522" s="9" t="s">
        <v>300</v>
      </c>
      <c r="F522" s="9" t="s">
        <v>298</v>
      </c>
      <c r="G522" s="9" t="s">
        <v>299</v>
      </c>
      <c r="H522" s="25" t="s">
        <v>95</v>
      </c>
      <c r="I522" s="69" t="s">
        <v>76</v>
      </c>
    </row>
    <row r="523" spans="1:9" x14ac:dyDescent="0.25">
      <c r="A523" s="9" t="s">
        <v>721</v>
      </c>
      <c r="B523" s="9">
        <v>127850</v>
      </c>
      <c r="C523" s="9" t="s">
        <v>91</v>
      </c>
      <c r="D523" s="9" t="s">
        <v>87</v>
      </c>
      <c r="E523" s="9" t="s">
        <v>300</v>
      </c>
      <c r="F523" s="9" t="s">
        <v>298</v>
      </c>
      <c r="G523" s="9" t="s">
        <v>299</v>
      </c>
      <c r="H523" s="25" t="s">
        <v>95</v>
      </c>
      <c r="I523" s="69" t="s">
        <v>76</v>
      </c>
    </row>
    <row r="524" spans="1:9" x14ac:dyDescent="0.25">
      <c r="A524" s="9" t="s">
        <v>721</v>
      </c>
      <c r="B524" s="9">
        <v>139113</v>
      </c>
      <c r="C524" s="9" t="s">
        <v>86</v>
      </c>
      <c r="D524" s="9" t="s">
        <v>87</v>
      </c>
      <c r="E524" s="9" t="s">
        <v>353</v>
      </c>
      <c r="H524" s="25" t="s">
        <v>95</v>
      </c>
      <c r="I524" s="69" t="s">
        <v>76</v>
      </c>
    </row>
    <row r="525" spans="1:9" x14ac:dyDescent="0.25">
      <c r="A525" s="9" t="s">
        <v>721</v>
      </c>
      <c r="B525" s="9">
        <v>139116</v>
      </c>
      <c r="C525" s="9" t="s">
        <v>91</v>
      </c>
      <c r="D525" s="9" t="s">
        <v>87</v>
      </c>
      <c r="E525" s="9" t="s">
        <v>353</v>
      </c>
      <c r="H525" s="25" t="s">
        <v>95</v>
      </c>
      <c r="I525" s="69" t="s">
        <v>76</v>
      </c>
    </row>
    <row r="526" spans="1:9" x14ac:dyDescent="0.25">
      <c r="A526" s="9" t="s">
        <v>721</v>
      </c>
      <c r="B526" s="9">
        <v>150721</v>
      </c>
      <c r="C526" s="9" t="s">
        <v>86</v>
      </c>
      <c r="D526" s="9" t="s">
        <v>87</v>
      </c>
      <c r="E526" s="9" t="s">
        <v>354</v>
      </c>
      <c r="G526" s="9" t="s">
        <v>355</v>
      </c>
      <c r="H526" s="25" t="s">
        <v>95</v>
      </c>
      <c r="I526" s="69" t="s">
        <v>76</v>
      </c>
    </row>
    <row r="527" spans="1:9" x14ac:dyDescent="0.25">
      <c r="A527" s="9" t="s">
        <v>721</v>
      </c>
      <c r="B527" s="9">
        <v>150724</v>
      </c>
      <c r="C527" s="9" t="s">
        <v>91</v>
      </c>
      <c r="D527" s="9" t="s">
        <v>87</v>
      </c>
      <c r="E527" s="9" t="s">
        <v>354</v>
      </c>
      <c r="G527" s="9" t="s">
        <v>355</v>
      </c>
      <c r="H527" s="25" t="s">
        <v>95</v>
      </c>
      <c r="I527" s="69" t="s">
        <v>76</v>
      </c>
    </row>
    <row r="528" spans="1:9" x14ac:dyDescent="0.25">
      <c r="A528" s="9" t="s">
        <v>721</v>
      </c>
      <c r="B528" s="9">
        <v>150721</v>
      </c>
      <c r="C528" s="9" t="s">
        <v>86</v>
      </c>
      <c r="D528" s="9" t="s">
        <v>87</v>
      </c>
      <c r="E528" s="9" t="s">
        <v>356</v>
      </c>
      <c r="G528" s="9" t="s">
        <v>349</v>
      </c>
      <c r="H528" s="25" t="s">
        <v>95</v>
      </c>
      <c r="I528" s="69" t="s">
        <v>76</v>
      </c>
    </row>
    <row r="529" spans="1:9" x14ac:dyDescent="0.25">
      <c r="A529" s="9" t="s">
        <v>721</v>
      </c>
      <c r="B529" s="9">
        <v>150724</v>
      </c>
      <c r="C529" s="9" t="s">
        <v>91</v>
      </c>
      <c r="D529" s="9" t="s">
        <v>87</v>
      </c>
      <c r="E529" s="9" t="s">
        <v>356</v>
      </c>
      <c r="G529" s="9" t="s">
        <v>349</v>
      </c>
      <c r="H529" s="25" t="s">
        <v>95</v>
      </c>
      <c r="I529" s="69" t="s">
        <v>76</v>
      </c>
    </row>
    <row r="530" spans="1:9" x14ac:dyDescent="0.25">
      <c r="A530" s="9" t="s">
        <v>721</v>
      </c>
      <c r="B530" s="9">
        <v>157689</v>
      </c>
      <c r="C530" s="9" t="s">
        <v>86</v>
      </c>
      <c r="D530" s="9" t="s">
        <v>87</v>
      </c>
      <c r="E530" s="9" t="s">
        <v>357</v>
      </c>
      <c r="G530" s="9" t="s">
        <v>358</v>
      </c>
      <c r="H530" s="25" t="s">
        <v>95</v>
      </c>
      <c r="I530" s="69" t="s">
        <v>76</v>
      </c>
    </row>
    <row r="531" spans="1:9" x14ac:dyDescent="0.25">
      <c r="A531" s="9" t="s">
        <v>721</v>
      </c>
      <c r="B531" s="9">
        <v>157692</v>
      </c>
      <c r="C531" s="9" t="s">
        <v>91</v>
      </c>
      <c r="D531" s="9" t="s">
        <v>87</v>
      </c>
      <c r="E531" s="9" t="s">
        <v>357</v>
      </c>
      <c r="G531" s="9" t="s">
        <v>358</v>
      </c>
      <c r="H531" s="25" t="s">
        <v>95</v>
      </c>
      <c r="I531" s="69" t="s">
        <v>76</v>
      </c>
    </row>
    <row r="532" spans="1:9" x14ac:dyDescent="0.25">
      <c r="A532" s="9" t="s">
        <v>721</v>
      </c>
      <c r="B532" s="9">
        <v>176450</v>
      </c>
      <c r="C532" s="9" t="s">
        <v>86</v>
      </c>
      <c r="D532" s="9" t="s">
        <v>87</v>
      </c>
      <c r="E532" s="9" t="s">
        <v>359</v>
      </c>
      <c r="G532" s="9" t="s">
        <v>349</v>
      </c>
      <c r="H532" s="25" t="s">
        <v>95</v>
      </c>
      <c r="I532" s="69" t="s">
        <v>76</v>
      </c>
    </row>
    <row r="533" spans="1:9" x14ac:dyDescent="0.25">
      <c r="A533" s="9" t="s">
        <v>721</v>
      </c>
      <c r="B533" s="9">
        <v>176453</v>
      </c>
      <c r="C533" s="9" t="s">
        <v>91</v>
      </c>
      <c r="D533" s="9" t="s">
        <v>87</v>
      </c>
      <c r="E533" s="9" t="s">
        <v>359</v>
      </c>
      <c r="G533" s="9" t="s">
        <v>349</v>
      </c>
      <c r="H533" s="25" t="s">
        <v>95</v>
      </c>
      <c r="I533" s="69" t="s">
        <v>76</v>
      </c>
    </row>
    <row r="534" spans="1:9" x14ac:dyDescent="0.25">
      <c r="A534" s="9" t="s">
        <v>721</v>
      </c>
      <c r="B534" s="9">
        <v>176419</v>
      </c>
      <c r="C534" s="9" t="s">
        <v>86</v>
      </c>
      <c r="D534" s="9" t="s">
        <v>87</v>
      </c>
      <c r="E534" s="9" t="s">
        <v>360</v>
      </c>
      <c r="G534" s="9" t="s">
        <v>361</v>
      </c>
      <c r="H534" s="25" t="s">
        <v>95</v>
      </c>
      <c r="I534" s="69" t="s">
        <v>76</v>
      </c>
    </row>
    <row r="535" spans="1:9" x14ac:dyDescent="0.25">
      <c r="A535" s="9" t="s">
        <v>721</v>
      </c>
      <c r="B535" s="9">
        <v>176422</v>
      </c>
      <c r="C535" s="9" t="s">
        <v>91</v>
      </c>
      <c r="D535" s="9" t="s">
        <v>87</v>
      </c>
      <c r="E535" s="9" t="s">
        <v>360</v>
      </c>
      <c r="G535" s="9" t="s">
        <v>361</v>
      </c>
      <c r="H535" s="25" t="s">
        <v>95</v>
      </c>
      <c r="I535" s="69" t="s">
        <v>76</v>
      </c>
    </row>
    <row r="536" spans="1:9" x14ac:dyDescent="0.25">
      <c r="A536" s="9" t="s">
        <v>721</v>
      </c>
      <c r="B536" s="9">
        <v>176450</v>
      </c>
      <c r="C536" s="9" t="s">
        <v>86</v>
      </c>
      <c r="D536" s="9" t="s">
        <v>87</v>
      </c>
      <c r="E536" s="9" t="s">
        <v>360</v>
      </c>
      <c r="G536" s="9" t="s">
        <v>362</v>
      </c>
      <c r="H536" s="25" t="s">
        <v>95</v>
      </c>
      <c r="I536" s="69" t="s">
        <v>76</v>
      </c>
    </row>
    <row r="537" spans="1:9" x14ac:dyDescent="0.25">
      <c r="A537" s="9" t="s">
        <v>721</v>
      </c>
      <c r="B537" s="9">
        <v>176453</v>
      </c>
      <c r="C537" s="9" t="s">
        <v>91</v>
      </c>
      <c r="D537" s="9" t="s">
        <v>87</v>
      </c>
      <c r="E537" s="9" t="s">
        <v>360</v>
      </c>
      <c r="G537" s="9" t="s">
        <v>362</v>
      </c>
      <c r="H537" s="25" t="s">
        <v>95</v>
      </c>
      <c r="I537" s="69" t="s">
        <v>76</v>
      </c>
    </row>
    <row r="538" spans="1:9" x14ac:dyDescent="0.25">
      <c r="A538" s="9" t="s">
        <v>721</v>
      </c>
      <c r="B538" s="9">
        <v>191221</v>
      </c>
      <c r="C538" s="9" t="s">
        <v>86</v>
      </c>
      <c r="D538" s="9" t="s">
        <v>87</v>
      </c>
      <c r="E538" s="9" t="s">
        <v>363</v>
      </c>
      <c r="H538" s="25" t="s">
        <v>95</v>
      </c>
      <c r="I538" s="69" t="s">
        <v>76</v>
      </c>
    </row>
    <row r="539" spans="1:9" x14ac:dyDescent="0.25">
      <c r="A539" s="9" t="s">
        <v>721</v>
      </c>
      <c r="B539" s="9">
        <v>191224</v>
      </c>
      <c r="C539" s="9" t="s">
        <v>91</v>
      </c>
      <c r="D539" s="9" t="s">
        <v>87</v>
      </c>
      <c r="E539" s="9" t="s">
        <v>363</v>
      </c>
      <c r="H539" s="25" t="s">
        <v>95</v>
      </c>
      <c r="I539" s="69" t="s">
        <v>76</v>
      </c>
    </row>
    <row r="540" spans="1:9" x14ac:dyDescent="0.25">
      <c r="A540" s="9" t="s">
        <v>721</v>
      </c>
      <c r="B540" s="9">
        <v>221937</v>
      </c>
      <c r="C540" s="9" t="s">
        <v>86</v>
      </c>
      <c r="D540" s="9" t="s">
        <v>87</v>
      </c>
      <c r="E540" s="9" t="s">
        <v>367</v>
      </c>
      <c r="H540" s="25" t="s">
        <v>95</v>
      </c>
      <c r="I540" s="69" t="s">
        <v>76</v>
      </c>
    </row>
    <row r="541" spans="1:9" x14ac:dyDescent="0.25">
      <c r="A541" s="9" t="s">
        <v>721</v>
      </c>
      <c r="B541" s="9">
        <v>221940</v>
      </c>
      <c r="C541" s="9" t="s">
        <v>91</v>
      </c>
      <c r="D541" s="9" t="s">
        <v>87</v>
      </c>
      <c r="E541" s="9" t="s">
        <v>367</v>
      </c>
      <c r="H541" s="25" t="s">
        <v>95</v>
      </c>
      <c r="I541" s="69" t="s">
        <v>76</v>
      </c>
    </row>
    <row r="542" spans="1:9" x14ac:dyDescent="0.25">
      <c r="A542" s="9" t="s">
        <v>721</v>
      </c>
      <c r="B542" s="9">
        <v>254248</v>
      </c>
      <c r="C542" s="9" t="s">
        <v>86</v>
      </c>
      <c r="D542" s="9" t="s">
        <v>87</v>
      </c>
      <c r="E542" s="9" t="s">
        <v>370</v>
      </c>
      <c r="H542" s="25" t="s">
        <v>95</v>
      </c>
      <c r="I542" s="69" t="s">
        <v>76</v>
      </c>
    </row>
    <row r="543" spans="1:9" x14ac:dyDescent="0.25">
      <c r="A543" s="9" t="s">
        <v>721</v>
      </c>
      <c r="B543" s="9">
        <v>254251</v>
      </c>
      <c r="C543" s="9" t="s">
        <v>91</v>
      </c>
      <c r="D543" s="9" t="s">
        <v>87</v>
      </c>
      <c r="E543" s="9" t="s">
        <v>370</v>
      </c>
      <c r="H543" s="25" t="s">
        <v>95</v>
      </c>
      <c r="I543" s="69" t="s">
        <v>76</v>
      </c>
    </row>
    <row r="544" spans="1:9" x14ac:dyDescent="0.25">
      <c r="A544" s="9" t="s">
        <v>721</v>
      </c>
      <c r="B544" s="9">
        <v>259577</v>
      </c>
      <c r="C544" s="9" t="s">
        <v>86</v>
      </c>
      <c r="D544" s="9" t="s">
        <v>87</v>
      </c>
      <c r="E544" s="9" t="s">
        <v>371</v>
      </c>
      <c r="H544" s="25" t="s">
        <v>95</v>
      </c>
      <c r="I544" s="69" t="s">
        <v>76</v>
      </c>
    </row>
    <row r="545" spans="1:9" x14ac:dyDescent="0.25">
      <c r="A545" s="9" t="s">
        <v>721</v>
      </c>
      <c r="B545" s="9">
        <v>259580</v>
      </c>
      <c r="C545" s="9" t="s">
        <v>91</v>
      </c>
      <c r="D545" s="9" t="s">
        <v>87</v>
      </c>
      <c r="E545" s="9" t="s">
        <v>371</v>
      </c>
      <c r="H545" s="25" t="s">
        <v>95</v>
      </c>
      <c r="I545" s="69" t="s">
        <v>76</v>
      </c>
    </row>
    <row r="546" spans="1:9" x14ac:dyDescent="0.25">
      <c r="A546" s="9" t="s">
        <v>721</v>
      </c>
      <c r="B546" s="9">
        <v>259583</v>
      </c>
      <c r="C546" s="9" t="s">
        <v>86</v>
      </c>
      <c r="D546" s="9" t="s">
        <v>87</v>
      </c>
      <c r="E546" s="9" t="s">
        <v>371</v>
      </c>
      <c r="G546" s="9" t="s">
        <v>372</v>
      </c>
      <c r="H546" s="25" t="s">
        <v>95</v>
      </c>
      <c r="I546" s="69" t="s">
        <v>76</v>
      </c>
    </row>
    <row r="547" spans="1:9" x14ac:dyDescent="0.25">
      <c r="A547" s="9" t="s">
        <v>721</v>
      </c>
      <c r="B547" s="9">
        <v>259586</v>
      </c>
      <c r="C547" s="9" t="s">
        <v>91</v>
      </c>
      <c r="D547" s="9" t="s">
        <v>87</v>
      </c>
      <c r="E547" s="9" t="s">
        <v>371</v>
      </c>
      <c r="G547" s="9" t="s">
        <v>372</v>
      </c>
      <c r="H547" s="25" t="s">
        <v>95</v>
      </c>
      <c r="I547" s="69" t="s">
        <v>76</v>
      </c>
    </row>
    <row r="548" spans="1:9" x14ac:dyDescent="0.25">
      <c r="A548" s="9" t="s">
        <v>721</v>
      </c>
      <c r="B548" s="9">
        <v>268552</v>
      </c>
      <c r="C548" s="9" t="s">
        <v>86</v>
      </c>
      <c r="D548" s="9" t="s">
        <v>87</v>
      </c>
      <c r="E548" s="9" t="s">
        <v>208</v>
      </c>
      <c r="F548" s="9" t="s">
        <v>209</v>
      </c>
      <c r="G548" s="9" t="s">
        <v>210</v>
      </c>
      <c r="H548" s="25" t="s">
        <v>95</v>
      </c>
      <c r="I548" s="69" t="s">
        <v>76</v>
      </c>
    </row>
    <row r="549" spans="1:9" x14ac:dyDescent="0.25">
      <c r="A549" s="9" t="s">
        <v>721</v>
      </c>
      <c r="B549" s="9">
        <v>268555</v>
      </c>
      <c r="C549" s="9" t="s">
        <v>91</v>
      </c>
      <c r="D549" s="9" t="s">
        <v>87</v>
      </c>
      <c r="E549" s="9" t="s">
        <v>208</v>
      </c>
      <c r="F549" s="9" t="s">
        <v>209</v>
      </c>
      <c r="G549" s="9" t="s">
        <v>210</v>
      </c>
      <c r="H549" s="25" t="s">
        <v>95</v>
      </c>
      <c r="I549" s="69" t="s">
        <v>76</v>
      </c>
    </row>
    <row r="550" spans="1:9" x14ac:dyDescent="0.25">
      <c r="A550" s="9" t="s">
        <v>721</v>
      </c>
      <c r="B550" s="9">
        <v>295700</v>
      </c>
      <c r="C550" s="9" t="s">
        <v>86</v>
      </c>
      <c r="D550" s="9" t="s">
        <v>87</v>
      </c>
      <c r="E550" s="9" t="s">
        <v>374</v>
      </c>
      <c r="G550" s="9" t="s">
        <v>375</v>
      </c>
      <c r="H550" s="25" t="s">
        <v>95</v>
      </c>
      <c r="I550" s="69" t="s">
        <v>76</v>
      </c>
    </row>
    <row r="551" spans="1:9" x14ac:dyDescent="0.25">
      <c r="A551" s="9" t="s">
        <v>721</v>
      </c>
      <c r="B551" s="9">
        <v>295703</v>
      </c>
      <c r="C551" s="9" t="s">
        <v>91</v>
      </c>
      <c r="D551" s="9" t="s">
        <v>87</v>
      </c>
      <c r="E551" s="9" t="s">
        <v>374</v>
      </c>
      <c r="G551" s="9" t="s">
        <v>375</v>
      </c>
      <c r="H551" s="25" t="s">
        <v>95</v>
      </c>
      <c r="I551" s="69" t="s">
        <v>76</v>
      </c>
    </row>
    <row r="552" spans="1:9" x14ac:dyDescent="0.25">
      <c r="A552" s="9" t="s">
        <v>721</v>
      </c>
      <c r="B552" s="9">
        <v>313558</v>
      </c>
      <c r="C552" s="9" t="s">
        <v>86</v>
      </c>
      <c r="D552" s="9" t="s">
        <v>87</v>
      </c>
      <c r="E552" s="9" t="s">
        <v>376</v>
      </c>
      <c r="G552" s="9" t="s">
        <v>377</v>
      </c>
      <c r="H552" s="25" t="s">
        <v>95</v>
      </c>
      <c r="I552" s="69" t="s">
        <v>76</v>
      </c>
    </row>
    <row r="553" spans="1:9" x14ac:dyDescent="0.25">
      <c r="A553" s="9" t="s">
        <v>721</v>
      </c>
      <c r="B553" s="9">
        <v>313561</v>
      </c>
      <c r="C553" s="9" t="s">
        <v>91</v>
      </c>
      <c r="D553" s="9" t="s">
        <v>87</v>
      </c>
      <c r="E553" s="9" t="s">
        <v>376</v>
      </c>
      <c r="G553" s="9" t="s">
        <v>377</v>
      </c>
      <c r="H553" s="25" t="s">
        <v>95</v>
      </c>
      <c r="I553" s="69" t="s">
        <v>76</v>
      </c>
    </row>
    <row r="554" spans="1:9" x14ac:dyDescent="0.25">
      <c r="A554" s="9" t="s">
        <v>721</v>
      </c>
      <c r="B554" s="9">
        <v>313564</v>
      </c>
      <c r="C554" s="9" t="s">
        <v>86</v>
      </c>
      <c r="D554" s="9" t="s">
        <v>87</v>
      </c>
      <c r="E554" s="9" t="s">
        <v>376</v>
      </c>
      <c r="G554" s="9" t="s">
        <v>377</v>
      </c>
      <c r="H554" s="25" t="s">
        <v>95</v>
      </c>
      <c r="I554" s="69" t="s">
        <v>76</v>
      </c>
    </row>
    <row r="555" spans="1:9" x14ac:dyDescent="0.25">
      <c r="A555" s="9" t="s">
        <v>721</v>
      </c>
      <c r="B555" s="9">
        <v>313567</v>
      </c>
      <c r="C555" s="9" t="s">
        <v>91</v>
      </c>
      <c r="D555" s="9" t="s">
        <v>87</v>
      </c>
      <c r="E555" s="9" t="s">
        <v>376</v>
      </c>
      <c r="G555" s="9" t="s">
        <v>377</v>
      </c>
      <c r="H555" s="25" t="s">
        <v>95</v>
      </c>
      <c r="I555" s="69" t="s">
        <v>76</v>
      </c>
    </row>
    <row r="556" spans="1:9" x14ac:dyDescent="0.25">
      <c r="A556" s="9" t="s">
        <v>721</v>
      </c>
      <c r="B556" s="9">
        <v>314194</v>
      </c>
      <c r="C556" s="9" t="s">
        <v>86</v>
      </c>
      <c r="D556" s="9" t="s">
        <v>87</v>
      </c>
      <c r="E556" s="9" t="s">
        <v>378</v>
      </c>
      <c r="G556" s="9" t="s">
        <v>379</v>
      </c>
      <c r="H556" s="25" t="s">
        <v>95</v>
      </c>
      <c r="I556" s="69" t="s">
        <v>76</v>
      </c>
    </row>
    <row r="557" spans="1:9" x14ac:dyDescent="0.25">
      <c r="A557" s="9" t="s">
        <v>721</v>
      </c>
      <c r="B557" s="9">
        <v>314197</v>
      </c>
      <c r="C557" s="9" t="s">
        <v>91</v>
      </c>
      <c r="D557" s="9" t="s">
        <v>87</v>
      </c>
      <c r="E557" s="9" t="s">
        <v>378</v>
      </c>
      <c r="G557" s="9" t="s">
        <v>379</v>
      </c>
      <c r="H557" s="25" t="s">
        <v>95</v>
      </c>
      <c r="I557" s="69" t="s">
        <v>76</v>
      </c>
    </row>
    <row r="558" spans="1:9" x14ac:dyDescent="0.25">
      <c r="A558" s="9" t="s">
        <v>721</v>
      </c>
      <c r="B558" s="9">
        <v>314194</v>
      </c>
      <c r="C558" s="9" t="s">
        <v>86</v>
      </c>
      <c r="D558" s="9" t="s">
        <v>87</v>
      </c>
      <c r="E558" s="9" t="s">
        <v>380</v>
      </c>
      <c r="G558" s="9" t="s">
        <v>349</v>
      </c>
      <c r="H558" s="25" t="s">
        <v>95</v>
      </c>
      <c r="I558" s="69" t="s">
        <v>76</v>
      </c>
    </row>
    <row r="559" spans="1:9" x14ac:dyDescent="0.25">
      <c r="A559" s="9" t="s">
        <v>721</v>
      </c>
      <c r="B559" s="9">
        <v>314197</v>
      </c>
      <c r="C559" s="9" t="s">
        <v>91</v>
      </c>
      <c r="D559" s="9" t="s">
        <v>87</v>
      </c>
      <c r="E559" s="9" t="s">
        <v>380</v>
      </c>
      <c r="G559" s="9" t="s">
        <v>349</v>
      </c>
      <c r="H559" s="25" t="s">
        <v>95</v>
      </c>
      <c r="I559" s="69" t="s">
        <v>76</v>
      </c>
    </row>
    <row r="560" spans="1:9" x14ac:dyDescent="0.25">
      <c r="A560" s="9" t="s">
        <v>721</v>
      </c>
      <c r="B560" s="9">
        <v>390060</v>
      </c>
      <c r="C560" s="9" t="s">
        <v>86</v>
      </c>
      <c r="D560" s="9" t="s">
        <v>87</v>
      </c>
      <c r="E560" s="9" t="s">
        <v>384</v>
      </c>
      <c r="G560" s="9" t="s">
        <v>385</v>
      </c>
      <c r="H560" s="25" t="s">
        <v>95</v>
      </c>
      <c r="I560" s="69" t="s">
        <v>76</v>
      </c>
    </row>
    <row r="561" spans="1:9" x14ac:dyDescent="0.25">
      <c r="A561" s="9" t="s">
        <v>721</v>
      </c>
      <c r="B561" s="9">
        <v>390063</v>
      </c>
      <c r="C561" s="9" t="s">
        <v>91</v>
      </c>
      <c r="D561" s="9" t="s">
        <v>87</v>
      </c>
      <c r="E561" s="9" t="s">
        <v>384</v>
      </c>
      <c r="G561" s="9" t="s">
        <v>385</v>
      </c>
      <c r="H561" s="25" t="s">
        <v>95</v>
      </c>
      <c r="I561" s="69" t="s">
        <v>76</v>
      </c>
    </row>
    <row r="562" spans="1:9" x14ac:dyDescent="0.25">
      <c r="A562" s="9" t="s">
        <v>721</v>
      </c>
      <c r="B562" s="9">
        <v>438621</v>
      </c>
      <c r="C562" s="9" t="s">
        <v>86</v>
      </c>
      <c r="D562" s="9" t="s">
        <v>87</v>
      </c>
      <c r="E562" s="9" t="s">
        <v>386</v>
      </c>
      <c r="G562" s="9" t="s">
        <v>352</v>
      </c>
      <c r="H562" s="25" t="s">
        <v>95</v>
      </c>
      <c r="I562" s="69" t="s">
        <v>76</v>
      </c>
    </row>
    <row r="563" spans="1:9" x14ac:dyDescent="0.25">
      <c r="A563" s="9" t="s">
        <v>721</v>
      </c>
      <c r="B563" s="9">
        <v>438624</v>
      </c>
      <c r="C563" s="9" t="s">
        <v>91</v>
      </c>
      <c r="D563" s="9" t="s">
        <v>87</v>
      </c>
      <c r="E563" s="9" t="s">
        <v>386</v>
      </c>
      <c r="G563" s="9" t="s">
        <v>387</v>
      </c>
      <c r="H563" s="25" t="s">
        <v>95</v>
      </c>
      <c r="I563" s="69" t="s">
        <v>76</v>
      </c>
    </row>
    <row r="564" spans="1:9" x14ac:dyDescent="0.25">
      <c r="A564" s="9" t="s">
        <v>721</v>
      </c>
      <c r="B564" s="9">
        <v>462993</v>
      </c>
      <c r="C564" s="9" t="s">
        <v>86</v>
      </c>
      <c r="D564" s="9" t="s">
        <v>87</v>
      </c>
      <c r="E564" s="9" t="s">
        <v>389</v>
      </c>
      <c r="G564" s="9" t="s">
        <v>390</v>
      </c>
      <c r="H564" s="25" t="s">
        <v>95</v>
      </c>
      <c r="I564" s="69" t="s">
        <v>76</v>
      </c>
    </row>
    <row r="565" spans="1:9" x14ac:dyDescent="0.25">
      <c r="A565" s="9" t="s">
        <v>721</v>
      </c>
      <c r="B565" s="9">
        <v>462996</v>
      </c>
      <c r="C565" s="9" t="s">
        <v>91</v>
      </c>
      <c r="D565" s="9" t="s">
        <v>87</v>
      </c>
      <c r="E565" s="9" t="s">
        <v>389</v>
      </c>
      <c r="G565" s="9" t="s">
        <v>390</v>
      </c>
      <c r="H565" s="25" t="s">
        <v>95</v>
      </c>
      <c r="I565" s="69" t="s">
        <v>76</v>
      </c>
    </row>
    <row r="566" spans="1:9" x14ac:dyDescent="0.25">
      <c r="A566" s="9" t="s">
        <v>721</v>
      </c>
      <c r="B566" s="9">
        <v>545895</v>
      </c>
      <c r="C566" s="9" t="s">
        <v>86</v>
      </c>
      <c r="D566" s="9" t="s">
        <v>87</v>
      </c>
      <c r="E566" s="9" t="s">
        <v>220</v>
      </c>
      <c r="F566" s="9" t="s">
        <v>221</v>
      </c>
      <c r="G566" s="9" t="s">
        <v>222</v>
      </c>
      <c r="H566" s="25" t="s">
        <v>95</v>
      </c>
      <c r="I566" s="69" t="s">
        <v>76</v>
      </c>
    </row>
    <row r="567" spans="1:9" x14ac:dyDescent="0.25">
      <c r="A567" s="9" t="s">
        <v>721</v>
      </c>
      <c r="B567" s="9">
        <v>545898</v>
      </c>
      <c r="C567" s="9" t="s">
        <v>91</v>
      </c>
      <c r="D567" s="9" t="s">
        <v>87</v>
      </c>
      <c r="E567" s="9" t="s">
        <v>220</v>
      </c>
      <c r="F567" s="9" t="s">
        <v>221</v>
      </c>
      <c r="G567" s="9" t="s">
        <v>222</v>
      </c>
      <c r="H567" s="25" t="s">
        <v>95</v>
      </c>
      <c r="I567" s="69" t="s">
        <v>76</v>
      </c>
    </row>
    <row r="568" spans="1:9" x14ac:dyDescent="0.25">
      <c r="A568" s="9" t="s">
        <v>721</v>
      </c>
      <c r="B568" s="9">
        <v>593300</v>
      </c>
      <c r="C568" s="9" t="s">
        <v>86</v>
      </c>
      <c r="D568" s="9" t="s">
        <v>87</v>
      </c>
      <c r="E568" s="9" t="s">
        <v>395</v>
      </c>
      <c r="H568" s="25" t="s">
        <v>95</v>
      </c>
      <c r="I568" s="69" t="s">
        <v>76</v>
      </c>
    </row>
    <row r="569" spans="1:9" x14ac:dyDescent="0.25">
      <c r="A569" s="9" t="s">
        <v>721</v>
      </c>
      <c r="B569" s="9">
        <v>593303</v>
      </c>
      <c r="C569" s="9" t="s">
        <v>91</v>
      </c>
      <c r="D569" s="9" t="s">
        <v>87</v>
      </c>
      <c r="E569" s="9" t="s">
        <v>395</v>
      </c>
      <c r="H569" s="25" t="s">
        <v>95</v>
      </c>
      <c r="I569" s="69" t="s">
        <v>76</v>
      </c>
    </row>
    <row r="570" spans="1:9" x14ac:dyDescent="0.25">
      <c r="A570" s="9" t="s">
        <v>721</v>
      </c>
      <c r="B570" s="9">
        <v>612174</v>
      </c>
      <c r="C570" s="9" t="s">
        <v>86</v>
      </c>
      <c r="D570" s="9" t="s">
        <v>87</v>
      </c>
      <c r="E570" s="9" t="s">
        <v>396</v>
      </c>
      <c r="H570" s="25" t="s">
        <v>95</v>
      </c>
      <c r="I570" s="69" t="s">
        <v>76</v>
      </c>
    </row>
    <row r="571" spans="1:9" x14ac:dyDescent="0.25">
      <c r="A571" s="9" t="s">
        <v>721</v>
      </c>
      <c r="B571" s="9">
        <v>612177</v>
      </c>
      <c r="C571" s="9" t="s">
        <v>91</v>
      </c>
      <c r="D571" s="9" t="s">
        <v>87</v>
      </c>
      <c r="E571" s="9" t="s">
        <v>396</v>
      </c>
      <c r="H571" s="25" t="s">
        <v>95</v>
      </c>
      <c r="I571" s="69" t="s">
        <v>76</v>
      </c>
    </row>
    <row r="572" spans="1:9" x14ac:dyDescent="0.25">
      <c r="A572" s="9" t="s">
        <v>721</v>
      </c>
      <c r="B572" s="9">
        <v>612174</v>
      </c>
      <c r="C572" s="9" t="s">
        <v>86</v>
      </c>
      <c r="D572" s="9" t="s">
        <v>87</v>
      </c>
      <c r="E572" s="9" t="s">
        <v>397</v>
      </c>
      <c r="H572" s="25" t="s">
        <v>95</v>
      </c>
      <c r="I572" s="69" t="s">
        <v>76</v>
      </c>
    </row>
    <row r="573" spans="1:9" x14ac:dyDescent="0.25">
      <c r="A573" s="9" t="s">
        <v>721</v>
      </c>
      <c r="B573" s="9">
        <v>612177</v>
      </c>
      <c r="C573" s="9" t="s">
        <v>91</v>
      </c>
      <c r="D573" s="9" t="s">
        <v>87</v>
      </c>
      <c r="E573" s="9" t="s">
        <v>397</v>
      </c>
      <c r="H573" s="25" t="s">
        <v>95</v>
      </c>
      <c r="I573" s="69" t="s">
        <v>76</v>
      </c>
    </row>
    <row r="574" spans="1:9" x14ac:dyDescent="0.25">
      <c r="A574" s="9" t="s">
        <v>721</v>
      </c>
      <c r="B574" s="9">
        <v>623490</v>
      </c>
      <c r="C574" s="9" t="s">
        <v>86</v>
      </c>
      <c r="D574" s="9" t="s">
        <v>87</v>
      </c>
      <c r="E574" s="9" t="s">
        <v>311</v>
      </c>
      <c r="F574" s="9" t="s">
        <v>312</v>
      </c>
      <c r="G574" s="9" t="s">
        <v>290</v>
      </c>
      <c r="H574" s="25" t="s">
        <v>95</v>
      </c>
      <c r="I574" s="69" t="s">
        <v>76</v>
      </c>
    </row>
    <row r="575" spans="1:9" x14ac:dyDescent="0.25">
      <c r="A575" s="9" t="s">
        <v>721</v>
      </c>
      <c r="B575" s="9">
        <v>623493</v>
      </c>
      <c r="C575" s="9" t="s">
        <v>91</v>
      </c>
      <c r="D575" s="9" t="s">
        <v>87</v>
      </c>
      <c r="E575" s="9" t="s">
        <v>311</v>
      </c>
      <c r="F575" s="9" t="s">
        <v>312</v>
      </c>
      <c r="G575" s="9" t="s">
        <v>290</v>
      </c>
      <c r="H575" s="25" t="s">
        <v>95</v>
      </c>
      <c r="I575" s="69" t="s">
        <v>76</v>
      </c>
    </row>
    <row r="576" spans="1:9" x14ac:dyDescent="0.25">
      <c r="A576" s="9" t="s">
        <v>721</v>
      </c>
      <c r="B576" s="9">
        <v>623490</v>
      </c>
      <c r="C576" s="9" t="s">
        <v>86</v>
      </c>
      <c r="D576" s="9" t="s">
        <v>87</v>
      </c>
      <c r="E576" s="9" t="s">
        <v>398</v>
      </c>
      <c r="G576" s="9" t="s">
        <v>399</v>
      </c>
      <c r="H576" s="25" t="s">
        <v>95</v>
      </c>
      <c r="I576" s="69" t="s">
        <v>76</v>
      </c>
    </row>
    <row r="577" spans="1:9" x14ac:dyDescent="0.25">
      <c r="A577" s="9" t="s">
        <v>721</v>
      </c>
      <c r="B577" s="9">
        <v>623493</v>
      </c>
      <c r="C577" s="9" t="s">
        <v>91</v>
      </c>
      <c r="D577" s="9" t="s">
        <v>87</v>
      </c>
      <c r="E577" s="9" t="s">
        <v>398</v>
      </c>
      <c r="G577" s="9" t="s">
        <v>399</v>
      </c>
      <c r="H577" s="25" t="s">
        <v>95</v>
      </c>
      <c r="I577" s="69" t="s">
        <v>76</v>
      </c>
    </row>
    <row r="578" spans="1:9" x14ac:dyDescent="0.25">
      <c r="A578" s="9" t="s">
        <v>721</v>
      </c>
      <c r="B578" s="9">
        <v>628822</v>
      </c>
      <c r="C578" s="9" t="s">
        <v>86</v>
      </c>
      <c r="D578" s="9" t="s">
        <v>87</v>
      </c>
      <c r="E578" s="9" t="s">
        <v>400</v>
      </c>
      <c r="G578" s="9" t="s">
        <v>401</v>
      </c>
      <c r="H578" s="25" t="s">
        <v>95</v>
      </c>
      <c r="I578" s="69" t="s">
        <v>76</v>
      </c>
    </row>
    <row r="579" spans="1:9" x14ac:dyDescent="0.25">
      <c r="A579" s="9" t="s">
        <v>721</v>
      </c>
      <c r="B579" s="9">
        <v>628825</v>
      </c>
      <c r="C579" s="9" t="s">
        <v>91</v>
      </c>
      <c r="D579" s="9" t="s">
        <v>87</v>
      </c>
      <c r="E579" s="9" t="s">
        <v>400</v>
      </c>
      <c r="G579" s="9" t="s">
        <v>401</v>
      </c>
      <c r="H579" s="25" t="s">
        <v>95</v>
      </c>
      <c r="I579" s="69" t="s">
        <v>76</v>
      </c>
    </row>
    <row r="580" spans="1:9" x14ac:dyDescent="0.25">
      <c r="A580" s="9" t="s">
        <v>721</v>
      </c>
      <c r="B580" s="9">
        <v>644381</v>
      </c>
      <c r="C580" s="9" t="s">
        <v>86</v>
      </c>
      <c r="D580" s="9" t="s">
        <v>87</v>
      </c>
      <c r="E580" s="9" t="s">
        <v>403</v>
      </c>
      <c r="G580" s="9" t="s">
        <v>404</v>
      </c>
      <c r="H580" s="25" t="s">
        <v>95</v>
      </c>
      <c r="I580" s="69" t="s">
        <v>76</v>
      </c>
    </row>
    <row r="581" spans="1:9" x14ac:dyDescent="0.25">
      <c r="A581" s="9" t="s">
        <v>721</v>
      </c>
      <c r="B581" s="9">
        <v>644384</v>
      </c>
      <c r="C581" s="9" t="s">
        <v>91</v>
      </c>
      <c r="D581" s="9" t="s">
        <v>87</v>
      </c>
      <c r="E581" s="9" t="s">
        <v>403</v>
      </c>
      <c r="G581" s="9" t="s">
        <v>404</v>
      </c>
      <c r="H581" s="25" t="s">
        <v>95</v>
      </c>
      <c r="I581" s="69" t="s">
        <v>76</v>
      </c>
    </row>
    <row r="582" spans="1:9" x14ac:dyDescent="0.25">
      <c r="A582" s="9" t="s">
        <v>721</v>
      </c>
      <c r="B582" s="9">
        <v>644381</v>
      </c>
      <c r="C582" s="9" t="s">
        <v>86</v>
      </c>
      <c r="D582" s="9" t="s">
        <v>87</v>
      </c>
      <c r="E582" s="9" t="s">
        <v>405</v>
      </c>
      <c r="G582" s="9" t="s">
        <v>394</v>
      </c>
      <c r="H582" s="25" t="s">
        <v>95</v>
      </c>
      <c r="I582" s="69" t="s">
        <v>76</v>
      </c>
    </row>
    <row r="583" spans="1:9" x14ac:dyDescent="0.25">
      <c r="A583" s="9" t="s">
        <v>721</v>
      </c>
      <c r="B583" s="9">
        <v>644384</v>
      </c>
      <c r="C583" s="9" t="s">
        <v>91</v>
      </c>
      <c r="D583" s="9" t="s">
        <v>87</v>
      </c>
      <c r="E583" s="9" t="s">
        <v>405</v>
      </c>
      <c r="G583" s="9" t="s">
        <v>394</v>
      </c>
      <c r="H583" s="25" t="s">
        <v>95</v>
      </c>
      <c r="I583" s="69" t="s">
        <v>76</v>
      </c>
    </row>
    <row r="584" spans="1:9" x14ac:dyDescent="0.25">
      <c r="A584" s="9" t="s">
        <v>721</v>
      </c>
      <c r="B584" s="9">
        <v>655714</v>
      </c>
      <c r="C584" s="9" t="s">
        <v>86</v>
      </c>
      <c r="D584" s="9" t="s">
        <v>87</v>
      </c>
      <c r="E584" s="70" t="s">
        <v>99</v>
      </c>
      <c r="H584" s="25" t="s">
        <v>95</v>
      </c>
      <c r="I584" s="69" t="s">
        <v>76</v>
      </c>
    </row>
    <row r="585" spans="1:9" x14ac:dyDescent="0.25">
      <c r="A585" s="9" t="s">
        <v>721</v>
      </c>
      <c r="B585" s="9">
        <v>683376</v>
      </c>
      <c r="C585" s="9" t="s">
        <v>86</v>
      </c>
      <c r="D585" s="9" t="s">
        <v>87</v>
      </c>
      <c r="E585" s="9" t="s">
        <v>301</v>
      </c>
      <c r="F585" s="9" t="s">
        <v>298</v>
      </c>
      <c r="G585" s="9" t="s">
        <v>302</v>
      </c>
      <c r="H585" s="25" t="s">
        <v>95</v>
      </c>
      <c r="I585" s="69" t="s">
        <v>76</v>
      </c>
    </row>
    <row r="586" spans="1:9" x14ac:dyDescent="0.25">
      <c r="A586" s="9" t="s">
        <v>721</v>
      </c>
      <c r="B586" s="9">
        <v>683379</v>
      </c>
      <c r="C586" s="9" t="s">
        <v>91</v>
      </c>
      <c r="D586" s="9" t="s">
        <v>87</v>
      </c>
      <c r="E586" s="9" t="s">
        <v>301</v>
      </c>
      <c r="F586" s="9" t="s">
        <v>298</v>
      </c>
      <c r="G586" s="9" t="s">
        <v>302</v>
      </c>
      <c r="H586" s="25" t="s">
        <v>95</v>
      </c>
      <c r="I586" s="69" t="s">
        <v>76</v>
      </c>
    </row>
    <row r="587" spans="1:9" x14ac:dyDescent="0.25">
      <c r="A587" s="9" t="s">
        <v>721</v>
      </c>
      <c r="B587" s="9">
        <v>683390</v>
      </c>
      <c r="C587" s="9" t="s">
        <v>86</v>
      </c>
      <c r="D587" s="9" t="s">
        <v>87</v>
      </c>
      <c r="E587" s="9" t="s">
        <v>301</v>
      </c>
      <c r="F587" s="9" t="s">
        <v>298</v>
      </c>
      <c r="G587" s="9" t="s">
        <v>302</v>
      </c>
      <c r="H587" s="25" t="s">
        <v>95</v>
      </c>
      <c r="I587" s="69" t="s">
        <v>76</v>
      </c>
    </row>
    <row r="588" spans="1:9" x14ac:dyDescent="0.25">
      <c r="A588" s="9" t="s">
        <v>721</v>
      </c>
      <c r="B588" s="9">
        <v>683393</v>
      </c>
      <c r="C588" s="9" t="s">
        <v>91</v>
      </c>
      <c r="D588" s="9" t="s">
        <v>87</v>
      </c>
      <c r="E588" s="9" t="s">
        <v>301</v>
      </c>
      <c r="F588" s="9" t="s">
        <v>298</v>
      </c>
      <c r="G588" s="9" t="s">
        <v>302</v>
      </c>
      <c r="H588" s="25" t="s">
        <v>95</v>
      </c>
      <c r="I588" s="69" t="s">
        <v>76</v>
      </c>
    </row>
    <row r="589" spans="1:9" x14ac:dyDescent="0.25">
      <c r="A589" s="9" t="s">
        <v>721</v>
      </c>
      <c r="B589" s="9">
        <v>688076</v>
      </c>
      <c r="C589" s="9" t="s">
        <v>86</v>
      </c>
      <c r="D589" s="9" t="s">
        <v>87</v>
      </c>
      <c r="E589" s="9" t="s">
        <v>413</v>
      </c>
      <c r="H589" s="25" t="s">
        <v>95</v>
      </c>
      <c r="I589" s="69" t="s">
        <v>76</v>
      </c>
    </row>
    <row r="590" spans="1:9" x14ac:dyDescent="0.25">
      <c r="A590" s="9" t="s">
        <v>721</v>
      </c>
      <c r="B590" s="9">
        <v>688079</v>
      </c>
      <c r="C590" s="9" t="s">
        <v>91</v>
      </c>
      <c r="D590" s="9" t="s">
        <v>87</v>
      </c>
      <c r="E590" s="9" t="s">
        <v>413</v>
      </c>
      <c r="H590" s="25" t="s">
        <v>95</v>
      </c>
      <c r="I590" s="69" t="s">
        <v>76</v>
      </c>
    </row>
    <row r="591" spans="1:9" x14ac:dyDescent="0.25">
      <c r="A591" s="9" t="s">
        <v>721</v>
      </c>
      <c r="B591" s="9">
        <v>724408</v>
      </c>
      <c r="C591" s="9" t="s">
        <v>86</v>
      </c>
      <c r="D591" s="9" t="s">
        <v>87</v>
      </c>
      <c r="E591" s="9" t="s">
        <v>414</v>
      </c>
      <c r="G591" s="9" t="s">
        <v>349</v>
      </c>
      <c r="H591" s="25" t="s">
        <v>95</v>
      </c>
      <c r="I591" s="69" t="s">
        <v>76</v>
      </c>
    </row>
    <row r="592" spans="1:9" x14ac:dyDescent="0.25">
      <c r="A592" s="9" t="s">
        <v>721</v>
      </c>
      <c r="B592" s="9">
        <v>724411</v>
      </c>
      <c r="C592" s="9" t="s">
        <v>91</v>
      </c>
      <c r="D592" s="9" t="s">
        <v>87</v>
      </c>
      <c r="E592" s="9" t="s">
        <v>414</v>
      </c>
      <c r="G592" s="9" t="s">
        <v>349</v>
      </c>
      <c r="H592" s="25" t="s">
        <v>95</v>
      </c>
      <c r="I592" s="69" t="s">
        <v>76</v>
      </c>
    </row>
    <row r="593" spans="1:9" x14ac:dyDescent="0.25">
      <c r="A593" s="9" t="s">
        <v>721</v>
      </c>
      <c r="B593" s="9">
        <v>871071</v>
      </c>
      <c r="C593" s="9" t="s">
        <v>86</v>
      </c>
      <c r="D593" s="9" t="s">
        <v>87</v>
      </c>
      <c r="E593" s="9" t="s">
        <v>422</v>
      </c>
      <c r="G593" s="9" t="s">
        <v>349</v>
      </c>
      <c r="H593" s="25" t="s">
        <v>95</v>
      </c>
      <c r="I593" s="69" t="s">
        <v>76</v>
      </c>
    </row>
    <row r="594" spans="1:9" x14ac:dyDescent="0.25">
      <c r="A594" s="9" t="s">
        <v>721</v>
      </c>
      <c r="B594" s="9">
        <v>871074</v>
      </c>
      <c r="C594" s="9" t="s">
        <v>91</v>
      </c>
      <c r="D594" s="9" t="s">
        <v>87</v>
      </c>
      <c r="E594" s="9" t="s">
        <v>422</v>
      </c>
      <c r="G594" s="9" t="s">
        <v>349</v>
      </c>
      <c r="H594" s="25" t="s">
        <v>95</v>
      </c>
      <c r="I594" s="69" t="s">
        <v>76</v>
      </c>
    </row>
    <row r="595" spans="1:9" x14ac:dyDescent="0.25">
      <c r="A595" s="9" t="s">
        <v>721</v>
      </c>
      <c r="B595" s="9">
        <v>893369</v>
      </c>
      <c r="C595" s="9" t="s">
        <v>86</v>
      </c>
      <c r="D595" s="9" t="s">
        <v>87</v>
      </c>
      <c r="E595" s="9" t="s">
        <v>424</v>
      </c>
      <c r="G595" s="9" t="s">
        <v>349</v>
      </c>
      <c r="H595" s="25" t="s">
        <v>95</v>
      </c>
      <c r="I595" s="69" t="s">
        <v>76</v>
      </c>
    </row>
    <row r="596" spans="1:9" x14ac:dyDescent="0.25">
      <c r="A596" s="9" t="s">
        <v>721</v>
      </c>
      <c r="B596" s="9">
        <v>893372</v>
      </c>
      <c r="C596" s="9" t="s">
        <v>91</v>
      </c>
      <c r="D596" s="9" t="s">
        <v>87</v>
      </c>
      <c r="E596" s="9" t="s">
        <v>424</v>
      </c>
      <c r="G596" s="9" t="s">
        <v>349</v>
      </c>
      <c r="H596" s="25" t="s">
        <v>95</v>
      </c>
      <c r="I596" s="69" t="s">
        <v>76</v>
      </c>
    </row>
    <row r="597" spans="1:9" x14ac:dyDescent="0.25">
      <c r="A597" s="9" t="s">
        <v>721</v>
      </c>
      <c r="B597" s="9">
        <v>1004702</v>
      </c>
      <c r="C597" s="9" t="s">
        <v>86</v>
      </c>
      <c r="D597" s="9" t="s">
        <v>87</v>
      </c>
      <c r="E597" s="9" t="s">
        <v>38</v>
      </c>
      <c r="G597" s="9" t="s">
        <v>719</v>
      </c>
      <c r="H597" s="25" t="s">
        <v>95</v>
      </c>
      <c r="I597" s="69" t="s">
        <v>76</v>
      </c>
    </row>
    <row r="598" spans="1:9" x14ac:dyDescent="0.25">
      <c r="A598" s="9" t="s">
        <v>721</v>
      </c>
      <c r="B598" s="9">
        <v>1004705</v>
      </c>
      <c r="C598" s="9" t="s">
        <v>91</v>
      </c>
      <c r="D598" s="9" t="s">
        <v>87</v>
      </c>
      <c r="E598" s="9" t="s">
        <v>38</v>
      </c>
      <c r="G598" s="9" t="s">
        <v>719</v>
      </c>
      <c r="H598" s="25" t="s">
        <v>95</v>
      </c>
      <c r="I598" s="69" t="s">
        <v>76</v>
      </c>
    </row>
    <row r="599" spans="1:9" x14ac:dyDescent="0.25">
      <c r="A599" s="9" t="s">
        <v>721</v>
      </c>
      <c r="B599" s="9">
        <v>1134729</v>
      </c>
      <c r="C599" s="9" t="s">
        <v>86</v>
      </c>
      <c r="D599" s="9" t="s">
        <v>87</v>
      </c>
      <c r="E599" s="9" t="s">
        <v>163</v>
      </c>
      <c r="F599" s="9" t="s">
        <v>164</v>
      </c>
      <c r="G599" s="9" t="s">
        <v>165</v>
      </c>
      <c r="H599" s="25" t="s">
        <v>95</v>
      </c>
      <c r="I599" s="69" t="s">
        <v>76</v>
      </c>
    </row>
    <row r="600" spans="1:9" x14ac:dyDescent="0.25">
      <c r="A600" s="9" t="s">
        <v>721</v>
      </c>
      <c r="B600" s="9">
        <v>1134732</v>
      </c>
      <c r="C600" s="9" t="s">
        <v>91</v>
      </c>
      <c r="D600" s="9" t="s">
        <v>87</v>
      </c>
      <c r="E600" s="9" t="s">
        <v>163</v>
      </c>
      <c r="F600" s="9" t="s">
        <v>164</v>
      </c>
      <c r="G600" s="9" t="s">
        <v>165</v>
      </c>
      <c r="H600" s="25" t="s">
        <v>95</v>
      </c>
      <c r="I600" s="69" t="s">
        <v>76</v>
      </c>
    </row>
    <row r="601" spans="1:9" x14ac:dyDescent="0.25">
      <c r="A601" s="9" t="s">
        <v>721</v>
      </c>
      <c r="B601" s="9">
        <v>1173703</v>
      </c>
      <c r="C601" s="9" t="s">
        <v>86</v>
      </c>
      <c r="D601" s="9" t="s">
        <v>87</v>
      </c>
      <c r="E601" s="9" t="s">
        <v>434</v>
      </c>
      <c r="G601" s="9" t="s">
        <v>352</v>
      </c>
      <c r="H601" s="25" t="s">
        <v>95</v>
      </c>
      <c r="I601" s="69" t="s">
        <v>76</v>
      </c>
    </row>
    <row r="602" spans="1:9" x14ac:dyDescent="0.25">
      <c r="A602" s="9" t="s">
        <v>721</v>
      </c>
      <c r="B602" s="9">
        <v>1173706</v>
      </c>
      <c r="C602" s="9" t="s">
        <v>91</v>
      </c>
      <c r="D602" s="9" t="s">
        <v>87</v>
      </c>
      <c r="E602" s="9" t="s">
        <v>434</v>
      </c>
      <c r="G602" s="9" t="s">
        <v>352</v>
      </c>
      <c r="H602" s="25" t="s">
        <v>95</v>
      </c>
      <c r="I602" s="69" t="s">
        <v>76</v>
      </c>
    </row>
    <row r="603" spans="1:9" x14ac:dyDescent="0.25">
      <c r="A603" s="9" t="s">
        <v>721</v>
      </c>
      <c r="B603" s="9">
        <v>1173703</v>
      </c>
      <c r="C603" s="9" t="s">
        <v>86</v>
      </c>
      <c r="D603" s="9" t="s">
        <v>87</v>
      </c>
      <c r="E603" s="9" t="s">
        <v>435</v>
      </c>
      <c r="G603" s="9" t="s">
        <v>436</v>
      </c>
      <c r="H603" s="25" t="s">
        <v>95</v>
      </c>
      <c r="I603" s="69" t="s">
        <v>76</v>
      </c>
    </row>
    <row r="604" spans="1:9" x14ac:dyDescent="0.25">
      <c r="A604" s="9" t="s">
        <v>721</v>
      </c>
      <c r="B604" s="9">
        <v>1173706</v>
      </c>
      <c r="C604" s="9" t="s">
        <v>91</v>
      </c>
      <c r="D604" s="9" t="s">
        <v>87</v>
      </c>
      <c r="E604" s="9" t="s">
        <v>435</v>
      </c>
      <c r="G604" s="9" t="s">
        <v>436</v>
      </c>
      <c r="H604" s="25" t="s">
        <v>95</v>
      </c>
      <c r="I604" s="69" t="s">
        <v>76</v>
      </c>
    </row>
    <row r="605" spans="1:9" x14ac:dyDescent="0.25">
      <c r="A605" s="9" t="s">
        <v>721</v>
      </c>
      <c r="B605" s="9">
        <v>1200736</v>
      </c>
      <c r="C605" s="9" t="s">
        <v>86</v>
      </c>
      <c r="D605" s="9" t="s">
        <v>87</v>
      </c>
      <c r="E605" s="9" t="s">
        <v>121</v>
      </c>
      <c r="F605" s="9" t="s">
        <v>122</v>
      </c>
      <c r="G605" s="9" t="s">
        <v>123</v>
      </c>
      <c r="H605" s="25" t="s">
        <v>95</v>
      </c>
      <c r="I605" s="69" t="s">
        <v>76</v>
      </c>
    </row>
    <row r="606" spans="1:9" x14ac:dyDescent="0.25">
      <c r="A606" s="9" t="s">
        <v>721</v>
      </c>
      <c r="B606" s="9">
        <v>1200739</v>
      </c>
      <c r="C606" s="9" t="s">
        <v>91</v>
      </c>
      <c r="D606" s="9" t="s">
        <v>87</v>
      </c>
      <c r="E606" s="9" t="s">
        <v>121</v>
      </c>
      <c r="F606" s="9" t="s">
        <v>122</v>
      </c>
      <c r="G606" s="9" t="s">
        <v>123</v>
      </c>
      <c r="H606" s="25" t="s">
        <v>95</v>
      </c>
      <c r="I606" s="69" t="s">
        <v>76</v>
      </c>
    </row>
    <row r="607" spans="1:9" x14ac:dyDescent="0.25">
      <c r="A607" s="9" t="s">
        <v>721</v>
      </c>
      <c r="B607" s="9">
        <v>1264652</v>
      </c>
      <c r="C607" s="9" t="s">
        <v>86</v>
      </c>
      <c r="D607" s="9" t="s">
        <v>87</v>
      </c>
      <c r="E607" s="9" t="s">
        <v>441</v>
      </c>
      <c r="G607" s="9" t="s">
        <v>442</v>
      </c>
      <c r="H607" s="25" t="s">
        <v>95</v>
      </c>
      <c r="I607" s="69" t="s">
        <v>76</v>
      </c>
    </row>
    <row r="608" spans="1:9" x14ac:dyDescent="0.25">
      <c r="A608" s="9" t="s">
        <v>721</v>
      </c>
      <c r="B608" s="9">
        <v>1264655</v>
      </c>
      <c r="C608" s="9" t="s">
        <v>91</v>
      </c>
      <c r="D608" s="9" t="s">
        <v>87</v>
      </c>
      <c r="E608" s="9" t="s">
        <v>441</v>
      </c>
      <c r="G608" s="9" t="s">
        <v>442</v>
      </c>
      <c r="H608" s="25" t="s">
        <v>95</v>
      </c>
      <c r="I608" s="69" t="s">
        <v>76</v>
      </c>
    </row>
    <row r="609" spans="1:9" x14ac:dyDescent="0.25">
      <c r="A609" s="9" t="s">
        <v>721</v>
      </c>
      <c r="B609" s="9">
        <v>1385248</v>
      </c>
      <c r="C609" s="9" t="s">
        <v>86</v>
      </c>
      <c r="D609" s="9" t="s">
        <v>87</v>
      </c>
      <c r="E609" s="9" t="s">
        <v>445</v>
      </c>
      <c r="G609" s="9" t="s">
        <v>446</v>
      </c>
      <c r="H609" s="25" t="s">
        <v>95</v>
      </c>
      <c r="I609" s="69" t="s">
        <v>76</v>
      </c>
    </row>
    <row r="610" spans="1:9" x14ac:dyDescent="0.25">
      <c r="A610" s="9" t="s">
        <v>721</v>
      </c>
      <c r="B610" s="9">
        <v>1385251</v>
      </c>
      <c r="C610" s="9" t="s">
        <v>91</v>
      </c>
      <c r="D610" s="9" t="s">
        <v>87</v>
      </c>
      <c r="E610" s="9" t="s">
        <v>445</v>
      </c>
      <c r="G610" s="9" t="s">
        <v>446</v>
      </c>
      <c r="H610" s="25" t="s">
        <v>95</v>
      </c>
      <c r="I610" s="69" t="s">
        <v>76</v>
      </c>
    </row>
    <row r="611" spans="1:9" x14ac:dyDescent="0.25">
      <c r="A611" s="9" t="s">
        <v>721</v>
      </c>
      <c r="B611" s="9">
        <v>1555800</v>
      </c>
      <c r="C611" s="9" t="s">
        <v>86</v>
      </c>
      <c r="D611" s="9" t="s">
        <v>87</v>
      </c>
      <c r="E611" s="9" t="s">
        <v>447</v>
      </c>
      <c r="H611" s="25" t="s">
        <v>95</v>
      </c>
      <c r="I611" s="69" t="s">
        <v>76</v>
      </c>
    </row>
    <row r="612" spans="1:9" x14ac:dyDescent="0.25">
      <c r="A612" s="9" t="s">
        <v>721</v>
      </c>
      <c r="B612" s="9">
        <v>1555803</v>
      </c>
      <c r="C612" s="9" t="s">
        <v>91</v>
      </c>
      <c r="D612" s="9" t="s">
        <v>87</v>
      </c>
      <c r="E612" s="9" t="s">
        <v>447</v>
      </c>
      <c r="H612" s="25" t="s">
        <v>95</v>
      </c>
      <c r="I612" s="69" t="s">
        <v>76</v>
      </c>
    </row>
    <row r="613" spans="1:9" x14ac:dyDescent="0.25">
      <c r="A613" s="9" t="s">
        <v>721</v>
      </c>
      <c r="B613" s="9">
        <v>1662968</v>
      </c>
      <c r="C613" s="9" t="s">
        <v>86</v>
      </c>
      <c r="D613" s="9" t="s">
        <v>87</v>
      </c>
      <c r="E613" s="9" t="s">
        <v>313</v>
      </c>
      <c r="F613" s="9" t="s">
        <v>312</v>
      </c>
      <c r="G613" s="9" t="s">
        <v>290</v>
      </c>
      <c r="H613" s="25" t="s">
        <v>95</v>
      </c>
      <c r="I613" s="69" t="s">
        <v>76</v>
      </c>
    </row>
    <row r="614" spans="1:9" x14ac:dyDescent="0.25">
      <c r="A614" s="9" t="s">
        <v>721</v>
      </c>
      <c r="B614" s="9">
        <v>1662971</v>
      </c>
      <c r="C614" s="9" t="s">
        <v>91</v>
      </c>
      <c r="D614" s="9" t="s">
        <v>87</v>
      </c>
      <c r="E614" s="9" t="s">
        <v>313</v>
      </c>
      <c r="F614" s="9" t="s">
        <v>312</v>
      </c>
      <c r="G614" s="9" t="s">
        <v>290</v>
      </c>
      <c r="H614" s="25" t="s">
        <v>95</v>
      </c>
      <c r="I614" s="69" t="s">
        <v>76</v>
      </c>
    </row>
    <row r="615" spans="1:9" x14ac:dyDescent="0.25">
      <c r="A615" s="9" t="s">
        <v>721</v>
      </c>
      <c r="B615" s="9">
        <v>1663724</v>
      </c>
      <c r="C615" s="9" t="s">
        <v>86</v>
      </c>
      <c r="D615" s="9" t="s">
        <v>87</v>
      </c>
      <c r="E615" s="9" t="s">
        <v>448</v>
      </c>
      <c r="H615" s="25" t="s">
        <v>95</v>
      </c>
      <c r="I615" s="69" t="s">
        <v>76</v>
      </c>
    </row>
    <row r="616" spans="1:9" x14ac:dyDescent="0.25">
      <c r="A616" s="9" t="s">
        <v>721</v>
      </c>
      <c r="B616" s="9">
        <v>1663727</v>
      </c>
      <c r="C616" s="9" t="s">
        <v>91</v>
      </c>
      <c r="D616" s="9" t="s">
        <v>87</v>
      </c>
      <c r="E616" s="9" t="s">
        <v>448</v>
      </c>
      <c r="H616" s="25" t="s">
        <v>95</v>
      </c>
      <c r="I616" s="69" t="s">
        <v>76</v>
      </c>
    </row>
    <row r="617" spans="1:9" x14ac:dyDescent="0.25">
      <c r="A617" s="9" t="s">
        <v>721</v>
      </c>
      <c r="B617" s="9">
        <v>1663738</v>
      </c>
      <c r="C617" s="9" t="s">
        <v>86</v>
      </c>
      <c r="D617" s="9" t="s">
        <v>87</v>
      </c>
      <c r="E617" s="9" t="s">
        <v>448</v>
      </c>
      <c r="H617" s="25" t="s">
        <v>95</v>
      </c>
      <c r="I617" s="69" t="s">
        <v>76</v>
      </c>
    </row>
    <row r="618" spans="1:9" x14ac:dyDescent="0.25">
      <c r="A618" s="9" t="s">
        <v>721</v>
      </c>
      <c r="B618" s="9">
        <v>1663741</v>
      </c>
      <c r="C618" s="9" t="s">
        <v>91</v>
      </c>
      <c r="D618" s="9" t="s">
        <v>87</v>
      </c>
      <c r="E618" s="9" t="s">
        <v>448</v>
      </c>
      <c r="H618" s="25" t="s">
        <v>95</v>
      </c>
      <c r="I618" s="69" t="s">
        <v>76</v>
      </c>
    </row>
    <row r="619" spans="1:9" x14ac:dyDescent="0.25">
      <c r="A619" s="9" t="s">
        <v>721</v>
      </c>
      <c r="B619" s="9">
        <v>1687592</v>
      </c>
      <c r="C619" s="9" t="s">
        <v>86</v>
      </c>
      <c r="D619" s="9" t="s">
        <v>87</v>
      </c>
      <c r="E619" s="9" t="s">
        <v>449</v>
      </c>
      <c r="G619" s="9" t="s">
        <v>450</v>
      </c>
      <c r="H619" s="25" t="s">
        <v>95</v>
      </c>
      <c r="I619" s="69" t="s">
        <v>76</v>
      </c>
    </row>
    <row r="620" spans="1:9" x14ac:dyDescent="0.25">
      <c r="A620" s="9" t="s">
        <v>721</v>
      </c>
      <c r="B620" s="9">
        <v>1687595</v>
      </c>
      <c r="C620" s="9" t="s">
        <v>91</v>
      </c>
      <c r="D620" s="9" t="s">
        <v>87</v>
      </c>
      <c r="E620" s="9" t="s">
        <v>449</v>
      </c>
      <c r="G620" s="9" t="s">
        <v>450</v>
      </c>
      <c r="H620" s="25" t="s">
        <v>95</v>
      </c>
      <c r="I620" s="69" t="s">
        <v>76</v>
      </c>
    </row>
    <row r="621" spans="1:9" x14ac:dyDescent="0.25">
      <c r="A621" s="9" t="s">
        <v>721</v>
      </c>
      <c r="B621" s="9">
        <v>1692488</v>
      </c>
      <c r="C621" s="9" t="s">
        <v>86</v>
      </c>
      <c r="D621" s="9" t="s">
        <v>87</v>
      </c>
      <c r="E621" s="9" t="s">
        <v>285</v>
      </c>
      <c r="F621" s="9" t="s">
        <v>286</v>
      </c>
      <c r="G621" s="9" t="s">
        <v>287</v>
      </c>
      <c r="H621" s="25" t="s">
        <v>95</v>
      </c>
      <c r="I621" s="69" t="s">
        <v>76</v>
      </c>
    </row>
    <row r="622" spans="1:9" x14ac:dyDescent="0.25">
      <c r="A622" s="9" t="s">
        <v>721</v>
      </c>
      <c r="B622" s="9">
        <v>1692491</v>
      </c>
      <c r="C622" s="9" t="s">
        <v>91</v>
      </c>
      <c r="D622" s="9" t="s">
        <v>87</v>
      </c>
      <c r="E622" s="9" t="s">
        <v>285</v>
      </c>
      <c r="F622" s="9" t="s">
        <v>286</v>
      </c>
      <c r="G622" s="9" t="s">
        <v>287</v>
      </c>
      <c r="H622" s="25" t="s">
        <v>95</v>
      </c>
      <c r="I622" s="69" t="s">
        <v>76</v>
      </c>
    </row>
    <row r="623" spans="1:9" x14ac:dyDescent="0.25">
      <c r="A623" s="9" t="s">
        <v>721</v>
      </c>
      <c r="B623" s="9">
        <v>1737874</v>
      </c>
      <c r="C623" s="9" t="s">
        <v>86</v>
      </c>
      <c r="D623" s="9" t="s">
        <v>87</v>
      </c>
      <c r="E623" s="9" t="s">
        <v>250</v>
      </c>
      <c r="F623" s="9" t="s">
        <v>251</v>
      </c>
      <c r="G623" s="9" t="s">
        <v>252</v>
      </c>
      <c r="H623" s="25" t="s">
        <v>95</v>
      </c>
      <c r="I623" s="69" t="s">
        <v>76</v>
      </c>
    </row>
    <row r="624" spans="1:9" x14ac:dyDescent="0.25">
      <c r="A624" s="9" t="s">
        <v>721</v>
      </c>
      <c r="B624" s="9">
        <v>1737877</v>
      </c>
      <c r="C624" s="9" t="s">
        <v>91</v>
      </c>
      <c r="D624" s="9" t="s">
        <v>87</v>
      </c>
      <c r="E624" s="9" t="s">
        <v>250</v>
      </c>
      <c r="F624" s="9" t="s">
        <v>251</v>
      </c>
      <c r="G624" s="9" t="s">
        <v>252</v>
      </c>
      <c r="H624" s="25" t="s">
        <v>95</v>
      </c>
      <c r="I624" s="69" t="s">
        <v>76</v>
      </c>
    </row>
    <row r="625" spans="1:9" x14ac:dyDescent="0.25">
      <c r="A625" s="9" t="s">
        <v>721</v>
      </c>
      <c r="B625" s="9">
        <v>1794686</v>
      </c>
      <c r="C625" s="9" t="s">
        <v>86</v>
      </c>
      <c r="D625" s="9" t="s">
        <v>87</v>
      </c>
      <c r="E625" s="9" t="s">
        <v>454</v>
      </c>
      <c r="G625" s="9" t="s">
        <v>349</v>
      </c>
      <c r="H625" s="25" t="s">
        <v>95</v>
      </c>
      <c r="I625" s="69" t="s">
        <v>76</v>
      </c>
    </row>
    <row r="626" spans="1:9" x14ac:dyDescent="0.25">
      <c r="A626" s="9" t="s">
        <v>721</v>
      </c>
      <c r="B626" s="9">
        <v>1794689</v>
      </c>
      <c r="C626" s="9" t="s">
        <v>91</v>
      </c>
      <c r="D626" s="9" t="s">
        <v>87</v>
      </c>
      <c r="E626" s="9" t="s">
        <v>454</v>
      </c>
      <c r="G626" s="9" t="s">
        <v>349</v>
      </c>
      <c r="H626" s="25" t="s">
        <v>95</v>
      </c>
      <c r="I626" s="69" t="s">
        <v>76</v>
      </c>
    </row>
    <row r="627" spans="1:9" x14ac:dyDescent="0.25">
      <c r="A627" s="9" t="s">
        <v>721</v>
      </c>
      <c r="B627" s="9">
        <v>1824216</v>
      </c>
      <c r="C627" s="9" t="s">
        <v>86</v>
      </c>
      <c r="D627" s="9" t="s">
        <v>87</v>
      </c>
      <c r="E627" s="9" t="s">
        <v>458</v>
      </c>
      <c r="H627" s="25" t="s">
        <v>95</v>
      </c>
      <c r="I627" s="69" t="s">
        <v>76</v>
      </c>
    </row>
    <row r="628" spans="1:9" x14ac:dyDescent="0.25">
      <c r="A628" s="9" t="s">
        <v>721</v>
      </c>
      <c r="B628" s="9">
        <v>1824219</v>
      </c>
      <c r="C628" s="9" t="s">
        <v>91</v>
      </c>
      <c r="D628" s="9" t="s">
        <v>87</v>
      </c>
      <c r="E628" s="9" t="s">
        <v>458</v>
      </c>
      <c r="H628" s="25" t="s">
        <v>95</v>
      </c>
      <c r="I628" s="69" t="s">
        <v>76</v>
      </c>
    </row>
    <row r="629" spans="1:9" x14ac:dyDescent="0.25">
      <c r="A629" s="9" t="s">
        <v>721</v>
      </c>
      <c r="B629" s="9">
        <v>1866053</v>
      </c>
      <c r="C629" s="9" t="s">
        <v>86</v>
      </c>
      <c r="D629" s="9" t="s">
        <v>87</v>
      </c>
      <c r="E629" s="70" t="s">
        <v>459</v>
      </c>
      <c r="H629" s="25" t="s">
        <v>95</v>
      </c>
      <c r="I629" s="69" t="s">
        <v>76</v>
      </c>
    </row>
    <row r="630" spans="1:9" x14ac:dyDescent="0.25">
      <c r="A630" s="9" t="s">
        <v>721</v>
      </c>
      <c r="B630" s="9">
        <v>1866056</v>
      </c>
      <c r="C630" s="9" t="s">
        <v>91</v>
      </c>
      <c r="D630" s="9" t="s">
        <v>87</v>
      </c>
      <c r="E630" s="70" t="s">
        <v>459</v>
      </c>
      <c r="H630" s="25" t="s">
        <v>95</v>
      </c>
      <c r="I630" s="69" t="s">
        <v>76</v>
      </c>
    </row>
    <row r="631" spans="1:9" x14ac:dyDescent="0.25">
      <c r="A631" s="9" t="s">
        <v>721</v>
      </c>
      <c r="B631" s="9">
        <v>1925308</v>
      </c>
      <c r="C631" s="9" t="s">
        <v>86</v>
      </c>
      <c r="D631" s="9" t="s">
        <v>87</v>
      </c>
      <c r="E631" s="9" t="s">
        <v>460</v>
      </c>
      <c r="G631" s="9" t="s">
        <v>366</v>
      </c>
      <c r="H631" s="25" t="s">
        <v>95</v>
      </c>
      <c r="I631" s="69" t="s">
        <v>76</v>
      </c>
    </row>
    <row r="632" spans="1:9" x14ac:dyDescent="0.25">
      <c r="A632" s="9" t="s">
        <v>721</v>
      </c>
      <c r="B632" s="9">
        <v>1925311</v>
      </c>
      <c r="C632" s="9" t="s">
        <v>91</v>
      </c>
      <c r="D632" s="9" t="s">
        <v>87</v>
      </c>
      <c r="E632" s="9" t="s">
        <v>460</v>
      </c>
      <c r="G632" s="9" t="s">
        <v>366</v>
      </c>
      <c r="H632" s="25" t="s">
        <v>95</v>
      </c>
      <c r="I632" s="69" t="s">
        <v>76</v>
      </c>
    </row>
    <row r="633" spans="1:9" x14ac:dyDescent="0.25">
      <c r="A633" s="9" t="s">
        <v>721</v>
      </c>
      <c r="B633" s="9">
        <v>1925314</v>
      </c>
      <c r="C633" s="9" t="s">
        <v>86</v>
      </c>
      <c r="D633" s="9" t="s">
        <v>87</v>
      </c>
      <c r="E633" s="9" t="s">
        <v>460</v>
      </c>
      <c r="G633" s="9" t="s">
        <v>366</v>
      </c>
      <c r="H633" s="25" t="s">
        <v>95</v>
      </c>
      <c r="I633" s="69" t="s">
        <v>76</v>
      </c>
    </row>
    <row r="634" spans="1:9" x14ac:dyDescent="0.25">
      <c r="A634" s="9" t="s">
        <v>721</v>
      </c>
      <c r="B634" s="9">
        <v>1925317</v>
      </c>
      <c r="C634" s="9" t="s">
        <v>91</v>
      </c>
      <c r="D634" s="9" t="s">
        <v>87</v>
      </c>
      <c r="E634" s="9" t="s">
        <v>460</v>
      </c>
      <c r="G634" s="9" t="s">
        <v>366</v>
      </c>
      <c r="H634" s="25" t="s">
        <v>95</v>
      </c>
      <c r="I634" s="69" t="s">
        <v>76</v>
      </c>
    </row>
    <row r="635" spans="1:9" x14ac:dyDescent="0.25">
      <c r="A635" s="9" t="s">
        <v>721</v>
      </c>
      <c r="B635" s="9">
        <v>2239627</v>
      </c>
      <c r="C635" s="9" t="s">
        <v>86</v>
      </c>
      <c r="D635" s="9" t="s">
        <v>87</v>
      </c>
      <c r="E635" s="9" t="s">
        <v>474</v>
      </c>
      <c r="G635" s="9" t="s">
        <v>349</v>
      </c>
      <c r="H635" s="25" t="s">
        <v>95</v>
      </c>
      <c r="I635" s="69" t="s">
        <v>76</v>
      </c>
    </row>
    <row r="636" spans="1:9" x14ac:dyDescent="0.25">
      <c r="A636" s="9" t="s">
        <v>721</v>
      </c>
      <c r="B636" s="9">
        <v>2239630</v>
      </c>
      <c r="C636" s="9" t="s">
        <v>91</v>
      </c>
      <c r="D636" s="9" t="s">
        <v>87</v>
      </c>
      <c r="E636" s="9" t="s">
        <v>474</v>
      </c>
      <c r="G636" s="9" t="s">
        <v>349</v>
      </c>
      <c r="H636" s="25" t="s">
        <v>95</v>
      </c>
      <c r="I636" s="69" t="s">
        <v>76</v>
      </c>
    </row>
    <row r="637" spans="1:9" x14ac:dyDescent="0.25">
      <c r="A637" s="9" t="s">
        <v>721</v>
      </c>
      <c r="B637" s="9">
        <v>2267247</v>
      </c>
      <c r="C637" s="9" t="s">
        <v>86</v>
      </c>
      <c r="D637" s="9" t="s">
        <v>87</v>
      </c>
      <c r="E637" s="9" t="s">
        <v>475</v>
      </c>
      <c r="G637" s="9" t="s">
        <v>355</v>
      </c>
      <c r="H637" s="25" t="s">
        <v>95</v>
      </c>
      <c r="I637" s="69" t="s">
        <v>76</v>
      </c>
    </row>
    <row r="638" spans="1:9" x14ac:dyDescent="0.25">
      <c r="A638" s="9" t="s">
        <v>721</v>
      </c>
      <c r="B638" s="9">
        <v>2267247</v>
      </c>
      <c r="C638" s="9" t="s">
        <v>86</v>
      </c>
      <c r="D638" s="9" t="s">
        <v>87</v>
      </c>
      <c r="E638" s="9" t="s">
        <v>330</v>
      </c>
      <c r="F638" s="9" t="s">
        <v>331</v>
      </c>
      <c r="G638" s="9" t="s">
        <v>332</v>
      </c>
      <c r="H638" s="25" t="s">
        <v>95</v>
      </c>
      <c r="I638" s="69" t="s">
        <v>76</v>
      </c>
    </row>
    <row r="639" spans="1:9" x14ac:dyDescent="0.25">
      <c r="A639" s="9" t="s">
        <v>721</v>
      </c>
      <c r="B639" s="9">
        <v>2302347</v>
      </c>
      <c r="C639" s="9" t="s">
        <v>86</v>
      </c>
      <c r="D639" s="9" t="s">
        <v>87</v>
      </c>
      <c r="E639" s="9" t="s">
        <v>480</v>
      </c>
      <c r="G639" s="9" t="s">
        <v>481</v>
      </c>
      <c r="H639" s="25" t="s">
        <v>95</v>
      </c>
      <c r="I639" s="69" t="s">
        <v>76</v>
      </c>
    </row>
    <row r="640" spans="1:9" x14ac:dyDescent="0.25">
      <c r="A640" s="9" t="s">
        <v>721</v>
      </c>
      <c r="B640" s="9">
        <v>2302350</v>
      </c>
      <c r="C640" s="9" t="s">
        <v>91</v>
      </c>
      <c r="D640" s="9" t="s">
        <v>87</v>
      </c>
      <c r="E640" s="9" t="s">
        <v>480</v>
      </c>
      <c r="G640" s="9" t="s">
        <v>481</v>
      </c>
      <c r="H640" s="25" t="s">
        <v>95</v>
      </c>
      <c r="I640" s="69" t="s">
        <v>76</v>
      </c>
    </row>
    <row r="641" spans="1:9" x14ac:dyDescent="0.25">
      <c r="A641" s="9" t="s">
        <v>721</v>
      </c>
      <c r="B641" s="9">
        <v>2302347</v>
      </c>
      <c r="C641" s="9" t="s">
        <v>86</v>
      </c>
      <c r="D641" s="9" t="s">
        <v>87</v>
      </c>
      <c r="E641" s="9" t="s">
        <v>217</v>
      </c>
      <c r="F641" s="9" t="s">
        <v>218</v>
      </c>
      <c r="G641" s="9" t="s">
        <v>219</v>
      </c>
      <c r="H641" s="25" t="s">
        <v>95</v>
      </c>
      <c r="I641" s="69" t="s">
        <v>76</v>
      </c>
    </row>
    <row r="642" spans="1:9" x14ac:dyDescent="0.25">
      <c r="A642" s="9" t="s">
        <v>721</v>
      </c>
      <c r="B642" s="9">
        <v>2302350</v>
      </c>
      <c r="C642" s="9" t="s">
        <v>91</v>
      </c>
      <c r="D642" s="9" t="s">
        <v>87</v>
      </c>
      <c r="E642" s="9" t="s">
        <v>217</v>
      </c>
      <c r="F642" s="9" t="s">
        <v>218</v>
      </c>
      <c r="G642" s="9" t="s">
        <v>219</v>
      </c>
      <c r="H642" s="25" t="s">
        <v>95</v>
      </c>
      <c r="I642" s="69" t="s">
        <v>76</v>
      </c>
    </row>
    <row r="643" spans="1:9" x14ac:dyDescent="0.25">
      <c r="A643" s="9" t="s">
        <v>721</v>
      </c>
      <c r="B643" s="9">
        <v>2360132</v>
      </c>
      <c r="C643" s="9" t="s">
        <v>91</v>
      </c>
      <c r="D643" s="9" t="s">
        <v>87</v>
      </c>
      <c r="E643" s="9" t="s">
        <v>303</v>
      </c>
      <c r="F643" s="9" t="s">
        <v>304</v>
      </c>
      <c r="G643" s="9" t="s">
        <v>302</v>
      </c>
      <c r="H643" s="25" t="s">
        <v>95</v>
      </c>
      <c r="I643" s="69" t="s">
        <v>76</v>
      </c>
    </row>
    <row r="644" spans="1:9" x14ac:dyDescent="0.25">
      <c r="A644" s="9" t="s">
        <v>721</v>
      </c>
      <c r="B644" s="9">
        <v>2360146</v>
      </c>
      <c r="C644" s="9" t="s">
        <v>91</v>
      </c>
      <c r="D644" s="9" t="s">
        <v>87</v>
      </c>
      <c r="E644" s="9" t="s">
        <v>303</v>
      </c>
      <c r="F644" s="9" t="s">
        <v>304</v>
      </c>
      <c r="G644" s="9" t="s">
        <v>302</v>
      </c>
      <c r="H644" s="25" t="s">
        <v>95</v>
      </c>
      <c r="I644" s="69" t="s">
        <v>76</v>
      </c>
    </row>
    <row r="645" spans="1:9" x14ac:dyDescent="0.25">
      <c r="A645" s="9" t="s">
        <v>721</v>
      </c>
      <c r="B645" s="9">
        <v>2383686</v>
      </c>
      <c r="C645" s="9" t="s">
        <v>86</v>
      </c>
      <c r="D645" s="9" t="s">
        <v>87</v>
      </c>
      <c r="E645" s="9" t="s">
        <v>486</v>
      </c>
      <c r="G645" s="9" t="s">
        <v>352</v>
      </c>
      <c r="H645" s="25" t="s">
        <v>95</v>
      </c>
      <c r="I645" s="69" t="s">
        <v>76</v>
      </c>
    </row>
    <row r="646" spans="1:9" x14ac:dyDescent="0.25">
      <c r="A646" s="9" t="s">
        <v>721</v>
      </c>
      <c r="B646" s="9">
        <v>2383689</v>
      </c>
      <c r="C646" s="9" t="s">
        <v>91</v>
      </c>
      <c r="D646" s="9" t="s">
        <v>87</v>
      </c>
      <c r="E646" s="9" t="s">
        <v>486</v>
      </c>
      <c r="G646" s="9" t="s">
        <v>352</v>
      </c>
      <c r="H646" s="25" t="s">
        <v>95</v>
      </c>
      <c r="I646" s="69" t="s">
        <v>76</v>
      </c>
    </row>
    <row r="647" spans="1:9" x14ac:dyDescent="0.25">
      <c r="A647" s="9" t="s">
        <v>721</v>
      </c>
      <c r="B647" s="9">
        <v>2386986</v>
      </c>
      <c r="C647" s="9" t="s">
        <v>86</v>
      </c>
      <c r="D647" s="9" t="s">
        <v>87</v>
      </c>
      <c r="E647" s="9" t="s">
        <v>487</v>
      </c>
      <c r="G647" s="9" t="s">
        <v>349</v>
      </c>
      <c r="H647" s="25" t="s">
        <v>95</v>
      </c>
      <c r="I647" s="69" t="s">
        <v>76</v>
      </c>
    </row>
    <row r="648" spans="1:9" x14ac:dyDescent="0.25">
      <c r="A648" s="9" t="s">
        <v>721</v>
      </c>
      <c r="B648" s="9">
        <v>2386989</v>
      </c>
      <c r="C648" s="9" t="s">
        <v>91</v>
      </c>
      <c r="D648" s="9" t="s">
        <v>87</v>
      </c>
      <c r="E648" s="9" t="s">
        <v>487</v>
      </c>
      <c r="G648" s="9" t="s">
        <v>349</v>
      </c>
      <c r="H648" s="25" t="s">
        <v>95</v>
      </c>
      <c r="I648" s="69" t="s">
        <v>76</v>
      </c>
    </row>
    <row r="649" spans="1:9" x14ac:dyDescent="0.25">
      <c r="A649" s="9" t="s">
        <v>721</v>
      </c>
      <c r="B649" s="9">
        <v>2459276</v>
      </c>
      <c r="C649" s="9" t="s">
        <v>86</v>
      </c>
      <c r="D649" s="9" t="s">
        <v>87</v>
      </c>
      <c r="E649" s="9" t="s">
        <v>288</v>
      </c>
      <c r="F649" s="9" t="s">
        <v>289</v>
      </c>
      <c r="G649" s="9" t="s">
        <v>290</v>
      </c>
      <c r="H649" s="25" t="s">
        <v>95</v>
      </c>
      <c r="I649" s="69" t="s">
        <v>76</v>
      </c>
    </row>
    <row r="650" spans="1:9" x14ac:dyDescent="0.25">
      <c r="A650" s="9" t="s">
        <v>721</v>
      </c>
      <c r="B650" s="9">
        <v>2459279</v>
      </c>
      <c r="C650" s="9" t="s">
        <v>91</v>
      </c>
      <c r="D650" s="9" t="s">
        <v>87</v>
      </c>
      <c r="E650" s="9" t="s">
        <v>288</v>
      </c>
      <c r="F650" s="9" t="s">
        <v>289</v>
      </c>
      <c r="G650" s="9" t="s">
        <v>290</v>
      </c>
      <c r="H650" s="25" t="s">
        <v>95</v>
      </c>
      <c r="I650" s="69" t="s">
        <v>76</v>
      </c>
    </row>
    <row r="651" spans="1:9" x14ac:dyDescent="0.25">
      <c r="A651" s="9" t="s">
        <v>721</v>
      </c>
      <c r="B651" s="9">
        <v>2472707</v>
      </c>
      <c r="C651" s="9" t="s">
        <v>86</v>
      </c>
      <c r="D651" s="9" t="s">
        <v>87</v>
      </c>
      <c r="E651" s="9" t="s">
        <v>489</v>
      </c>
      <c r="G651" s="9" t="s">
        <v>352</v>
      </c>
      <c r="H651" s="25" t="s">
        <v>95</v>
      </c>
      <c r="I651" s="69" t="s">
        <v>76</v>
      </c>
    </row>
    <row r="652" spans="1:9" x14ac:dyDescent="0.25">
      <c r="A652" s="9" t="s">
        <v>721</v>
      </c>
      <c r="B652" s="9">
        <v>2472710</v>
      </c>
      <c r="C652" s="9" t="s">
        <v>91</v>
      </c>
      <c r="D652" s="9" t="s">
        <v>87</v>
      </c>
      <c r="E652" s="9" t="s">
        <v>489</v>
      </c>
      <c r="G652" s="9" t="s">
        <v>352</v>
      </c>
      <c r="H652" s="25" t="s">
        <v>95</v>
      </c>
      <c r="I652" s="69" t="s">
        <v>76</v>
      </c>
    </row>
    <row r="653" spans="1:9" x14ac:dyDescent="0.25">
      <c r="A653" s="9" t="s">
        <v>721</v>
      </c>
      <c r="B653" s="9">
        <v>2477403</v>
      </c>
      <c r="C653" s="9" t="s">
        <v>86</v>
      </c>
      <c r="D653" s="9" t="s">
        <v>87</v>
      </c>
      <c r="E653" s="9" t="s">
        <v>490</v>
      </c>
      <c r="G653" s="9" t="s">
        <v>349</v>
      </c>
      <c r="H653" s="25" t="s">
        <v>95</v>
      </c>
      <c r="I653" s="69" t="s">
        <v>76</v>
      </c>
    </row>
    <row r="654" spans="1:9" x14ac:dyDescent="0.25">
      <c r="A654" s="9" t="s">
        <v>721</v>
      </c>
      <c r="B654" s="9">
        <v>2477406</v>
      </c>
      <c r="C654" s="9" t="s">
        <v>91</v>
      </c>
      <c r="D654" s="9" t="s">
        <v>87</v>
      </c>
      <c r="E654" s="9" t="s">
        <v>490</v>
      </c>
      <c r="G654" s="9" t="s">
        <v>349</v>
      </c>
      <c r="H654" s="25" t="s">
        <v>95</v>
      </c>
      <c r="I654" s="69" t="s">
        <v>76</v>
      </c>
    </row>
    <row r="655" spans="1:9" x14ac:dyDescent="0.25">
      <c r="A655" s="9" t="s">
        <v>721</v>
      </c>
      <c r="B655" s="9">
        <v>2513863</v>
      </c>
      <c r="C655" s="9" t="s">
        <v>86</v>
      </c>
      <c r="D655" s="9" t="s">
        <v>87</v>
      </c>
      <c r="E655" s="70" t="s">
        <v>495</v>
      </c>
      <c r="H655" s="25" t="s">
        <v>95</v>
      </c>
      <c r="I655" s="69" t="s">
        <v>76</v>
      </c>
    </row>
    <row r="656" spans="1:9" x14ac:dyDescent="0.25">
      <c r="A656" s="9" t="s">
        <v>721</v>
      </c>
      <c r="B656" s="9">
        <v>2513866</v>
      </c>
      <c r="C656" s="9" t="s">
        <v>91</v>
      </c>
      <c r="D656" s="9" t="s">
        <v>87</v>
      </c>
      <c r="E656" s="70" t="s">
        <v>495</v>
      </c>
      <c r="H656" s="25" t="s">
        <v>95</v>
      </c>
      <c r="I656" s="69" t="s">
        <v>76</v>
      </c>
    </row>
    <row r="657" spans="1:9" x14ac:dyDescent="0.25">
      <c r="A657" s="9" t="s">
        <v>721</v>
      </c>
      <c r="B657" s="9">
        <v>2521475</v>
      </c>
      <c r="C657" s="9" t="s">
        <v>86</v>
      </c>
      <c r="D657" s="9" t="s">
        <v>87</v>
      </c>
      <c r="E657" s="9" t="s">
        <v>498</v>
      </c>
      <c r="G657" s="9" t="s">
        <v>366</v>
      </c>
      <c r="H657" s="25" t="s">
        <v>95</v>
      </c>
      <c r="I657" s="69" t="s">
        <v>76</v>
      </c>
    </row>
    <row r="658" spans="1:9" x14ac:dyDescent="0.25">
      <c r="A658" s="9" t="s">
        <v>721</v>
      </c>
      <c r="B658" s="9">
        <v>2521478</v>
      </c>
      <c r="C658" s="9" t="s">
        <v>91</v>
      </c>
      <c r="D658" s="9" t="s">
        <v>87</v>
      </c>
      <c r="E658" s="9" t="s">
        <v>498</v>
      </c>
      <c r="G658" s="9" t="s">
        <v>366</v>
      </c>
      <c r="H658" s="25" t="s">
        <v>95</v>
      </c>
      <c r="I658" s="69" t="s">
        <v>76</v>
      </c>
    </row>
    <row r="659" spans="1:9" x14ac:dyDescent="0.25">
      <c r="A659" s="9" t="s">
        <v>721</v>
      </c>
      <c r="B659" s="9">
        <v>2527130</v>
      </c>
      <c r="C659" s="9" t="s">
        <v>86</v>
      </c>
      <c r="D659" s="9" t="s">
        <v>87</v>
      </c>
      <c r="E659" s="9" t="s">
        <v>499</v>
      </c>
      <c r="H659" s="25" t="s">
        <v>95</v>
      </c>
      <c r="I659" s="69" t="s">
        <v>76</v>
      </c>
    </row>
    <row r="660" spans="1:9" x14ac:dyDescent="0.25">
      <c r="A660" s="9" t="s">
        <v>721</v>
      </c>
      <c r="B660" s="9">
        <v>2527133</v>
      </c>
      <c r="C660" s="9" t="s">
        <v>91</v>
      </c>
      <c r="D660" s="9" t="s">
        <v>87</v>
      </c>
      <c r="E660" s="9" t="s">
        <v>499</v>
      </c>
      <c r="H660" s="25" t="s">
        <v>95</v>
      </c>
      <c r="I660" s="69" t="s">
        <v>76</v>
      </c>
    </row>
    <row r="661" spans="1:9" x14ac:dyDescent="0.25">
      <c r="A661" s="9" t="s">
        <v>721</v>
      </c>
      <c r="B661" s="9">
        <v>2655450</v>
      </c>
      <c r="C661" s="9" t="s">
        <v>86</v>
      </c>
      <c r="D661" s="9" t="s">
        <v>87</v>
      </c>
      <c r="E661" s="70" t="s">
        <v>503</v>
      </c>
      <c r="H661" s="25" t="s">
        <v>95</v>
      </c>
      <c r="I661" s="69" t="s">
        <v>76</v>
      </c>
    </row>
    <row r="662" spans="1:9" x14ac:dyDescent="0.25">
      <c r="A662" s="9" t="s">
        <v>721</v>
      </c>
      <c r="B662" s="9">
        <v>2655453</v>
      </c>
      <c r="C662" s="9" t="s">
        <v>91</v>
      </c>
      <c r="D662" s="9" t="s">
        <v>87</v>
      </c>
      <c r="E662" s="70" t="s">
        <v>503</v>
      </c>
      <c r="H662" s="25" t="s">
        <v>95</v>
      </c>
      <c r="I662" s="69" t="s">
        <v>76</v>
      </c>
    </row>
    <row r="663" spans="1:9" x14ac:dyDescent="0.25">
      <c r="A663" s="9" t="s">
        <v>721</v>
      </c>
      <c r="B663" s="9">
        <v>2683856</v>
      </c>
      <c r="C663" s="9" t="s">
        <v>86</v>
      </c>
      <c r="D663" s="9" t="s">
        <v>87</v>
      </c>
      <c r="E663" s="9" t="s">
        <v>506</v>
      </c>
      <c r="G663" s="9" t="s">
        <v>349</v>
      </c>
      <c r="H663" s="25" t="s">
        <v>95</v>
      </c>
      <c r="I663" s="69" t="s">
        <v>76</v>
      </c>
    </row>
    <row r="664" spans="1:9" x14ac:dyDescent="0.25">
      <c r="A664" s="9" t="s">
        <v>721</v>
      </c>
      <c r="B664" s="9">
        <v>2683859</v>
      </c>
      <c r="C664" s="9" t="s">
        <v>91</v>
      </c>
      <c r="D664" s="9" t="s">
        <v>87</v>
      </c>
      <c r="E664" s="9" t="s">
        <v>506</v>
      </c>
      <c r="G664" s="9" t="s">
        <v>349</v>
      </c>
      <c r="H664" s="25" t="s">
        <v>95</v>
      </c>
      <c r="I664" s="69" t="s">
        <v>76</v>
      </c>
    </row>
    <row r="665" spans="1:9" x14ac:dyDescent="0.25">
      <c r="A665" s="9" t="s">
        <v>721</v>
      </c>
      <c r="B665" s="9">
        <v>2692944</v>
      </c>
      <c r="C665" s="9" t="s">
        <v>86</v>
      </c>
      <c r="D665" s="9" t="s">
        <v>87</v>
      </c>
      <c r="E665" s="9" t="s">
        <v>507</v>
      </c>
      <c r="H665" s="25" t="s">
        <v>95</v>
      </c>
      <c r="I665" s="69" t="s">
        <v>76</v>
      </c>
    </row>
    <row r="666" spans="1:9" x14ac:dyDescent="0.25">
      <c r="A666" s="9" t="s">
        <v>721</v>
      </c>
      <c r="B666" s="9">
        <v>2692947</v>
      </c>
      <c r="C666" s="9" t="s">
        <v>91</v>
      </c>
      <c r="D666" s="9" t="s">
        <v>87</v>
      </c>
      <c r="E666" s="9" t="s">
        <v>507</v>
      </c>
      <c r="H666" s="25" t="s">
        <v>95</v>
      </c>
      <c r="I666" s="69" t="s">
        <v>76</v>
      </c>
    </row>
    <row r="667" spans="1:9" x14ac:dyDescent="0.25">
      <c r="A667" s="9" t="s">
        <v>721</v>
      </c>
      <c r="B667" s="9">
        <v>2697793</v>
      </c>
      <c r="C667" s="9" t="s">
        <v>86</v>
      </c>
      <c r="D667" s="9" t="s">
        <v>87</v>
      </c>
      <c r="E667" s="9" t="s">
        <v>508</v>
      </c>
      <c r="G667" s="9" t="s">
        <v>352</v>
      </c>
      <c r="H667" s="25" t="s">
        <v>95</v>
      </c>
      <c r="I667" s="69" t="s">
        <v>76</v>
      </c>
    </row>
    <row r="668" spans="1:9" x14ac:dyDescent="0.25">
      <c r="A668" s="9" t="s">
        <v>721</v>
      </c>
      <c r="B668" s="9">
        <v>2697796</v>
      </c>
      <c r="C668" s="9" t="s">
        <v>91</v>
      </c>
      <c r="D668" s="9" t="s">
        <v>87</v>
      </c>
      <c r="E668" s="9" t="s">
        <v>508</v>
      </c>
      <c r="G668" s="9" t="s">
        <v>352</v>
      </c>
      <c r="H668" s="25" t="s">
        <v>95</v>
      </c>
      <c r="I668" s="69" t="s">
        <v>76</v>
      </c>
    </row>
    <row r="669" spans="1:9" x14ac:dyDescent="0.25">
      <c r="A669" s="9" t="s">
        <v>721</v>
      </c>
      <c r="B669" s="9">
        <v>2729380</v>
      </c>
      <c r="C669" s="9" t="s">
        <v>86</v>
      </c>
      <c r="D669" s="9" t="s">
        <v>87</v>
      </c>
      <c r="E669" s="70" t="s">
        <v>509</v>
      </c>
      <c r="H669" s="25" t="s">
        <v>95</v>
      </c>
      <c r="I669" s="69" t="s">
        <v>76</v>
      </c>
    </row>
    <row r="670" spans="1:9" x14ac:dyDescent="0.25">
      <c r="A670" s="9" t="s">
        <v>721</v>
      </c>
      <c r="B670" s="9">
        <v>2729383</v>
      </c>
      <c r="C670" s="9" t="s">
        <v>91</v>
      </c>
      <c r="D670" s="9" t="s">
        <v>87</v>
      </c>
      <c r="E670" s="70" t="s">
        <v>509</v>
      </c>
      <c r="H670" s="25" t="s">
        <v>95</v>
      </c>
      <c r="I670" s="69" t="s">
        <v>76</v>
      </c>
    </row>
    <row r="671" spans="1:9" x14ac:dyDescent="0.25">
      <c r="A671" s="9" t="s">
        <v>721</v>
      </c>
      <c r="B671" s="9">
        <v>2741383</v>
      </c>
      <c r="C671" s="9" t="s">
        <v>86</v>
      </c>
      <c r="D671" s="9" t="s">
        <v>87</v>
      </c>
      <c r="E671" s="9" t="s">
        <v>510</v>
      </c>
      <c r="G671" s="9" t="s">
        <v>511</v>
      </c>
      <c r="H671" s="25" t="s">
        <v>95</v>
      </c>
      <c r="I671" s="69" t="s">
        <v>76</v>
      </c>
    </row>
    <row r="672" spans="1:9" x14ac:dyDescent="0.25">
      <c r="A672" s="9" t="s">
        <v>721</v>
      </c>
      <c r="B672" s="9">
        <v>2741386</v>
      </c>
      <c r="C672" s="9" t="s">
        <v>91</v>
      </c>
      <c r="D672" s="9" t="s">
        <v>87</v>
      </c>
      <c r="E672" s="9" t="s">
        <v>510</v>
      </c>
      <c r="G672" s="9" t="s">
        <v>511</v>
      </c>
      <c r="H672" s="25" t="s">
        <v>95</v>
      </c>
      <c r="I672" s="69" t="s">
        <v>76</v>
      </c>
    </row>
    <row r="673" spans="1:9" x14ac:dyDescent="0.25">
      <c r="A673" s="9" t="s">
        <v>721</v>
      </c>
      <c r="B673" s="9">
        <v>2750691</v>
      </c>
      <c r="C673" s="9" t="s">
        <v>86</v>
      </c>
      <c r="D673" s="9" t="s">
        <v>87</v>
      </c>
      <c r="E673" s="9" t="s">
        <v>512</v>
      </c>
      <c r="H673" s="25" t="s">
        <v>95</v>
      </c>
      <c r="I673" s="69" t="s">
        <v>76</v>
      </c>
    </row>
    <row r="674" spans="1:9" x14ac:dyDescent="0.25">
      <c r="A674" s="9" t="s">
        <v>721</v>
      </c>
      <c r="B674" s="9">
        <v>2750694</v>
      </c>
      <c r="C674" s="9" t="s">
        <v>91</v>
      </c>
      <c r="D674" s="9" t="s">
        <v>87</v>
      </c>
      <c r="E674" s="9" t="s">
        <v>512</v>
      </c>
      <c r="H674" s="25" t="s">
        <v>95</v>
      </c>
      <c r="I674" s="69" t="s">
        <v>76</v>
      </c>
    </row>
    <row r="675" spans="1:9" x14ac:dyDescent="0.25">
      <c r="A675" s="9" t="s">
        <v>721</v>
      </c>
      <c r="B675" s="9">
        <v>2841433</v>
      </c>
      <c r="C675" s="9" t="s">
        <v>86</v>
      </c>
      <c r="D675" s="9" t="s">
        <v>87</v>
      </c>
      <c r="E675" s="9" t="s">
        <v>514</v>
      </c>
      <c r="G675" s="9" t="s">
        <v>515</v>
      </c>
      <c r="H675" s="25" t="s">
        <v>95</v>
      </c>
      <c r="I675" s="69" t="s">
        <v>76</v>
      </c>
    </row>
    <row r="676" spans="1:9" x14ac:dyDescent="0.25">
      <c r="A676" s="9" t="s">
        <v>721</v>
      </c>
      <c r="B676" s="9">
        <v>2841436</v>
      </c>
      <c r="C676" s="9" t="s">
        <v>91</v>
      </c>
      <c r="D676" s="9" t="s">
        <v>87</v>
      </c>
      <c r="E676" s="9" t="s">
        <v>514</v>
      </c>
      <c r="G676" s="9" t="s">
        <v>516</v>
      </c>
      <c r="H676" s="25" t="s">
        <v>95</v>
      </c>
      <c r="I676" s="69" t="s">
        <v>76</v>
      </c>
    </row>
    <row r="677" spans="1:9" x14ac:dyDescent="0.25">
      <c r="A677" s="9" t="s">
        <v>721</v>
      </c>
      <c r="B677" s="9">
        <v>2847903</v>
      </c>
      <c r="C677" s="9" t="s">
        <v>86</v>
      </c>
      <c r="D677" s="9" t="s">
        <v>87</v>
      </c>
      <c r="E677" s="9" t="s">
        <v>181</v>
      </c>
      <c r="F677" s="9" t="s">
        <v>182</v>
      </c>
      <c r="G677" s="9" t="s">
        <v>183</v>
      </c>
      <c r="H677" s="25" t="s">
        <v>95</v>
      </c>
      <c r="I677" s="69" t="s">
        <v>76</v>
      </c>
    </row>
    <row r="678" spans="1:9" x14ac:dyDescent="0.25">
      <c r="A678" s="9" t="s">
        <v>721</v>
      </c>
      <c r="B678" s="9">
        <v>2847906</v>
      </c>
      <c r="C678" s="9" t="s">
        <v>91</v>
      </c>
      <c r="D678" s="9" t="s">
        <v>87</v>
      </c>
      <c r="E678" s="9" t="s">
        <v>181</v>
      </c>
      <c r="F678" s="9" t="s">
        <v>182</v>
      </c>
      <c r="G678" s="9" t="s">
        <v>183</v>
      </c>
      <c r="H678" s="25" t="s">
        <v>95</v>
      </c>
      <c r="I678" s="69" t="s">
        <v>76</v>
      </c>
    </row>
    <row r="679" spans="1:9" x14ac:dyDescent="0.25">
      <c r="A679" s="9" t="s">
        <v>721</v>
      </c>
      <c r="B679" s="9">
        <v>2856885</v>
      </c>
      <c r="C679" s="9" t="s">
        <v>86</v>
      </c>
      <c r="D679" s="9" t="s">
        <v>87</v>
      </c>
      <c r="E679" s="9" t="s">
        <v>517</v>
      </c>
      <c r="G679" s="9" t="s">
        <v>518</v>
      </c>
      <c r="H679" s="25" t="s">
        <v>95</v>
      </c>
      <c r="I679" s="69" t="s">
        <v>76</v>
      </c>
    </row>
    <row r="680" spans="1:9" x14ac:dyDescent="0.25">
      <c r="A680" s="9" t="s">
        <v>721</v>
      </c>
      <c r="B680" s="9">
        <v>2856888</v>
      </c>
      <c r="C680" s="9" t="s">
        <v>91</v>
      </c>
      <c r="D680" s="9" t="s">
        <v>87</v>
      </c>
      <c r="E680" s="9" t="s">
        <v>517</v>
      </c>
      <c r="G680" s="9" t="s">
        <v>518</v>
      </c>
      <c r="H680" s="25" t="s">
        <v>95</v>
      </c>
      <c r="I680" s="69" t="s">
        <v>76</v>
      </c>
    </row>
    <row r="681" spans="1:9" x14ac:dyDescent="0.25">
      <c r="A681" s="9" t="s">
        <v>721</v>
      </c>
      <c r="B681" s="9">
        <v>2908886</v>
      </c>
      <c r="C681" s="9" t="s">
        <v>86</v>
      </c>
      <c r="D681" s="9" t="s">
        <v>87</v>
      </c>
      <c r="E681" s="9" t="s">
        <v>523</v>
      </c>
      <c r="H681" s="25" t="s">
        <v>95</v>
      </c>
      <c r="I681" s="69" t="s">
        <v>76</v>
      </c>
    </row>
    <row r="682" spans="1:9" x14ac:dyDescent="0.25">
      <c r="A682" s="9" t="s">
        <v>721</v>
      </c>
      <c r="B682" s="9">
        <v>2908889</v>
      </c>
      <c r="C682" s="9" t="s">
        <v>91</v>
      </c>
      <c r="D682" s="9" t="s">
        <v>87</v>
      </c>
      <c r="E682" s="9" t="s">
        <v>523</v>
      </c>
      <c r="H682" s="25" t="s">
        <v>95</v>
      </c>
      <c r="I682" s="69" t="s">
        <v>76</v>
      </c>
    </row>
    <row r="683" spans="1:9" x14ac:dyDescent="0.25">
      <c r="A683" s="9" t="s">
        <v>721</v>
      </c>
      <c r="B683" s="9">
        <v>2914381</v>
      </c>
      <c r="C683" s="9" t="s">
        <v>86</v>
      </c>
      <c r="D683" s="9" t="s">
        <v>87</v>
      </c>
      <c r="E683" s="9" t="s">
        <v>524</v>
      </c>
      <c r="H683" s="25" t="s">
        <v>95</v>
      </c>
      <c r="I683" s="69" t="s">
        <v>76</v>
      </c>
    </row>
    <row r="684" spans="1:9" x14ac:dyDescent="0.25">
      <c r="A684" s="9" t="s">
        <v>721</v>
      </c>
      <c r="B684" s="9">
        <v>2914384</v>
      </c>
      <c r="C684" s="9" t="s">
        <v>91</v>
      </c>
      <c r="D684" s="9" t="s">
        <v>87</v>
      </c>
      <c r="E684" s="9" t="s">
        <v>524</v>
      </c>
      <c r="H684" s="25" t="s">
        <v>95</v>
      </c>
      <c r="I684" s="69" t="s">
        <v>76</v>
      </c>
    </row>
    <row r="685" spans="1:9" x14ac:dyDescent="0.25">
      <c r="A685" s="9" t="s">
        <v>721</v>
      </c>
      <c r="B685" s="9">
        <v>2914720</v>
      </c>
      <c r="C685" s="9" t="s">
        <v>86</v>
      </c>
      <c r="D685" s="9" t="s">
        <v>87</v>
      </c>
      <c r="E685" s="9" t="s">
        <v>524</v>
      </c>
      <c r="H685" s="25" t="s">
        <v>95</v>
      </c>
      <c r="I685" s="69" t="s">
        <v>76</v>
      </c>
    </row>
    <row r="686" spans="1:9" x14ac:dyDescent="0.25">
      <c r="A686" s="9" t="s">
        <v>721</v>
      </c>
      <c r="B686" s="9">
        <v>2914723</v>
      </c>
      <c r="C686" s="9" t="s">
        <v>91</v>
      </c>
      <c r="D686" s="9" t="s">
        <v>87</v>
      </c>
      <c r="E686" s="9" t="s">
        <v>524</v>
      </c>
      <c r="H686" s="25" t="s">
        <v>95</v>
      </c>
      <c r="I686" s="69" t="s">
        <v>76</v>
      </c>
    </row>
    <row r="687" spans="1:9" x14ac:dyDescent="0.25">
      <c r="A687" s="9" t="s">
        <v>721</v>
      </c>
      <c r="B687" s="9">
        <v>2917732</v>
      </c>
      <c r="C687" s="9" t="s">
        <v>86</v>
      </c>
      <c r="D687" s="9" t="s">
        <v>87</v>
      </c>
      <c r="E687" s="9" t="s">
        <v>253</v>
      </c>
      <c r="F687" s="9" t="s">
        <v>254</v>
      </c>
      <c r="G687" s="9" t="s">
        <v>255</v>
      </c>
      <c r="H687" s="25" t="s">
        <v>95</v>
      </c>
      <c r="I687" s="69" t="s">
        <v>76</v>
      </c>
    </row>
    <row r="688" spans="1:9" x14ac:dyDescent="0.25">
      <c r="A688" s="9" t="s">
        <v>721</v>
      </c>
      <c r="B688" s="9">
        <v>2917735</v>
      </c>
      <c r="C688" s="9" t="s">
        <v>91</v>
      </c>
      <c r="D688" s="9" t="s">
        <v>87</v>
      </c>
      <c r="E688" s="9" t="s">
        <v>253</v>
      </c>
      <c r="F688" s="9" t="s">
        <v>254</v>
      </c>
      <c r="G688" s="9" t="s">
        <v>255</v>
      </c>
      <c r="H688" s="25" t="s">
        <v>95</v>
      </c>
      <c r="I688" s="69" t="s">
        <v>76</v>
      </c>
    </row>
    <row r="689" spans="1:9" x14ac:dyDescent="0.25">
      <c r="A689" s="9" t="s">
        <v>721</v>
      </c>
      <c r="B689" s="9">
        <v>2977472</v>
      </c>
      <c r="C689" s="9" t="s">
        <v>86</v>
      </c>
      <c r="D689" s="9" t="s">
        <v>87</v>
      </c>
      <c r="E689" s="9" t="s">
        <v>525</v>
      </c>
      <c r="H689" s="25" t="s">
        <v>95</v>
      </c>
      <c r="I689" s="69" t="s">
        <v>76</v>
      </c>
    </row>
    <row r="690" spans="1:9" x14ac:dyDescent="0.25">
      <c r="A690" s="9" t="s">
        <v>721</v>
      </c>
      <c r="B690" s="9">
        <v>2977475</v>
      </c>
      <c r="C690" s="9" t="s">
        <v>91</v>
      </c>
      <c r="D690" s="9" t="s">
        <v>87</v>
      </c>
      <c r="E690" s="9" t="s">
        <v>525</v>
      </c>
      <c r="H690" s="25" t="s">
        <v>95</v>
      </c>
      <c r="I690" s="69" t="s">
        <v>76</v>
      </c>
    </row>
    <row r="691" spans="1:9" x14ac:dyDescent="0.25">
      <c r="A691" s="9" t="s">
        <v>721</v>
      </c>
      <c r="B691" s="9">
        <v>2986938</v>
      </c>
      <c r="C691" s="9" t="s">
        <v>86</v>
      </c>
      <c r="D691" s="9" t="s">
        <v>87</v>
      </c>
      <c r="E691" s="70" t="s">
        <v>526</v>
      </c>
      <c r="H691" s="25" t="s">
        <v>95</v>
      </c>
      <c r="I691" s="69" t="s">
        <v>76</v>
      </c>
    </row>
    <row r="692" spans="1:9" x14ac:dyDescent="0.25">
      <c r="A692" s="9" t="s">
        <v>721</v>
      </c>
      <c r="B692" s="9">
        <v>2986941</v>
      </c>
      <c r="C692" s="9" t="s">
        <v>91</v>
      </c>
      <c r="D692" s="9" t="s">
        <v>87</v>
      </c>
      <c r="E692" s="70" t="s">
        <v>526</v>
      </c>
      <c r="H692" s="25" t="s">
        <v>95</v>
      </c>
      <c r="I692" s="69" t="s">
        <v>76</v>
      </c>
    </row>
    <row r="693" spans="1:9" x14ac:dyDescent="0.25">
      <c r="A693" s="9" t="s">
        <v>721</v>
      </c>
      <c r="B693" s="9">
        <v>3004675</v>
      </c>
      <c r="C693" s="9" t="s">
        <v>86</v>
      </c>
      <c r="D693" s="9" t="s">
        <v>87</v>
      </c>
      <c r="E693" s="9" t="s">
        <v>527</v>
      </c>
      <c r="H693" s="25" t="s">
        <v>95</v>
      </c>
      <c r="I693" s="69" t="s">
        <v>76</v>
      </c>
    </row>
    <row r="694" spans="1:9" x14ac:dyDescent="0.25">
      <c r="A694" s="9" t="s">
        <v>721</v>
      </c>
      <c r="B694" s="9">
        <v>3004678</v>
      </c>
      <c r="C694" s="9" t="s">
        <v>91</v>
      </c>
      <c r="D694" s="9" t="s">
        <v>87</v>
      </c>
      <c r="E694" s="9" t="s">
        <v>527</v>
      </c>
      <c r="H694" s="25" t="s">
        <v>95</v>
      </c>
      <c r="I694" s="69" t="s">
        <v>76</v>
      </c>
    </row>
    <row r="695" spans="1:9" x14ac:dyDescent="0.25">
      <c r="A695" s="9" t="s">
        <v>721</v>
      </c>
      <c r="B695" s="9">
        <v>3024444</v>
      </c>
      <c r="C695" s="9" t="s">
        <v>86</v>
      </c>
      <c r="D695" s="9" t="s">
        <v>87</v>
      </c>
      <c r="E695" s="9" t="s">
        <v>530</v>
      </c>
      <c r="G695" s="9" t="s">
        <v>349</v>
      </c>
      <c r="H695" s="25" t="s">
        <v>95</v>
      </c>
      <c r="I695" s="69" t="s">
        <v>76</v>
      </c>
    </row>
    <row r="696" spans="1:9" x14ac:dyDescent="0.25">
      <c r="A696" s="9" t="s">
        <v>721</v>
      </c>
      <c r="B696" s="9">
        <v>3024447</v>
      </c>
      <c r="C696" s="9" t="s">
        <v>91</v>
      </c>
      <c r="D696" s="9" t="s">
        <v>87</v>
      </c>
      <c r="E696" s="9" t="s">
        <v>530</v>
      </c>
      <c r="G696" s="9" t="s">
        <v>349</v>
      </c>
      <c r="H696" s="25" t="s">
        <v>95</v>
      </c>
      <c r="I696" s="69" t="s">
        <v>76</v>
      </c>
    </row>
    <row r="697" spans="1:9" x14ac:dyDescent="0.25">
      <c r="A697" s="9" t="s">
        <v>721</v>
      </c>
      <c r="B697" s="9">
        <v>3133321</v>
      </c>
      <c r="C697" s="9" t="s">
        <v>86</v>
      </c>
      <c r="D697" s="9" t="s">
        <v>87</v>
      </c>
      <c r="E697" s="9" t="s">
        <v>531</v>
      </c>
      <c r="H697" s="25" t="s">
        <v>95</v>
      </c>
      <c r="I697" s="69" t="s">
        <v>76</v>
      </c>
    </row>
    <row r="698" spans="1:9" x14ac:dyDescent="0.25">
      <c r="A698" s="9" t="s">
        <v>721</v>
      </c>
      <c r="B698" s="9">
        <v>3133324</v>
      </c>
      <c r="C698" s="9" t="s">
        <v>91</v>
      </c>
      <c r="D698" s="9" t="s">
        <v>87</v>
      </c>
      <c r="E698" s="9" t="s">
        <v>531</v>
      </c>
      <c r="H698" s="25" t="s">
        <v>95</v>
      </c>
      <c r="I698" s="69" t="s">
        <v>76</v>
      </c>
    </row>
    <row r="699" spans="1:9" x14ac:dyDescent="0.25">
      <c r="A699" s="9" t="s">
        <v>721</v>
      </c>
      <c r="B699" s="9">
        <v>3145217</v>
      </c>
      <c r="C699" s="9" t="s">
        <v>86</v>
      </c>
      <c r="D699" s="9" t="s">
        <v>87</v>
      </c>
      <c r="E699" s="9" t="s">
        <v>532</v>
      </c>
      <c r="H699" s="25" t="s">
        <v>95</v>
      </c>
      <c r="I699" s="69" t="s">
        <v>76</v>
      </c>
    </row>
    <row r="700" spans="1:9" x14ac:dyDescent="0.25">
      <c r="A700" s="9" t="s">
        <v>721</v>
      </c>
      <c r="B700" s="9">
        <v>3145220</v>
      </c>
      <c r="C700" s="9" t="s">
        <v>91</v>
      </c>
      <c r="D700" s="9" t="s">
        <v>87</v>
      </c>
      <c r="E700" s="9" t="s">
        <v>532</v>
      </c>
      <c r="H700" s="25" t="s">
        <v>95</v>
      </c>
      <c r="I700" s="69" t="s">
        <v>76</v>
      </c>
    </row>
    <row r="701" spans="1:9" x14ac:dyDescent="0.25">
      <c r="A701" s="9" t="s">
        <v>721</v>
      </c>
      <c r="B701" s="9">
        <v>3191616</v>
      </c>
      <c r="C701" s="9" t="s">
        <v>86</v>
      </c>
      <c r="D701" s="9" t="s">
        <v>87</v>
      </c>
      <c r="E701" s="9" t="s">
        <v>540</v>
      </c>
      <c r="G701" s="9" t="s">
        <v>349</v>
      </c>
      <c r="H701" s="25" t="s">
        <v>95</v>
      </c>
      <c r="I701" s="69" t="s">
        <v>76</v>
      </c>
    </row>
    <row r="702" spans="1:9" x14ac:dyDescent="0.25">
      <c r="A702" s="9" t="s">
        <v>721</v>
      </c>
      <c r="B702" s="9">
        <v>3191619</v>
      </c>
      <c r="C702" s="9" t="s">
        <v>91</v>
      </c>
      <c r="D702" s="9" t="s">
        <v>87</v>
      </c>
      <c r="E702" s="9" t="s">
        <v>540</v>
      </c>
      <c r="G702" s="9" t="s">
        <v>349</v>
      </c>
      <c r="H702" s="25" t="s">
        <v>95</v>
      </c>
      <c r="I702" s="69" t="s">
        <v>76</v>
      </c>
    </row>
    <row r="703" spans="1:9" x14ac:dyDescent="0.25">
      <c r="A703" s="9" t="s">
        <v>721</v>
      </c>
      <c r="B703" s="9">
        <v>3191631</v>
      </c>
      <c r="C703" s="9" t="s">
        <v>86</v>
      </c>
      <c r="D703" s="9" t="s">
        <v>87</v>
      </c>
      <c r="E703" s="9" t="s">
        <v>540</v>
      </c>
      <c r="G703" s="9" t="s">
        <v>349</v>
      </c>
      <c r="H703" s="25" t="s">
        <v>95</v>
      </c>
      <c r="I703" s="69" t="s">
        <v>76</v>
      </c>
    </row>
    <row r="704" spans="1:9" x14ac:dyDescent="0.25">
      <c r="A704" s="9" t="s">
        <v>721</v>
      </c>
      <c r="B704" s="9">
        <v>3191634</v>
      </c>
      <c r="C704" s="9" t="s">
        <v>91</v>
      </c>
      <c r="D704" s="9" t="s">
        <v>87</v>
      </c>
      <c r="E704" s="9" t="s">
        <v>540</v>
      </c>
      <c r="G704" s="9" t="s">
        <v>349</v>
      </c>
      <c r="H704" s="25" t="s">
        <v>95</v>
      </c>
      <c r="I704" s="69" t="s">
        <v>76</v>
      </c>
    </row>
    <row r="705" spans="1:9" x14ac:dyDescent="0.25">
      <c r="A705" s="9" t="s">
        <v>721</v>
      </c>
      <c r="B705" s="9">
        <v>3216868</v>
      </c>
      <c r="C705" s="9" t="s">
        <v>86</v>
      </c>
      <c r="D705" s="9" t="s">
        <v>87</v>
      </c>
      <c r="E705" s="9" t="s">
        <v>541</v>
      </c>
      <c r="G705" s="9" t="s">
        <v>349</v>
      </c>
      <c r="H705" s="25" t="s">
        <v>95</v>
      </c>
      <c r="I705" s="69" t="s">
        <v>76</v>
      </c>
    </row>
    <row r="706" spans="1:9" x14ac:dyDescent="0.25">
      <c r="A706" s="9" t="s">
        <v>721</v>
      </c>
      <c r="B706" s="9">
        <v>3216871</v>
      </c>
      <c r="C706" s="9" t="s">
        <v>91</v>
      </c>
      <c r="D706" s="9" t="s">
        <v>87</v>
      </c>
      <c r="E706" s="9" t="s">
        <v>541</v>
      </c>
      <c r="G706" s="9" t="s">
        <v>349</v>
      </c>
      <c r="H706" s="25" t="s">
        <v>95</v>
      </c>
      <c r="I706" s="69" t="s">
        <v>76</v>
      </c>
    </row>
    <row r="707" spans="1:9" x14ac:dyDescent="0.25">
      <c r="A707" s="9" t="s">
        <v>721</v>
      </c>
      <c r="B707" s="9">
        <v>3221250</v>
      </c>
      <c r="C707" s="9" t="s">
        <v>86</v>
      </c>
      <c r="D707" s="9" t="s">
        <v>87</v>
      </c>
      <c r="E707" s="9" t="s">
        <v>542</v>
      </c>
      <c r="G707" s="9" t="s">
        <v>543</v>
      </c>
      <c r="H707" s="25" t="s">
        <v>95</v>
      </c>
      <c r="I707" s="69" t="s">
        <v>76</v>
      </c>
    </row>
    <row r="708" spans="1:9" x14ac:dyDescent="0.25">
      <c r="A708" s="9" t="s">
        <v>721</v>
      </c>
      <c r="B708" s="9">
        <v>3221253</v>
      </c>
      <c r="C708" s="9" t="s">
        <v>91</v>
      </c>
      <c r="D708" s="9" t="s">
        <v>87</v>
      </c>
      <c r="E708" s="9" t="s">
        <v>542</v>
      </c>
      <c r="G708" s="9" t="s">
        <v>543</v>
      </c>
      <c r="H708" s="25" t="s">
        <v>95</v>
      </c>
      <c r="I708" s="69" t="s">
        <v>76</v>
      </c>
    </row>
    <row r="709" spans="1:9" x14ac:dyDescent="0.25">
      <c r="A709" s="9" t="s">
        <v>721</v>
      </c>
      <c r="B709" s="9">
        <v>3221328</v>
      </c>
      <c r="C709" s="9" t="s">
        <v>86</v>
      </c>
      <c r="D709" s="9" t="s">
        <v>87</v>
      </c>
      <c r="E709" s="9" t="s">
        <v>542</v>
      </c>
      <c r="G709" s="9" t="s">
        <v>543</v>
      </c>
      <c r="H709" s="25" t="s">
        <v>95</v>
      </c>
      <c r="I709" s="69" t="s">
        <v>76</v>
      </c>
    </row>
    <row r="710" spans="1:9" x14ac:dyDescent="0.25">
      <c r="A710" s="9" t="s">
        <v>721</v>
      </c>
      <c r="B710" s="9">
        <v>3221331</v>
      </c>
      <c r="C710" s="9" t="s">
        <v>91</v>
      </c>
      <c r="D710" s="9" t="s">
        <v>87</v>
      </c>
      <c r="E710" s="9" t="s">
        <v>542</v>
      </c>
      <c r="G710" s="9" t="s">
        <v>543</v>
      </c>
      <c r="H710" s="25" t="s">
        <v>95</v>
      </c>
      <c r="I710" s="69" t="s">
        <v>76</v>
      </c>
    </row>
    <row r="711" spans="1:9" x14ac:dyDescent="0.25">
      <c r="A711" s="9" t="s">
        <v>721</v>
      </c>
      <c r="B711" s="9">
        <v>3259039</v>
      </c>
      <c r="C711" s="9" t="s">
        <v>86</v>
      </c>
      <c r="D711" s="9" t="s">
        <v>87</v>
      </c>
      <c r="E711" s="9" t="s">
        <v>545</v>
      </c>
      <c r="G711" s="9" t="s">
        <v>349</v>
      </c>
      <c r="H711" s="25" t="s">
        <v>95</v>
      </c>
      <c r="I711" s="69" t="s">
        <v>76</v>
      </c>
    </row>
    <row r="712" spans="1:9" x14ac:dyDescent="0.25">
      <c r="A712" s="9" t="s">
        <v>721</v>
      </c>
      <c r="B712" s="9">
        <v>3259042</v>
      </c>
      <c r="C712" s="9" t="s">
        <v>91</v>
      </c>
      <c r="D712" s="9" t="s">
        <v>87</v>
      </c>
      <c r="E712" s="9" t="s">
        <v>545</v>
      </c>
      <c r="G712" s="9" t="s">
        <v>349</v>
      </c>
      <c r="H712" s="25" t="s">
        <v>95</v>
      </c>
      <c r="I712" s="69" t="s">
        <v>76</v>
      </c>
    </row>
    <row r="713" spans="1:9" x14ac:dyDescent="0.25">
      <c r="A713" s="9" t="s">
        <v>721</v>
      </c>
      <c r="B713" s="9">
        <v>3294471</v>
      </c>
      <c r="C713" s="9" t="s">
        <v>86</v>
      </c>
      <c r="D713" s="9" t="s">
        <v>87</v>
      </c>
      <c r="E713" s="9" t="s">
        <v>199</v>
      </c>
      <c r="F713" s="9" t="s">
        <v>200</v>
      </c>
      <c r="G713" s="9" t="s">
        <v>201</v>
      </c>
      <c r="H713" s="25" t="s">
        <v>95</v>
      </c>
      <c r="I713" s="69" t="s">
        <v>76</v>
      </c>
    </row>
    <row r="714" spans="1:9" x14ac:dyDescent="0.25">
      <c r="A714" s="9" t="s">
        <v>721</v>
      </c>
      <c r="B714" s="9">
        <v>3294474</v>
      </c>
      <c r="C714" s="9" t="s">
        <v>91</v>
      </c>
      <c r="D714" s="9" t="s">
        <v>87</v>
      </c>
      <c r="E714" s="9" t="s">
        <v>199</v>
      </c>
      <c r="F714" s="9" t="s">
        <v>200</v>
      </c>
      <c r="G714" s="9" t="s">
        <v>201</v>
      </c>
      <c r="H714" s="25" t="s">
        <v>95</v>
      </c>
      <c r="I714" s="69" t="s">
        <v>76</v>
      </c>
    </row>
    <row r="715" spans="1:9" x14ac:dyDescent="0.25">
      <c r="A715" s="9" t="s">
        <v>721</v>
      </c>
      <c r="B715" s="9">
        <v>3322693</v>
      </c>
      <c r="C715" s="9" t="s">
        <v>86</v>
      </c>
      <c r="D715" s="9" t="s">
        <v>87</v>
      </c>
      <c r="E715" s="9" t="s">
        <v>546</v>
      </c>
      <c r="H715" s="25" t="s">
        <v>95</v>
      </c>
      <c r="I715" s="69" t="s">
        <v>76</v>
      </c>
    </row>
    <row r="716" spans="1:9" x14ac:dyDescent="0.25">
      <c r="A716" s="9" t="s">
        <v>721</v>
      </c>
      <c r="B716" s="9">
        <v>3322696</v>
      </c>
      <c r="C716" s="9" t="s">
        <v>91</v>
      </c>
      <c r="D716" s="9" t="s">
        <v>87</v>
      </c>
      <c r="E716" s="9" t="s">
        <v>546</v>
      </c>
      <c r="H716" s="25" t="s">
        <v>95</v>
      </c>
      <c r="I716" s="69" t="s">
        <v>76</v>
      </c>
    </row>
    <row r="717" spans="1:9" x14ac:dyDescent="0.25">
      <c r="A717" s="9" t="s">
        <v>721</v>
      </c>
      <c r="B717" s="9">
        <v>3322711</v>
      </c>
      <c r="C717" s="9" t="s">
        <v>86</v>
      </c>
      <c r="D717" s="9" t="s">
        <v>87</v>
      </c>
      <c r="E717" s="9" t="s">
        <v>546</v>
      </c>
      <c r="H717" s="25" t="s">
        <v>95</v>
      </c>
      <c r="I717" s="69" t="s">
        <v>76</v>
      </c>
    </row>
    <row r="718" spans="1:9" x14ac:dyDescent="0.25">
      <c r="A718" s="9" t="s">
        <v>721</v>
      </c>
      <c r="B718" s="9">
        <v>3322714</v>
      </c>
      <c r="C718" s="9" t="s">
        <v>91</v>
      </c>
      <c r="D718" s="9" t="s">
        <v>87</v>
      </c>
      <c r="E718" s="9" t="s">
        <v>546</v>
      </c>
      <c r="H718" s="25" t="s">
        <v>95</v>
      </c>
      <c r="I718" s="69" t="s">
        <v>76</v>
      </c>
    </row>
    <row r="719" spans="1:9" x14ac:dyDescent="0.25">
      <c r="A719" s="9" t="s">
        <v>721</v>
      </c>
      <c r="B719" s="9">
        <v>3399998</v>
      </c>
      <c r="C719" s="9" t="s">
        <v>86</v>
      </c>
      <c r="D719" s="9" t="s">
        <v>87</v>
      </c>
      <c r="E719" s="9" t="s">
        <v>550</v>
      </c>
      <c r="H719" s="25" t="s">
        <v>95</v>
      </c>
      <c r="I719" s="69" t="s">
        <v>76</v>
      </c>
    </row>
    <row r="720" spans="1:9" x14ac:dyDescent="0.25">
      <c r="A720" s="9" t="s">
        <v>721</v>
      </c>
      <c r="B720" s="9">
        <v>3400001</v>
      </c>
      <c r="C720" s="9" t="s">
        <v>91</v>
      </c>
      <c r="D720" s="9" t="s">
        <v>87</v>
      </c>
      <c r="E720" s="9" t="s">
        <v>550</v>
      </c>
      <c r="H720" s="25" t="s">
        <v>95</v>
      </c>
      <c r="I720" s="69" t="s">
        <v>76</v>
      </c>
    </row>
    <row r="721" spans="1:9" x14ac:dyDescent="0.25">
      <c r="A721" s="9" t="s">
        <v>721</v>
      </c>
      <c r="B721" s="9">
        <v>3412476</v>
      </c>
      <c r="C721" s="9" t="s">
        <v>86</v>
      </c>
      <c r="D721" s="9" t="s">
        <v>87</v>
      </c>
      <c r="E721" s="9" t="s">
        <v>556</v>
      </c>
      <c r="G721" s="9" t="s">
        <v>349</v>
      </c>
      <c r="H721" s="25" t="s">
        <v>95</v>
      </c>
      <c r="I721" s="69" t="s">
        <v>76</v>
      </c>
    </row>
    <row r="722" spans="1:9" x14ac:dyDescent="0.25">
      <c r="A722" s="9" t="s">
        <v>721</v>
      </c>
      <c r="B722" s="9">
        <v>3412479</v>
      </c>
      <c r="C722" s="9" t="s">
        <v>91</v>
      </c>
      <c r="D722" s="9" t="s">
        <v>87</v>
      </c>
      <c r="E722" s="9" t="s">
        <v>556</v>
      </c>
      <c r="G722" s="9" t="s">
        <v>349</v>
      </c>
      <c r="H722" s="25" t="s">
        <v>95</v>
      </c>
      <c r="I722" s="69" t="s">
        <v>76</v>
      </c>
    </row>
    <row r="723" spans="1:9" x14ac:dyDescent="0.25">
      <c r="A723" s="9" t="s">
        <v>721</v>
      </c>
      <c r="B723" s="9">
        <v>3459176</v>
      </c>
      <c r="C723" s="9" t="s">
        <v>86</v>
      </c>
      <c r="D723" s="9" t="s">
        <v>87</v>
      </c>
      <c r="E723" s="9" t="s">
        <v>565</v>
      </c>
      <c r="H723" s="25" t="s">
        <v>95</v>
      </c>
      <c r="I723" s="69" t="s">
        <v>76</v>
      </c>
    </row>
    <row r="724" spans="1:9" x14ac:dyDescent="0.25">
      <c r="A724" s="9" t="s">
        <v>721</v>
      </c>
      <c r="B724" s="9">
        <v>3459179</v>
      </c>
      <c r="C724" s="9" t="s">
        <v>91</v>
      </c>
      <c r="D724" s="9" t="s">
        <v>87</v>
      </c>
      <c r="E724" s="9" t="s">
        <v>565</v>
      </c>
      <c r="H724" s="25" t="s">
        <v>95</v>
      </c>
      <c r="I724" s="69" t="s">
        <v>76</v>
      </c>
    </row>
    <row r="725" spans="1:9" x14ac:dyDescent="0.25">
      <c r="A725" s="9" t="s">
        <v>721</v>
      </c>
      <c r="B725" s="9">
        <v>3474341</v>
      </c>
      <c r="C725" s="9" t="s">
        <v>86</v>
      </c>
      <c r="D725" s="9" t="s">
        <v>87</v>
      </c>
      <c r="E725" s="9" t="s">
        <v>568</v>
      </c>
      <c r="G725" s="9" t="s">
        <v>349</v>
      </c>
      <c r="H725" s="25" t="s">
        <v>95</v>
      </c>
      <c r="I725" s="69" t="s">
        <v>76</v>
      </c>
    </row>
    <row r="726" spans="1:9" x14ac:dyDescent="0.25">
      <c r="A726" s="9" t="s">
        <v>721</v>
      </c>
      <c r="B726" s="9">
        <v>3474344</v>
      </c>
      <c r="C726" s="9" t="s">
        <v>91</v>
      </c>
      <c r="D726" s="9" t="s">
        <v>87</v>
      </c>
      <c r="E726" s="9" t="s">
        <v>568</v>
      </c>
      <c r="G726" s="9" t="s">
        <v>349</v>
      </c>
      <c r="H726" s="25" t="s">
        <v>95</v>
      </c>
      <c r="I726" s="69" t="s">
        <v>76</v>
      </c>
    </row>
    <row r="727" spans="1:9" x14ac:dyDescent="0.25">
      <c r="A727" s="9" t="s">
        <v>721</v>
      </c>
      <c r="B727" s="9">
        <v>3485391</v>
      </c>
      <c r="C727" s="9" t="s">
        <v>86</v>
      </c>
      <c r="D727" s="9" t="s">
        <v>87</v>
      </c>
      <c r="E727" s="9" t="s">
        <v>569</v>
      </c>
      <c r="G727" s="9" t="s">
        <v>429</v>
      </c>
      <c r="H727" s="25" t="s">
        <v>95</v>
      </c>
      <c r="I727" s="69" t="s">
        <v>76</v>
      </c>
    </row>
    <row r="728" spans="1:9" x14ac:dyDescent="0.25">
      <c r="A728" s="9" t="s">
        <v>721</v>
      </c>
      <c r="B728" s="9">
        <v>3485394</v>
      </c>
      <c r="C728" s="9" t="s">
        <v>91</v>
      </c>
      <c r="D728" s="9" t="s">
        <v>87</v>
      </c>
      <c r="E728" s="9" t="s">
        <v>569</v>
      </c>
      <c r="G728" s="9" t="s">
        <v>429</v>
      </c>
      <c r="H728" s="25" t="s">
        <v>95</v>
      </c>
      <c r="I728" s="69" t="s">
        <v>76</v>
      </c>
    </row>
    <row r="729" spans="1:9" x14ac:dyDescent="0.25">
      <c r="A729" s="9" t="s">
        <v>721</v>
      </c>
      <c r="B729" s="9">
        <v>3513157</v>
      </c>
      <c r="C729" s="9" t="s">
        <v>86</v>
      </c>
      <c r="D729" s="9" t="s">
        <v>87</v>
      </c>
      <c r="E729" s="9" t="s">
        <v>572</v>
      </c>
      <c r="G729" s="9" t="s">
        <v>404</v>
      </c>
      <c r="H729" s="25" t="s">
        <v>95</v>
      </c>
      <c r="I729" s="69" t="s">
        <v>76</v>
      </c>
    </row>
    <row r="730" spans="1:9" x14ac:dyDescent="0.25">
      <c r="A730" s="9" t="s">
        <v>721</v>
      </c>
      <c r="B730" s="9">
        <v>3513160</v>
      </c>
      <c r="C730" s="9" t="s">
        <v>91</v>
      </c>
      <c r="D730" s="9" t="s">
        <v>87</v>
      </c>
      <c r="E730" s="9" t="s">
        <v>572</v>
      </c>
      <c r="G730" s="9" t="s">
        <v>404</v>
      </c>
      <c r="H730" s="25" t="s">
        <v>95</v>
      </c>
      <c r="I730" s="69" t="s">
        <v>76</v>
      </c>
    </row>
    <row r="731" spans="1:9" x14ac:dyDescent="0.25">
      <c r="A731" s="9" t="s">
        <v>721</v>
      </c>
      <c r="B731" s="9">
        <v>3542665</v>
      </c>
      <c r="C731" s="9" t="s">
        <v>86</v>
      </c>
      <c r="D731" s="9" t="s">
        <v>87</v>
      </c>
      <c r="E731" s="9" t="s">
        <v>576</v>
      </c>
      <c r="H731" s="25" t="s">
        <v>95</v>
      </c>
      <c r="I731" s="69" t="s">
        <v>76</v>
      </c>
    </row>
    <row r="732" spans="1:9" x14ac:dyDescent="0.25">
      <c r="A732" s="9" t="s">
        <v>721</v>
      </c>
      <c r="B732" s="9">
        <v>3542668</v>
      </c>
      <c r="C732" s="9" t="s">
        <v>91</v>
      </c>
      <c r="D732" s="9" t="s">
        <v>87</v>
      </c>
      <c r="E732" s="9" t="s">
        <v>576</v>
      </c>
      <c r="H732" s="25" t="s">
        <v>95</v>
      </c>
      <c r="I732" s="69" t="s">
        <v>76</v>
      </c>
    </row>
    <row r="733" spans="1:9" x14ac:dyDescent="0.25">
      <c r="A733" s="9" t="s">
        <v>721</v>
      </c>
      <c r="B733" s="9">
        <v>3618060</v>
      </c>
      <c r="C733" s="9" t="s">
        <v>86</v>
      </c>
      <c r="D733" s="9" t="s">
        <v>87</v>
      </c>
      <c r="E733" s="9" t="s">
        <v>127</v>
      </c>
      <c r="F733" s="9" t="s">
        <v>128</v>
      </c>
      <c r="G733" s="9" t="s">
        <v>129</v>
      </c>
      <c r="H733" s="25" t="s">
        <v>95</v>
      </c>
      <c r="I733" s="69" t="s">
        <v>76</v>
      </c>
    </row>
    <row r="734" spans="1:9" x14ac:dyDescent="0.25">
      <c r="A734" s="9" t="s">
        <v>721</v>
      </c>
      <c r="B734" s="9">
        <v>3618063</v>
      </c>
      <c r="C734" s="9" t="s">
        <v>91</v>
      </c>
      <c r="D734" s="9" t="s">
        <v>87</v>
      </c>
      <c r="E734" s="9" t="s">
        <v>127</v>
      </c>
      <c r="F734" s="9" t="s">
        <v>128</v>
      </c>
      <c r="G734" s="9" t="s">
        <v>129</v>
      </c>
      <c r="H734" s="25" t="s">
        <v>95</v>
      </c>
      <c r="I734" s="69" t="s">
        <v>76</v>
      </c>
    </row>
    <row r="735" spans="1:9" x14ac:dyDescent="0.25">
      <c r="A735" s="9" t="s">
        <v>721</v>
      </c>
      <c r="B735" s="9">
        <v>3618080</v>
      </c>
      <c r="C735" s="9" t="s">
        <v>86</v>
      </c>
      <c r="D735" s="9" t="s">
        <v>87</v>
      </c>
      <c r="E735" s="9" t="s">
        <v>127</v>
      </c>
      <c r="F735" s="9" t="s">
        <v>128</v>
      </c>
      <c r="G735" s="9" t="s">
        <v>129</v>
      </c>
      <c r="H735" s="25" t="s">
        <v>95</v>
      </c>
      <c r="I735" s="69" t="s">
        <v>76</v>
      </c>
    </row>
    <row r="736" spans="1:9" x14ac:dyDescent="0.25">
      <c r="A736" s="9" t="s">
        <v>721</v>
      </c>
      <c r="B736" s="9">
        <v>3618083</v>
      </c>
      <c r="C736" s="9" t="s">
        <v>91</v>
      </c>
      <c r="D736" s="9" t="s">
        <v>87</v>
      </c>
      <c r="E736" s="9" t="s">
        <v>127</v>
      </c>
      <c r="F736" s="9" t="s">
        <v>128</v>
      </c>
      <c r="G736" s="9" t="s">
        <v>129</v>
      </c>
      <c r="H736" s="25" t="s">
        <v>95</v>
      </c>
      <c r="I736" s="69" t="s">
        <v>76</v>
      </c>
    </row>
    <row r="737" spans="1:11" x14ac:dyDescent="0.25">
      <c r="A737" s="9" t="s">
        <v>721</v>
      </c>
      <c r="B737" s="9">
        <v>3618098</v>
      </c>
      <c r="C737" s="9" t="s">
        <v>86</v>
      </c>
      <c r="D737" s="9" t="s">
        <v>87</v>
      </c>
      <c r="E737" s="9" t="s">
        <v>127</v>
      </c>
      <c r="F737" s="9" t="s">
        <v>128</v>
      </c>
      <c r="G737" s="9" t="s">
        <v>129</v>
      </c>
      <c r="H737" s="25" t="s">
        <v>95</v>
      </c>
      <c r="I737" s="69" t="s">
        <v>76</v>
      </c>
    </row>
    <row r="738" spans="1:11" x14ac:dyDescent="0.25">
      <c r="A738" s="9" t="s">
        <v>721</v>
      </c>
      <c r="B738" s="9">
        <v>3618101</v>
      </c>
      <c r="C738" s="9" t="s">
        <v>91</v>
      </c>
      <c r="D738" s="9" t="s">
        <v>87</v>
      </c>
      <c r="E738" s="9" t="s">
        <v>127</v>
      </c>
      <c r="F738" s="9" t="s">
        <v>128</v>
      </c>
      <c r="G738" s="9" t="s">
        <v>129</v>
      </c>
      <c r="H738" s="25" t="s">
        <v>95</v>
      </c>
      <c r="I738" s="69" t="s">
        <v>76</v>
      </c>
    </row>
    <row r="739" spans="1:11" x14ac:dyDescent="0.25">
      <c r="A739" s="9" t="s">
        <v>721</v>
      </c>
      <c r="B739" s="9">
        <v>3630591</v>
      </c>
      <c r="C739" s="9" t="s">
        <v>86</v>
      </c>
      <c r="D739" s="9" t="s">
        <v>87</v>
      </c>
      <c r="E739" s="9" t="s">
        <v>580</v>
      </c>
      <c r="G739" s="9" t="s">
        <v>581</v>
      </c>
      <c r="H739" s="25" t="s">
        <v>95</v>
      </c>
      <c r="I739" s="69" t="s">
        <v>76</v>
      </c>
    </row>
    <row r="740" spans="1:11" x14ac:dyDescent="0.25">
      <c r="A740" s="9" t="s">
        <v>721</v>
      </c>
      <c r="B740" s="9">
        <v>3630594</v>
      </c>
      <c r="C740" s="9" t="s">
        <v>91</v>
      </c>
      <c r="D740" s="9" t="s">
        <v>87</v>
      </c>
      <c r="E740" s="9" t="s">
        <v>580</v>
      </c>
      <c r="G740" s="9" t="s">
        <v>581</v>
      </c>
      <c r="H740" s="25" t="s">
        <v>95</v>
      </c>
      <c r="I740" s="69" t="s">
        <v>76</v>
      </c>
    </row>
    <row r="741" spans="1:11" x14ac:dyDescent="0.25">
      <c r="A741" s="9" t="s">
        <v>721</v>
      </c>
      <c r="B741" s="9">
        <v>3640563</v>
      </c>
      <c r="C741" s="9" t="s">
        <v>86</v>
      </c>
      <c r="D741" s="9" t="s">
        <v>87</v>
      </c>
      <c r="E741" s="9" t="s">
        <v>584</v>
      </c>
      <c r="G741" s="9" t="s">
        <v>383</v>
      </c>
      <c r="H741" s="25" t="s">
        <v>95</v>
      </c>
      <c r="I741" s="69" t="s">
        <v>76</v>
      </c>
    </row>
    <row r="742" spans="1:11" x14ac:dyDescent="0.25">
      <c r="A742" s="9" t="s">
        <v>721</v>
      </c>
      <c r="B742" s="9">
        <v>3640566</v>
      </c>
      <c r="C742" s="9" t="s">
        <v>91</v>
      </c>
      <c r="D742" s="9" t="s">
        <v>87</v>
      </c>
      <c r="E742" s="9" t="s">
        <v>584</v>
      </c>
      <c r="G742" s="9" t="s">
        <v>383</v>
      </c>
      <c r="H742" s="25" t="s">
        <v>95</v>
      </c>
      <c r="I742" s="69" t="s">
        <v>76</v>
      </c>
    </row>
    <row r="743" spans="1:11" x14ac:dyDescent="0.25">
      <c r="A743" s="9" t="s">
        <v>721</v>
      </c>
      <c r="B743" s="9">
        <v>3660514</v>
      </c>
      <c r="C743" s="9" t="s">
        <v>86</v>
      </c>
      <c r="D743" s="9" t="s">
        <v>87</v>
      </c>
      <c r="E743" s="9" t="s">
        <v>305</v>
      </c>
      <c r="F743" s="9" t="s">
        <v>298</v>
      </c>
      <c r="G743" s="9" t="s">
        <v>302</v>
      </c>
      <c r="H743" s="25" t="s">
        <v>95</v>
      </c>
      <c r="I743" s="69" t="s">
        <v>76</v>
      </c>
    </row>
    <row r="744" spans="1:11" x14ac:dyDescent="0.25">
      <c r="A744" s="9" t="s">
        <v>721</v>
      </c>
      <c r="B744" s="9">
        <v>3660517</v>
      </c>
      <c r="C744" s="9" t="s">
        <v>91</v>
      </c>
      <c r="D744" s="9" t="s">
        <v>87</v>
      </c>
      <c r="E744" s="9" t="s">
        <v>305</v>
      </c>
      <c r="F744" s="9" t="s">
        <v>298</v>
      </c>
      <c r="G744" s="9" t="s">
        <v>302</v>
      </c>
      <c r="H744" s="25" t="s">
        <v>95</v>
      </c>
      <c r="I744" s="69" t="s">
        <v>76</v>
      </c>
    </row>
    <row r="745" spans="1:11" x14ac:dyDescent="0.25">
      <c r="A745" s="9" t="s">
        <v>721</v>
      </c>
      <c r="B745" s="9">
        <v>3660528</v>
      </c>
      <c r="C745" s="9" t="s">
        <v>86</v>
      </c>
      <c r="D745" s="9" t="s">
        <v>87</v>
      </c>
      <c r="E745" s="9" t="s">
        <v>305</v>
      </c>
      <c r="F745" s="9" t="s">
        <v>298</v>
      </c>
      <c r="G745" s="9" t="s">
        <v>302</v>
      </c>
      <c r="H745" s="25" t="s">
        <v>95</v>
      </c>
      <c r="I745" s="69" t="s">
        <v>76</v>
      </c>
      <c r="K745" t="s">
        <v>720</v>
      </c>
    </row>
    <row r="746" spans="1:11" x14ac:dyDescent="0.25">
      <c r="A746" s="9" t="s">
        <v>721</v>
      </c>
      <c r="B746" s="9">
        <v>3660531</v>
      </c>
      <c r="C746" s="9" t="s">
        <v>91</v>
      </c>
      <c r="D746" s="9" t="s">
        <v>87</v>
      </c>
      <c r="E746" s="9" t="s">
        <v>305</v>
      </c>
      <c r="F746" s="9" t="s">
        <v>298</v>
      </c>
      <c r="G746" s="9" t="s">
        <v>302</v>
      </c>
      <c r="H746" s="25" t="s">
        <v>95</v>
      </c>
      <c r="I746" s="69" t="s">
        <v>76</v>
      </c>
    </row>
    <row r="747" spans="1:11" x14ac:dyDescent="0.25">
      <c r="A747" s="9" t="s">
        <v>721</v>
      </c>
      <c r="B747" s="9">
        <v>1595982</v>
      </c>
      <c r="C747" s="9" t="s">
        <v>86</v>
      </c>
      <c r="D747" s="9" t="s">
        <v>87</v>
      </c>
      <c r="E747" s="9" t="s">
        <v>590</v>
      </c>
      <c r="G747" s="9" t="s">
        <v>456</v>
      </c>
      <c r="H747" s="25" t="s">
        <v>95</v>
      </c>
      <c r="I747" s="69" t="s">
        <v>76</v>
      </c>
    </row>
    <row r="748" spans="1:11" x14ac:dyDescent="0.25">
      <c r="A748" s="9" t="s">
        <v>721</v>
      </c>
      <c r="B748" s="9">
        <v>1595985</v>
      </c>
      <c r="C748" s="9" t="s">
        <v>91</v>
      </c>
      <c r="D748" s="9" t="s">
        <v>87</v>
      </c>
      <c r="E748" s="9" t="s">
        <v>590</v>
      </c>
      <c r="G748" s="9" t="s">
        <v>456</v>
      </c>
      <c r="H748" s="25" t="s">
        <v>95</v>
      </c>
      <c r="I748" s="69" t="s">
        <v>76</v>
      </c>
    </row>
    <row r="749" spans="1:11" x14ac:dyDescent="0.25">
      <c r="A749" s="9" t="s">
        <v>722</v>
      </c>
      <c r="B749" s="9">
        <v>980</v>
      </c>
      <c r="C749" s="9" t="s">
        <v>86</v>
      </c>
      <c r="D749" s="9" t="s">
        <v>87</v>
      </c>
      <c r="E749" s="9" t="s">
        <v>256</v>
      </c>
      <c r="F749" s="9" t="s">
        <v>257</v>
      </c>
      <c r="G749" s="9" t="s">
        <v>258</v>
      </c>
      <c r="H749" s="25" t="s">
        <v>95</v>
      </c>
      <c r="I749" s="69" t="s">
        <v>76</v>
      </c>
    </row>
    <row r="750" spans="1:11" x14ac:dyDescent="0.25">
      <c r="A750" s="9" t="s">
        <v>722</v>
      </c>
      <c r="B750" s="9">
        <v>983</v>
      </c>
      <c r="C750" s="9" t="s">
        <v>91</v>
      </c>
      <c r="D750" s="9" t="s">
        <v>87</v>
      </c>
      <c r="E750" s="9" t="s">
        <v>256</v>
      </c>
      <c r="F750" s="9" t="s">
        <v>257</v>
      </c>
      <c r="G750" s="9" t="s">
        <v>258</v>
      </c>
      <c r="H750" s="25" t="s">
        <v>95</v>
      </c>
      <c r="I750" s="69" t="s">
        <v>76</v>
      </c>
    </row>
    <row r="751" spans="1:11" x14ac:dyDescent="0.25">
      <c r="A751" s="9" t="s">
        <v>722</v>
      </c>
      <c r="B751" s="9">
        <v>987</v>
      </c>
      <c r="C751" s="9" t="s">
        <v>86</v>
      </c>
      <c r="D751" s="9" t="s">
        <v>87</v>
      </c>
      <c r="E751" s="9" t="s">
        <v>256</v>
      </c>
      <c r="F751" s="9" t="s">
        <v>257</v>
      </c>
      <c r="G751" s="9" t="s">
        <v>258</v>
      </c>
      <c r="H751" s="25" t="s">
        <v>95</v>
      </c>
      <c r="I751" s="69" t="s">
        <v>76</v>
      </c>
    </row>
    <row r="752" spans="1:11" x14ac:dyDescent="0.25">
      <c r="A752" s="9" t="s">
        <v>722</v>
      </c>
      <c r="B752" s="9">
        <v>990</v>
      </c>
      <c r="C752" s="9" t="s">
        <v>91</v>
      </c>
      <c r="D752" s="9" t="s">
        <v>87</v>
      </c>
      <c r="E752" s="9" t="s">
        <v>256</v>
      </c>
      <c r="F752" s="9" t="s">
        <v>257</v>
      </c>
      <c r="G752" s="9" t="s">
        <v>258</v>
      </c>
      <c r="H752" s="25" t="s">
        <v>95</v>
      </c>
      <c r="I752" s="69" t="s">
        <v>76</v>
      </c>
    </row>
    <row r="753" spans="1:9" x14ac:dyDescent="0.25">
      <c r="A753" s="9" t="s">
        <v>722</v>
      </c>
      <c r="B753" s="9">
        <v>998</v>
      </c>
      <c r="C753" s="9" t="s">
        <v>86</v>
      </c>
      <c r="D753" s="9" t="s">
        <v>87</v>
      </c>
      <c r="E753" s="9" t="s">
        <v>256</v>
      </c>
      <c r="F753" s="9" t="s">
        <v>257</v>
      </c>
      <c r="G753" s="9" t="s">
        <v>258</v>
      </c>
      <c r="H753" s="25" t="s">
        <v>95</v>
      </c>
      <c r="I753" s="69" t="s">
        <v>76</v>
      </c>
    </row>
    <row r="754" spans="1:9" x14ac:dyDescent="0.25">
      <c r="A754" s="9" t="s">
        <v>722</v>
      </c>
      <c r="B754" s="9">
        <v>1001</v>
      </c>
      <c r="C754" s="9" t="s">
        <v>91</v>
      </c>
      <c r="D754" s="9" t="s">
        <v>87</v>
      </c>
      <c r="E754" s="9" t="s">
        <v>256</v>
      </c>
      <c r="F754" s="9" t="s">
        <v>257</v>
      </c>
      <c r="G754" s="9" t="s">
        <v>258</v>
      </c>
      <c r="H754" s="25" t="s">
        <v>95</v>
      </c>
      <c r="I754" s="69" t="s">
        <v>76</v>
      </c>
    </row>
    <row r="755" spans="1:9" x14ac:dyDescent="0.25">
      <c r="A755" s="9" t="s">
        <v>722</v>
      </c>
      <c r="B755" s="9">
        <v>3518</v>
      </c>
      <c r="C755" s="9" t="s">
        <v>86</v>
      </c>
      <c r="D755" s="9" t="s">
        <v>87</v>
      </c>
      <c r="E755" s="9" t="s">
        <v>114</v>
      </c>
      <c r="F755" s="9" t="s">
        <v>115</v>
      </c>
      <c r="G755" s="9" t="s">
        <v>116</v>
      </c>
      <c r="H755" s="25" t="s">
        <v>95</v>
      </c>
      <c r="I755" s="69" t="s">
        <v>76</v>
      </c>
    </row>
    <row r="756" spans="1:9" x14ac:dyDescent="0.25">
      <c r="A756" s="9" t="s">
        <v>722</v>
      </c>
      <c r="B756" s="9">
        <v>3521</v>
      </c>
      <c r="C756" s="9" t="s">
        <v>91</v>
      </c>
      <c r="D756" s="9" t="s">
        <v>87</v>
      </c>
      <c r="E756" s="9" t="s">
        <v>114</v>
      </c>
      <c r="F756" s="9" t="s">
        <v>117</v>
      </c>
      <c r="G756" s="9" t="s">
        <v>116</v>
      </c>
      <c r="H756" s="25" t="s">
        <v>95</v>
      </c>
      <c r="I756" s="69" t="s">
        <v>76</v>
      </c>
    </row>
    <row r="757" spans="1:9" x14ac:dyDescent="0.25">
      <c r="A757" s="9" t="s">
        <v>722</v>
      </c>
      <c r="B757" s="9">
        <v>3518</v>
      </c>
      <c r="C757" s="9" t="s">
        <v>86</v>
      </c>
      <c r="D757" s="9" t="s">
        <v>87</v>
      </c>
      <c r="E757" s="9" t="s">
        <v>211</v>
      </c>
      <c r="F757" s="9" t="s">
        <v>212</v>
      </c>
      <c r="G757" s="9" t="s">
        <v>213</v>
      </c>
      <c r="H757" s="25" t="s">
        <v>95</v>
      </c>
      <c r="I757" s="69" t="s">
        <v>76</v>
      </c>
    </row>
    <row r="758" spans="1:9" x14ac:dyDescent="0.25">
      <c r="A758" s="9" t="s">
        <v>722</v>
      </c>
      <c r="B758" s="9">
        <v>3521</v>
      </c>
      <c r="C758" s="9" t="s">
        <v>91</v>
      </c>
      <c r="D758" s="9" t="s">
        <v>87</v>
      </c>
      <c r="E758" s="9" t="s">
        <v>211</v>
      </c>
      <c r="F758" s="9" t="s">
        <v>212</v>
      </c>
      <c r="G758" s="9" t="s">
        <v>213</v>
      </c>
      <c r="H758" s="25" t="s">
        <v>95</v>
      </c>
      <c r="I758" s="69" t="s">
        <v>76</v>
      </c>
    </row>
    <row r="759" spans="1:9" x14ac:dyDescent="0.25">
      <c r="A759" s="9" t="s">
        <v>722</v>
      </c>
      <c r="B759" s="9">
        <v>87269</v>
      </c>
      <c r="C759" s="9" t="s">
        <v>86</v>
      </c>
      <c r="D759" s="9" t="s">
        <v>87</v>
      </c>
      <c r="E759" s="9" t="s">
        <v>595</v>
      </c>
      <c r="G759" s="9" t="s">
        <v>349</v>
      </c>
      <c r="H759" s="25" t="s">
        <v>95</v>
      </c>
      <c r="I759" s="69" t="s">
        <v>76</v>
      </c>
    </row>
    <row r="760" spans="1:9" x14ac:dyDescent="0.25">
      <c r="A760" s="9" t="s">
        <v>722</v>
      </c>
      <c r="B760" s="9">
        <v>87272</v>
      </c>
      <c r="C760" s="9" t="s">
        <v>91</v>
      </c>
      <c r="D760" s="9" t="s">
        <v>87</v>
      </c>
      <c r="E760" s="9" t="s">
        <v>595</v>
      </c>
      <c r="G760" s="9" t="s">
        <v>349</v>
      </c>
      <c r="H760" s="25" t="s">
        <v>95</v>
      </c>
      <c r="I760" s="69" t="s">
        <v>76</v>
      </c>
    </row>
    <row r="761" spans="1:9" x14ac:dyDescent="0.25">
      <c r="A761" s="9" t="s">
        <v>722</v>
      </c>
      <c r="B761" s="9">
        <v>87279</v>
      </c>
      <c r="C761" s="9" t="s">
        <v>86</v>
      </c>
      <c r="D761" s="9" t="s">
        <v>87</v>
      </c>
      <c r="E761" s="9" t="s">
        <v>595</v>
      </c>
      <c r="G761" s="9" t="s">
        <v>349</v>
      </c>
      <c r="H761" s="25" t="s">
        <v>95</v>
      </c>
      <c r="I761" s="69" t="s">
        <v>76</v>
      </c>
    </row>
    <row r="762" spans="1:9" x14ac:dyDescent="0.25">
      <c r="A762" s="9" t="s">
        <v>722</v>
      </c>
      <c r="B762" s="9">
        <v>87282</v>
      </c>
      <c r="C762" s="9" t="s">
        <v>91</v>
      </c>
      <c r="D762" s="9" t="s">
        <v>87</v>
      </c>
      <c r="E762" s="9" t="s">
        <v>595</v>
      </c>
      <c r="G762" s="9" t="s">
        <v>349</v>
      </c>
      <c r="H762" s="25" t="s">
        <v>95</v>
      </c>
      <c r="I762" s="69" t="s">
        <v>76</v>
      </c>
    </row>
    <row r="763" spans="1:9" x14ac:dyDescent="0.25">
      <c r="A763" s="9" t="s">
        <v>722</v>
      </c>
      <c r="B763" s="9">
        <v>103138</v>
      </c>
      <c r="C763" s="9" t="s">
        <v>86</v>
      </c>
      <c r="D763" s="9" t="s">
        <v>87</v>
      </c>
      <c r="E763" s="9" t="s">
        <v>598</v>
      </c>
      <c r="G763" s="9" t="s">
        <v>597</v>
      </c>
      <c r="H763" s="25" t="s">
        <v>95</v>
      </c>
      <c r="I763" s="69" t="s">
        <v>76</v>
      </c>
    </row>
    <row r="764" spans="1:9" x14ac:dyDescent="0.25">
      <c r="A764" s="9" t="s">
        <v>722</v>
      </c>
      <c r="B764" s="9">
        <v>103141</v>
      </c>
      <c r="C764" s="9" t="s">
        <v>91</v>
      </c>
      <c r="D764" s="9" t="s">
        <v>87</v>
      </c>
      <c r="E764" s="9" t="s">
        <v>598</v>
      </c>
      <c r="G764" s="9" t="s">
        <v>597</v>
      </c>
      <c r="H764" s="25" t="s">
        <v>95</v>
      </c>
      <c r="I764" s="69" t="s">
        <v>76</v>
      </c>
    </row>
    <row r="765" spans="1:9" x14ac:dyDescent="0.25">
      <c r="A765" s="9" t="s">
        <v>722</v>
      </c>
      <c r="B765" s="9">
        <v>112047</v>
      </c>
      <c r="C765" s="9" t="s">
        <v>86</v>
      </c>
      <c r="D765" s="9" t="s">
        <v>87</v>
      </c>
      <c r="E765" s="9" t="s">
        <v>599</v>
      </c>
      <c r="G765" s="9" t="s">
        <v>349</v>
      </c>
      <c r="H765" s="25" t="s">
        <v>95</v>
      </c>
      <c r="I765" s="69" t="s">
        <v>76</v>
      </c>
    </row>
    <row r="766" spans="1:9" x14ac:dyDescent="0.25">
      <c r="A766" s="9" t="s">
        <v>722</v>
      </c>
      <c r="B766" s="9">
        <v>112050</v>
      </c>
      <c r="C766" s="9" t="s">
        <v>91</v>
      </c>
      <c r="D766" s="9" t="s">
        <v>87</v>
      </c>
      <c r="E766" s="9" t="s">
        <v>599</v>
      </c>
      <c r="G766" s="9" t="s">
        <v>349</v>
      </c>
      <c r="H766" s="25" t="s">
        <v>95</v>
      </c>
      <c r="I766" s="69" t="s">
        <v>76</v>
      </c>
    </row>
    <row r="767" spans="1:9" x14ac:dyDescent="0.25">
      <c r="A767" s="9" t="s">
        <v>722</v>
      </c>
      <c r="B767" s="9">
        <v>113809</v>
      </c>
      <c r="C767" s="9" t="s">
        <v>86</v>
      </c>
      <c r="D767" s="9" t="s">
        <v>87</v>
      </c>
      <c r="E767" s="9" t="s">
        <v>600</v>
      </c>
      <c r="G767" s="9" t="s">
        <v>601</v>
      </c>
      <c r="H767" s="25" t="s">
        <v>95</v>
      </c>
      <c r="I767" s="69" t="s">
        <v>76</v>
      </c>
    </row>
    <row r="768" spans="1:9" x14ac:dyDescent="0.25">
      <c r="A768" s="9" t="s">
        <v>722</v>
      </c>
      <c r="B768" s="9">
        <v>113812</v>
      </c>
      <c r="C768" s="9" t="s">
        <v>91</v>
      </c>
      <c r="D768" s="9" t="s">
        <v>87</v>
      </c>
      <c r="E768" s="9" t="s">
        <v>600</v>
      </c>
      <c r="G768" s="9" t="s">
        <v>601</v>
      </c>
      <c r="H768" s="25" t="s">
        <v>95</v>
      </c>
      <c r="I768" s="69" t="s">
        <v>76</v>
      </c>
    </row>
    <row r="769" spans="1:9" x14ac:dyDescent="0.25">
      <c r="A769" s="9" t="s">
        <v>722</v>
      </c>
      <c r="B769" s="9">
        <v>133337</v>
      </c>
      <c r="C769" s="9" t="s">
        <v>86</v>
      </c>
      <c r="D769" s="9" t="s">
        <v>87</v>
      </c>
      <c r="E769" s="9" t="s">
        <v>604</v>
      </c>
      <c r="G769" s="9" t="s">
        <v>605</v>
      </c>
      <c r="H769" s="25" t="s">
        <v>95</v>
      </c>
      <c r="I769" s="69" t="s">
        <v>76</v>
      </c>
    </row>
    <row r="770" spans="1:9" x14ac:dyDescent="0.25">
      <c r="A770" s="9" t="s">
        <v>722</v>
      </c>
      <c r="B770" s="9">
        <v>133340</v>
      </c>
      <c r="C770" s="9" t="s">
        <v>91</v>
      </c>
      <c r="D770" s="9" t="s">
        <v>87</v>
      </c>
      <c r="E770" s="9" t="s">
        <v>604</v>
      </c>
      <c r="G770" s="9" t="s">
        <v>605</v>
      </c>
      <c r="H770" s="25" t="s">
        <v>95</v>
      </c>
      <c r="I770" s="69" t="s">
        <v>76</v>
      </c>
    </row>
    <row r="771" spans="1:9" x14ac:dyDescent="0.25">
      <c r="A771" s="9" t="s">
        <v>722</v>
      </c>
      <c r="B771" s="9">
        <v>269728</v>
      </c>
      <c r="C771" s="9" t="s">
        <v>91</v>
      </c>
      <c r="D771" s="9" t="s">
        <v>87</v>
      </c>
      <c r="E771" s="9" t="s">
        <v>306</v>
      </c>
      <c r="F771" s="9" t="s">
        <v>298</v>
      </c>
      <c r="G771" s="9" t="s">
        <v>302</v>
      </c>
      <c r="H771" s="25" t="s">
        <v>95</v>
      </c>
      <c r="I771" s="69" t="s">
        <v>76</v>
      </c>
    </row>
    <row r="772" spans="1:9" x14ac:dyDescent="0.25">
      <c r="A772" s="9" t="s">
        <v>722</v>
      </c>
      <c r="B772" s="9">
        <v>269739</v>
      </c>
      <c r="C772" s="9" t="s">
        <v>86</v>
      </c>
      <c r="D772" s="9" t="s">
        <v>87</v>
      </c>
      <c r="E772" s="9" t="s">
        <v>306</v>
      </c>
      <c r="F772" s="9" t="s">
        <v>298</v>
      </c>
      <c r="G772" s="9" t="s">
        <v>302</v>
      </c>
      <c r="H772" s="25" t="s">
        <v>95</v>
      </c>
      <c r="I772" s="69" t="s">
        <v>76</v>
      </c>
    </row>
    <row r="773" spans="1:9" x14ac:dyDescent="0.25">
      <c r="A773" s="9" t="s">
        <v>722</v>
      </c>
      <c r="B773" s="9">
        <v>269742</v>
      </c>
      <c r="C773" s="9" t="s">
        <v>91</v>
      </c>
      <c r="D773" s="9" t="s">
        <v>87</v>
      </c>
      <c r="E773" s="9" t="s">
        <v>306</v>
      </c>
      <c r="F773" s="9" t="s">
        <v>298</v>
      </c>
      <c r="G773" s="9" t="s">
        <v>302</v>
      </c>
      <c r="H773" s="25" t="s">
        <v>95</v>
      </c>
      <c r="I773" s="69" t="s">
        <v>76</v>
      </c>
    </row>
    <row r="774" spans="1:9" x14ac:dyDescent="0.25">
      <c r="A774" s="9" t="s">
        <v>722</v>
      </c>
      <c r="B774" s="9">
        <v>293286</v>
      </c>
      <c r="C774" s="9" t="s">
        <v>86</v>
      </c>
      <c r="D774" s="9" t="s">
        <v>87</v>
      </c>
      <c r="E774" s="9" t="s">
        <v>616</v>
      </c>
      <c r="G774" s="9" t="s">
        <v>592</v>
      </c>
      <c r="H774" s="25" t="s">
        <v>95</v>
      </c>
      <c r="I774" s="69" t="s">
        <v>76</v>
      </c>
    </row>
    <row r="775" spans="1:9" x14ac:dyDescent="0.25">
      <c r="A775" s="9" t="s">
        <v>722</v>
      </c>
      <c r="B775" s="9">
        <v>293289</v>
      </c>
      <c r="C775" s="9" t="s">
        <v>91</v>
      </c>
      <c r="D775" s="9" t="s">
        <v>87</v>
      </c>
      <c r="E775" s="9" t="s">
        <v>616</v>
      </c>
      <c r="G775" s="9" t="s">
        <v>592</v>
      </c>
      <c r="H775" s="25" t="s">
        <v>95</v>
      </c>
      <c r="I775" s="69" t="s">
        <v>76</v>
      </c>
    </row>
    <row r="776" spans="1:9" x14ac:dyDescent="0.25">
      <c r="A776" s="9" t="s">
        <v>722</v>
      </c>
      <c r="B776" s="9">
        <v>565494</v>
      </c>
      <c r="C776" s="9" t="s">
        <v>86</v>
      </c>
      <c r="D776" s="9" t="s">
        <v>87</v>
      </c>
      <c r="E776" s="9" t="s">
        <v>308</v>
      </c>
      <c r="F776" s="9" t="s">
        <v>309</v>
      </c>
      <c r="G776" s="9" t="s">
        <v>310</v>
      </c>
      <c r="H776" s="25" t="s">
        <v>95</v>
      </c>
      <c r="I776" s="69" t="s">
        <v>76</v>
      </c>
    </row>
    <row r="777" spans="1:9" x14ac:dyDescent="0.25">
      <c r="A777" s="9" t="s">
        <v>722</v>
      </c>
      <c r="B777" s="9">
        <v>565497</v>
      </c>
      <c r="C777" s="9" t="s">
        <v>91</v>
      </c>
      <c r="D777" s="9" t="s">
        <v>87</v>
      </c>
      <c r="E777" s="9" t="s">
        <v>308</v>
      </c>
      <c r="F777" s="9" t="s">
        <v>309</v>
      </c>
      <c r="G777" s="9" t="s">
        <v>310</v>
      </c>
      <c r="H777" s="25" t="s">
        <v>95</v>
      </c>
      <c r="I777" s="69" t="s">
        <v>76</v>
      </c>
    </row>
    <row r="778" spans="1:9" x14ac:dyDescent="0.25">
      <c r="A778" s="9" t="s">
        <v>722</v>
      </c>
      <c r="B778" s="9">
        <v>574357</v>
      </c>
      <c r="C778" s="9" t="s">
        <v>86</v>
      </c>
      <c r="D778" s="9" t="s">
        <v>87</v>
      </c>
      <c r="E778" s="9" t="s">
        <v>628</v>
      </c>
      <c r="H778" s="25" t="s">
        <v>95</v>
      </c>
      <c r="I778" s="69" t="s">
        <v>76</v>
      </c>
    </row>
    <row r="779" spans="1:9" x14ac:dyDescent="0.25">
      <c r="A779" s="9" t="s">
        <v>722</v>
      </c>
      <c r="B779" s="9">
        <v>574360</v>
      </c>
      <c r="C779" s="9" t="s">
        <v>91</v>
      </c>
      <c r="D779" s="9" t="s">
        <v>87</v>
      </c>
      <c r="E779" s="9" t="s">
        <v>628</v>
      </c>
      <c r="H779" s="25" t="s">
        <v>95</v>
      </c>
      <c r="I779" s="69" t="s">
        <v>76</v>
      </c>
    </row>
    <row r="780" spans="1:9" x14ac:dyDescent="0.25">
      <c r="A780" s="9" t="s">
        <v>722</v>
      </c>
      <c r="B780" s="9">
        <v>684482</v>
      </c>
      <c r="C780" s="9" t="s">
        <v>86</v>
      </c>
      <c r="D780" s="9" t="s">
        <v>87</v>
      </c>
      <c r="E780" s="70" t="s">
        <v>631</v>
      </c>
      <c r="H780" s="25" t="s">
        <v>95</v>
      </c>
      <c r="I780" s="69" t="s">
        <v>76</v>
      </c>
    </row>
    <row r="781" spans="1:9" x14ac:dyDescent="0.25">
      <c r="A781" s="9" t="s">
        <v>722</v>
      </c>
      <c r="B781" s="9">
        <v>684485</v>
      </c>
      <c r="C781" s="9" t="s">
        <v>91</v>
      </c>
      <c r="D781" s="9" t="s">
        <v>87</v>
      </c>
      <c r="E781" s="70" t="s">
        <v>631</v>
      </c>
      <c r="H781" s="25" t="s">
        <v>95</v>
      </c>
      <c r="I781" s="69" t="s">
        <v>76</v>
      </c>
    </row>
    <row r="782" spans="1:9" x14ac:dyDescent="0.25">
      <c r="A782" s="9" t="s">
        <v>722</v>
      </c>
      <c r="B782" s="9">
        <v>687777</v>
      </c>
      <c r="C782" s="9" t="s">
        <v>86</v>
      </c>
      <c r="D782" s="9" t="s">
        <v>87</v>
      </c>
      <c r="E782" s="9" t="s">
        <v>314</v>
      </c>
      <c r="F782" s="9" t="s">
        <v>312</v>
      </c>
      <c r="G782" s="9" t="s">
        <v>290</v>
      </c>
      <c r="H782" s="25" t="s">
        <v>95</v>
      </c>
      <c r="I782" s="69" t="s">
        <v>76</v>
      </c>
    </row>
    <row r="783" spans="1:9" x14ac:dyDescent="0.25">
      <c r="A783" s="9" t="s">
        <v>722</v>
      </c>
      <c r="B783" s="9">
        <v>687780</v>
      </c>
      <c r="C783" s="9" t="s">
        <v>91</v>
      </c>
      <c r="D783" s="9" t="s">
        <v>87</v>
      </c>
      <c r="E783" s="9" t="s">
        <v>314</v>
      </c>
      <c r="F783" s="9" t="s">
        <v>312</v>
      </c>
      <c r="G783" s="9" t="s">
        <v>290</v>
      </c>
      <c r="H783" s="25" t="s">
        <v>95</v>
      </c>
      <c r="I783" s="69" t="s">
        <v>76</v>
      </c>
    </row>
    <row r="784" spans="1:9" x14ac:dyDescent="0.25">
      <c r="A784" s="9" t="s">
        <v>722</v>
      </c>
      <c r="B784" s="9">
        <v>730919</v>
      </c>
      <c r="C784" s="9" t="s">
        <v>86</v>
      </c>
      <c r="D784" s="9" t="s">
        <v>87</v>
      </c>
      <c r="E784" s="9" t="s">
        <v>634</v>
      </c>
      <c r="G784" s="9" t="s">
        <v>635</v>
      </c>
      <c r="H784" s="25" t="s">
        <v>95</v>
      </c>
      <c r="I784" s="69" t="s">
        <v>76</v>
      </c>
    </row>
    <row r="785" spans="1:9" x14ac:dyDescent="0.25">
      <c r="A785" s="9" t="s">
        <v>722</v>
      </c>
      <c r="B785" s="9">
        <v>730922</v>
      </c>
      <c r="C785" s="9" t="s">
        <v>91</v>
      </c>
      <c r="D785" s="9" t="s">
        <v>87</v>
      </c>
      <c r="E785" s="9" t="s">
        <v>634</v>
      </c>
      <c r="G785" s="9" t="s">
        <v>635</v>
      </c>
      <c r="H785" s="25" t="s">
        <v>95</v>
      </c>
      <c r="I785" s="69" t="s">
        <v>76</v>
      </c>
    </row>
    <row r="786" spans="1:9" x14ac:dyDescent="0.25">
      <c r="A786" s="9" t="s">
        <v>722</v>
      </c>
      <c r="B786" s="9">
        <v>892718</v>
      </c>
      <c r="C786" s="9" t="s">
        <v>86</v>
      </c>
      <c r="D786" s="9" t="s">
        <v>87</v>
      </c>
      <c r="E786" s="9" t="s">
        <v>644</v>
      </c>
      <c r="G786" s="9" t="s">
        <v>366</v>
      </c>
      <c r="H786" s="25" t="s">
        <v>95</v>
      </c>
      <c r="I786" s="69" t="s">
        <v>76</v>
      </c>
    </row>
    <row r="787" spans="1:9" x14ac:dyDescent="0.25">
      <c r="A787" s="9" t="s">
        <v>722</v>
      </c>
      <c r="B787" s="9">
        <v>892721</v>
      </c>
      <c r="C787" s="9" t="s">
        <v>91</v>
      </c>
      <c r="D787" s="9" t="s">
        <v>87</v>
      </c>
      <c r="E787" s="9" t="s">
        <v>644</v>
      </c>
      <c r="G787" s="9" t="s">
        <v>366</v>
      </c>
      <c r="H787" s="25" t="s">
        <v>95</v>
      </c>
      <c r="I787" s="69" t="s">
        <v>76</v>
      </c>
    </row>
    <row r="788" spans="1:9" x14ac:dyDescent="0.25">
      <c r="A788" s="9" t="s">
        <v>722</v>
      </c>
      <c r="B788" s="9">
        <v>898008</v>
      </c>
      <c r="C788" s="9" t="s">
        <v>86</v>
      </c>
      <c r="D788" s="9" t="s">
        <v>87</v>
      </c>
      <c r="E788" s="9" t="s">
        <v>645</v>
      </c>
      <c r="G788" s="9" t="s">
        <v>433</v>
      </c>
      <c r="H788" s="25" t="s">
        <v>95</v>
      </c>
      <c r="I788" s="69" t="s">
        <v>76</v>
      </c>
    </row>
    <row r="789" spans="1:9" x14ac:dyDescent="0.25">
      <c r="A789" s="9" t="s">
        <v>722</v>
      </c>
      <c r="B789" s="9">
        <v>898011</v>
      </c>
      <c r="C789" s="9" t="s">
        <v>91</v>
      </c>
      <c r="D789" s="9" t="s">
        <v>87</v>
      </c>
      <c r="E789" s="9" t="s">
        <v>645</v>
      </c>
      <c r="G789" s="9" t="s">
        <v>433</v>
      </c>
      <c r="H789" s="25" t="s">
        <v>95</v>
      </c>
      <c r="I789" s="69" t="s">
        <v>76</v>
      </c>
    </row>
    <row r="790" spans="1:9" x14ac:dyDescent="0.25">
      <c r="A790" s="9" t="s">
        <v>722</v>
      </c>
      <c r="B790" s="9">
        <v>905290</v>
      </c>
      <c r="C790" s="9" t="s">
        <v>86</v>
      </c>
      <c r="D790" s="9" t="s">
        <v>87</v>
      </c>
      <c r="E790" s="9" t="s">
        <v>646</v>
      </c>
      <c r="G790" s="9" t="s">
        <v>349</v>
      </c>
      <c r="H790" s="25" t="s">
        <v>95</v>
      </c>
      <c r="I790" s="69" t="s">
        <v>76</v>
      </c>
    </row>
    <row r="791" spans="1:9" x14ac:dyDescent="0.25">
      <c r="A791" s="9" t="s">
        <v>722</v>
      </c>
      <c r="B791" s="9">
        <v>905293</v>
      </c>
      <c r="C791" s="9" t="s">
        <v>91</v>
      </c>
      <c r="D791" s="9" t="s">
        <v>87</v>
      </c>
      <c r="E791" s="9" t="s">
        <v>646</v>
      </c>
      <c r="G791" s="9" t="s">
        <v>349</v>
      </c>
      <c r="H791" s="25" t="s">
        <v>95</v>
      </c>
      <c r="I791" s="69" t="s">
        <v>76</v>
      </c>
    </row>
    <row r="792" spans="1:9" x14ac:dyDescent="0.25">
      <c r="A792" s="9" t="s">
        <v>722</v>
      </c>
      <c r="B792" s="9">
        <v>908893</v>
      </c>
      <c r="C792" s="9" t="s">
        <v>86</v>
      </c>
      <c r="D792" s="9" t="s">
        <v>87</v>
      </c>
      <c r="E792" s="9" t="s">
        <v>649</v>
      </c>
      <c r="G792" s="9" t="s">
        <v>349</v>
      </c>
      <c r="H792" s="25" t="s">
        <v>95</v>
      </c>
      <c r="I792" s="69" t="s">
        <v>76</v>
      </c>
    </row>
    <row r="793" spans="1:9" x14ac:dyDescent="0.25">
      <c r="A793" s="9" t="s">
        <v>722</v>
      </c>
      <c r="B793" s="9">
        <v>908896</v>
      </c>
      <c r="C793" s="9" t="s">
        <v>91</v>
      </c>
      <c r="D793" s="9" t="s">
        <v>87</v>
      </c>
      <c r="E793" s="9" t="s">
        <v>649</v>
      </c>
      <c r="G793" s="9" t="s">
        <v>349</v>
      </c>
      <c r="H793" s="25" t="s">
        <v>95</v>
      </c>
      <c r="I793" s="69" t="s">
        <v>76</v>
      </c>
    </row>
    <row r="794" spans="1:9" x14ac:dyDescent="0.25">
      <c r="A794" s="9" t="s">
        <v>722</v>
      </c>
      <c r="B794" s="9">
        <v>912864</v>
      </c>
      <c r="C794" s="9" t="s">
        <v>86</v>
      </c>
      <c r="D794" s="9" t="s">
        <v>87</v>
      </c>
      <c r="E794" s="9" t="s">
        <v>652</v>
      </c>
      <c r="G794" s="9" t="s">
        <v>653</v>
      </c>
      <c r="H794" s="25" t="s">
        <v>95</v>
      </c>
      <c r="I794" s="69" t="s">
        <v>76</v>
      </c>
    </row>
    <row r="795" spans="1:9" x14ac:dyDescent="0.25">
      <c r="A795" s="9" t="s">
        <v>722</v>
      </c>
      <c r="B795" s="9">
        <v>912867</v>
      </c>
      <c r="C795" s="9" t="s">
        <v>91</v>
      </c>
      <c r="D795" s="9" t="s">
        <v>87</v>
      </c>
      <c r="E795" s="9" t="s">
        <v>652</v>
      </c>
      <c r="G795" s="9" t="s">
        <v>653</v>
      </c>
      <c r="H795" s="25" t="s">
        <v>95</v>
      </c>
      <c r="I795" s="69" t="s">
        <v>76</v>
      </c>
    </row>
    <row r="796" spans="1:9" x14ac:dyDescent="0.25">
      <c r="A796" s="9" t="s">
        <v>722</v>
      </c>
      <c r="B796" s="9">
        <v>1248486</v>
      </c>
      <c r="C796" s="9" t="s">
        <v>86</v>
      </c>
      <c r="D796" s="9" t="s">
        <v>87</v>
      </c>
      <c r="E796" s="9" t="s">
        <v>324</v>
      </c>
      <c r="F796" s="9" t="s">
        <v>325</v>
      </c>
      <c r="G796" s="9" t="s">
        <v>326</v>
      </c>
      <c r="H796" s="25" t="s">
        <v>95</v>
      </c>
      <c r="I796" s="69" t="s">
        <v>76</v>
      </c>
    </row>
    <row r="797" spans="1:9" x14ac:dyDescent="0.25">
      <c r="A797" s="9" t="s">
        <v>722</v>
      </c>
      <c r="B797" s="9">
        <v>1248489</v>
      </c>
      <c r="C797" s="9" t="s">
        <v>91</v>
      </c>
      <c r="D797" s="9" t="s">
        <v>87</v>
      </c>
      <c r="E797" s="9" t="s">
        <v>324</v>
      </c>
      <c r="F797" s="9" t="s">
        <v>325</v>
      </c>
      <c r="G797" s="9" t="s">
        <v>326</v>
      </c>
      <c r="H797" s="25" t="s">
        <v>95</v>
      </c>
      <c r="I797" s="69" t="s">
        <v>76</v>
      </c>
    </row>
    <row r="798" spans="1:9" x14ac:dyDescent="0.25">
      <c r="A798" s="9" t="s">
        <v>722</v>
      </c>
      <c r="B798" s="9">
        <v>1270565</v>
      </c>
      <c r="C798" s="9" t="s">
        <v>86</v>
      </c>
      <c r="D798" s="9" t="s">
        <v>87</v>
      </c>
      <c r="E798" s="9" t="s">
        <v>664</v>
      </c>
      <c r="G798" s="9" t="s">
        <v>665</v>
      </c>
      <c r="H798" s="25" t="s">
        <v>95</v>
      </c>
      <c r="I798" s="69" t="s">
        <v>76</v>
      </c>
    </row>
    <row r="799" spans="1:9" x14ac:dyDescent="0.25">
      <c r="A799" s="9" t="s">
        <v>722</v>
      </c>
      <c r="B799" s="9">
        <v>1270568</v>
      </c>
      <c r="C799" s="9" t="s">
        <v>91</v>
      </c>
      <c r="D799" s="9" t="s">
        <v>87</v>
      </c>
      <c r="E799" s="9" t="s">
        <v>664</v>
      </c>
      <c r="G799" s="9" t="s">
        <v>665</v>
      </c>
      <c r="H799" s="25" t="s">
        <v>95</v>
      </c>
      <c r="I799" s="69" t="s">
        <v>76</v>
      </c>
    </row>
    <row r="800" spans="1:9" x14ac:dyDescent="0.25">
      <c r="A800" s="9" t="s">
        <v>722</v>
      </c>
      <c r="B800" s="9">
        <v>1292865</v>
      </c>
      <c r="C800" s="9" t="s">
        <v>86</v>
      </c>
      <c r="D800" s="9" t="s">
        <v>87</v>
      </c>
      <c r="E800" s="9" t="s">
        <v>668</v>
      </c>
      <c r="H800" s="25" t="s">
        <v>95</v>
      </c>
      <c r="I800" s="69" t="s">
        <v>76</v>
      </c>
    </row>
    <row r="801" spans="1:9" x14ac:dyDescent="0.25">
      <c r="A801" s="9" t="s">
        <v>722</v>
      </c>
      <c r="B801" s="9">
        <v>1292868</v>
      </c>
      <c r="C801" s="9" t="s">
        <v>91</v>
      </c>
      <c r="D801" s="9" t="s">
        <v>87</v>
      </c>
      <c r="E801" s="9" t="s">
        <v>668</v>
      </c>
      <c r="H801" s="25" t="s">
        <v>95</v>
      </c>
      <c r="I801" s="69" t="s">
        <v>76</v>
      </c>
    </row>
    <row r="802" spans="1:9" x14ac:dyDescent="0.25">
      <c r="A802" s="9" t="s">
        <v>722</v>
      </c>
      <c r="B802" s="9">
        <v>1298046</v>
      </c>
      <c r="C802" s="9" t="s">
        <v>86</v>
      </c>
      <c r="D802" s="9" t="s">
        <v>87</v>
      </c>
      <c r="E802" s="9" t="s">
        <v>670</v>
      </c>
      <c r="H802" s="25" t="s">
        <v>95</v>
      </c>
      <c r="I802" s="69" t="s">
        <v>76</v>
      </c>
    </row>
    <row r="803" spans="1:9" x14ac:dyDescent="0.25">
      <c r="A803" s="9" t="s">
        <v>722</v>
      </c>
      <c r="B803" s="9">
        <v>1389704</v>
      </c>
      <c r="C803" s="9" t="s">
        <v>86</v>
      </c>
      <c r="D803" s="9" t="s">
        <v>87</v>
      </c>
      <c r="E803" s="9" t="s">
        <v>674</v>
      </c>
      <c r="H803" s="25" t="s">
        <v>95</v>
      </c>
      <c r="I803" s="69" t="s">
        <v>76</v>
      </c>
    </row>
    <row r="804" spans="1:9" x14ac:dyDescent="0.25">
      <c r="A804" s="9" t="s">
        <v>722</v>
      </c>
      <c r="B804" s="9">
        <v>1389707</v>
      </c>
      <c r="C804" s="9" t="s">
        <v>91</v>
      </c>
      <c r="D804" s="9" t="s">
        <v>87</v>
      </c>
      <c r="E804" s="9" t="s">
        <v>674</v>
      </c>
      <c r="H804" s="25" t="s">
        <v>95</v>
      </c>
      <c r="I804" s="69" t="s">
        <v>76</v>
      </c>
    </row>
    <row r="805" spans="1:9" x14ac:dyDescent="0.25">
      <c r="A805" s="9" t="s">
        <v>722</v>
      </c>
      <c r="B805" s="9">
        <v>1432317</v>
      </c>
      <c r="C805" s="9" t="s">
        <v>86</v>
      </c>
      <c r="D805" s="9" t="s">
        <v>87</v>
      </c>
      <c r="E805" s="9" t="s">
        <v>676</v>
      </c>
      <c r="H805" s="25" t="s">
        <v>95</v>
      </c>
      <c r="I805" s="69" t="s">
        <v>76</v>
      </c>
    </row>
    <row r="806" spans="1:9" x14ac:dyDescent="0.25">
      <c r="A806" s="9" t="s">
        <v>722</v>
      </c>
      <c r="B806" s="9">
        <v>1432320</v>
      </c>
      <c r="C806" s="9" t="s">
        <v>91</v>
      </c>
      <c r="D806" s="9" t="s">
        <v>87</v>
      </c>
      <c r="E806" s="9" t="s">
        <v>676</v>
      </c>
      <c r="H806" s="25" t="s">
        <v>95</v>
      </c>
      <c r="I806" s="69" t="s">
        <v>76</v>
      </c>
    </row>
    <row r="807" spans="1:9" x14ac:dyDescent="0.25">
      <c r="A807" s="9" t="s">
        <v>722</v>
      </c>
      <c r="B807" s="9">
        <v>1452542</v>
      </c>
      <c r="C807" s="9" t="s">
        <v>86</v>
      </c>
      <c r="D807" s="9" t="s">
        <v>87</v>
      </c>
      <c r="E807" s="9" t="s">
        <v>33</v>
      </c>
      <c r="F807" s="9" t="s">
        <v>298</v>
      </c>
      <c r="G807" s="9" t="s">
        <v>302</v>
      </c>
      <c r="H807" s="25" t="s">
        <v>95</v>
      </c>
      <c r="I807" s="69" t="s">
        <v>76</v>
      </c>
    </row>
    <row r="808" spans="1:9" x14ac:dyDescent="0.25">
      <c r="A808" s="9" t="s">
        <v>722</v>
      </c>
      <c r="B808" s="9">
        <v>1452545</v>
      </c>
      <c r="C808" s="9" t="s">
        <v>91</v>
      </c>
      <c r="D808" s="9" t="s">
        <v>87</v>
      </c>
      <c r="E808" s="9" t="s">
        <v>33</v>
      </c>
      <c r="F808" s="9" t="s">
        <v>298</v>
      </c>
      <c r="G808" s="9" t="s">
        <v>302</v>
      </c>
      <c r="H808" s="25" t="s">
        <v>95</v>
      </c>
      <c r="I808" s="69" t="s">
        <v>76</v>
      </c>
    </row>
    <row r="809" spans="1:9" x14ac:dyDescent="0.25">
      <c r="A809" s="9" t="s">
        <v>722</v>
      </c>
      <c r="B809" s="9">
        <v>1452556</v>
      </c>
      <c r="C809" s="9" t="s">
        <v>86</v>
      </c>
      <c r="D809" s="9" t="s">
        <v>87</v>
      </c>
      <c r="E809" s="9" t="s">
        <v>33</v>
      </c>
      <c r="F809" s="9" t="s">
        <v>298</v>
      </c>
      <c r="G809" s="9" t="s">
        <v>302</v>
      </c>
      <c r="H809" s="25" t="s">
        <v>95</v>
      </c>
      <c r="I809" s="69" t="s">
        <v>76</v>
      </c>
    </row>
    <row r="810" spans="1:9" x14ac:dyDescent="0.25">
      <c r="A810" s="9" t="s">
        <v>722</v>
      </c>
      <c r="B810" s="9">
        <v>1452559</v>
      </c>
      <c r="C810" s="9" t="s">
        <v>91</v>
      </c>
      <c r="D810" s="9" t="s">
        <v>87</v>
      </c>
      <c r="E810" s="9" t="s">
        <v>33</v>
      </c>
      <c r="F810" s="9" t="s">
        <v>298</v>
      </c>
      <c r="G810" s="9" t="s">
        <v>302</v>
      </c>
      <c r="H810" s="25" t="s">
        <v>95</v>
      </c>
      <c r="I810" s="69" t="s">
        <v>76</v>
      </c>
    </row>
    <row r="811" spans="1:9" x14ac:dyDescent="0.25">
      <c r="A811" s="9" t="s">
        <v>722</v>
      </c>
      <c r="B811" s="9">
        <v>1547543</v>
      </c>
      <c r="C811" s="9" t="s">
        <v>86</v>
      </c>
      <c r="D811" s="9" t="s">
        <v>87</v>
      </c>
      <c r="E811" s="9" t="s">
        <v>679</v>
      </c>
      <c r="G811" s="9" t="s">
        <v>680</v>
      </c>
      <c r="H811" s="25" t="s">
        <v>95</v>
      </c>
      <c r="I811" s="69" t="s">
        <v>76</v>
      </c>
    </row>
    <row r="812" spans="1:9" x14ac:dyDescent="0.25">
      <c r="A812" s="9" t="s">
        <v>722</v>
      </c>
      <c r="B812" s="9">
        <v>1547546</v>
      </c>
      <c r="C812" s="9" t="s">
        <v>91</v>
      </c>
      <c r="D812" s="9" t="s">
        <v>87</v>
      </c>
      <c r="E812" s="9" t="s">
        <v>679</v>
      </c>
      <c r="G812" s="9" t="s">
        <v>680</v>
      </c>
      <c r="H812" s="25" t="s">
        <v>95</v>
      </c>
      <c r="I812" s="69" t="s">
        <v>76</v>
      </c>
    </row>
    <row r="813" spans="1:9" x14ac:dyDescent="0.25">
      <c r="A813" s="9" t="s">
        <v>722</v>
      </c>
      <c r="B813" s="9">
        <v>1664918</v>
      </c>
      <c r="C813" s="9" t="s">
        <v>86</v>
      </c>
      <c r="D813" s="9" t="s">
        <v>87</v>
      </c>
      <c r="E813" s="9" t="s">
        <v>681</v>
      </c>
      <c r="H813" s="25" t="s">
        <v>95</v>
      </c>
      <c r="I813" s="69" t="s">
        <v>76</v>
      </c>
    </row>
    <row r="814" spans="1:9" x14ac:dyDescent="0.25">
      <c r="A814" s="9" t="s">
        <v>722</v>
      </c>
      <c r="B814" s="9">
        <v>1664921</v>
      </c>
      <c r="C814" s="9" t="s">
        <v>91</v>
      </c>
      <c r="D814" s="9" t="s">
        <v>87</v>
      </c>
      <c r="E814" s="9" t="s">
        <v>681</v>
      </c>
      <c r="H814" s="25" t="s">
        <v>95</v>
      </c>
      <c r="I814" s="69" t="s">
        <v>76</v>
      </c>
    </row>
    <row r="815" spans="1:9" x14ac:dyDescent="0.25">
      <c r="A815" s="9" t="s">
        <v>722</v>
      </c>
      <c r="B815" s="9">
        <v>1714375</v>
      </c>
      <c r="C815" s="9" t="s">
        <v>86</v>
      </c>
      <c r="D815" s="9" t="s">
        <v>87</v>
      </c>
      <c r="E815" s="70" t="s">
        <v>690</v>
      </c>
      <c r="H815" s="25" t="s">
        <v>95</v>
      </c>
      <c r="I815" s="69" t="s">
        <v>76</v>
      </c>
    </row>
    <row r="816" spans="1:9" x14ac:dyDescent="0.25">
      <c r="A816" s="9" t="s">
        <v>722</v>
      </c>
      <c r="B816" s="9">
        <v>1714378</v>
      </c>
      <c r="C816" s="9" t="s">
        <v>91</v>
      </c>
      <c r="D816" s="9" t="s">
        <v>87</v>
      </c>
      <c r="E816" s="70" t="s">
        <v>690</v>
      </c>
      <c r="H816" s="25" t="s">
        <v>95</v>
      </c>
      <c r="I816" s="69" t="s">
        <v>76</v>
      </c>
    </row>
    <row r="817" spans="1:9" x14ac:dyDescent="0.25">
      <c r="A817" s="9" t="s">
        <v>722</v>
      </c>
      <c r="B817" s="9">
        <v>1766897</v>
      </c>
      <c r="C817" s="9" t="s">
        <v>86</v>
      </c>
      <c r="D817" s="9" t="s">
        <v>87</v>
      </c>
      <c r="E817" s="9" t="s">
        <v>111</v>
      </c>
      <c r="F817" s="9" t="s">
        <v>112</v>
      </c>
      <c r="G817" s="9" t="s">
        <v>113</v>
      </c>
      <c r="H817" s="25" t="s">
        <v>95</v>
      </c>
      <c r="I817" s="69" t="s">
        <v>76</v>
      </c>
    </row>
    <row r="818" spans="1:9" x14ac:dyDescent="0.25">
      <c r="A818" s="9" t="s">
        <v>722</v>
      </c>
      <c r="B818" s="9">
        <v>1766900</v>
      </c>
      <c r="C818" s="9" t="s">
        <v>91</v>
      </c>
      <c r="D818" s="9" t="s">
        <v>87</v>
      </c>
      <c r="E818" s="9" t="s">
        <v>111</v>
      </c>
      <c r="F818" s="9" t="s">
        <v>112</v>
      </c>
      <c r="G818" s="9" t="s">
        <v>113</v>
      </c>
      <c r="H818" s="25" t="s">
        <v>95</v>
      </c>
      <c r="I818" s="69" t="s">
        <v>76</v>
      </c>
    </row>
    <row r="819" spans="1:9" x14ac:dyDescent="0.25">
      <c r="A819" s="9" t="s">
        <v>722</v>
      </c>
      <c r="B819" s="9">
        <v>1776250</v>
      </c>
      <c r="C819" s="9" t="s">
        <v>86</v>
      </c>
      <c r="D819" s="9" t="s">
        <v>87</v>
      </c>
      <c r="E819" s="9" t="s">
        <v>202</v>
      </c>
      <c r="F819" s="9" t="s">
        <v>203</v>
      </c>
      <c r="G819" s="9" t="s">
        <v>204</v>
      </c>
      <c r="H819" s="25" t="s">
        <v>95</v>
      </c>
      <c r="I819" s="69" t="s">
        <v>76</v>
      </c>
    </row>
    <row r="820" spans="1:9" x14ac:dyDescent="0.25">
      <c r="A820" s="9" t="s">
        <v>722</v>
      </c>
      <c r="B820" s="9">
        <v>1776253</v>
      </c>
      <c r="C820" s="9" t="s">
        <v>91</v>
      </c>
      <c r="D820" s="9" t="s">
        <v>87</v>
      </c>
      <c r="E820" s="9" t="s">
        <v>202</v>
      </c>
      <c r="F820" s="9" t="s">
        <v>203</v>
      </c>
      <c r="G820" s="9" t="s">
        <v>204</v>
      </c>
      <c r="H820" s="25" t="s">
        <v>95</v>
      </c>
      <c r="I820" s="69" t="s">
        <v>76</v>
      </c>
    </row>
    <row r="821" spans="1:9" x14ac:dyDescent="0.25">
      <c r="A821" s="9" t="s">
        <v>722</v>
      </c>
      <c r="B821" s="9">
        <v>1777931</v>
      </c>
      <c r="C821" s="9" t="s">
        <v>86</v>
      </c>
      <c r="D821" s="9" t="s">
        <v>87</v>
      </c>
      <c r="E821" s="9" t="s">
        <v>695</v>
      </c>
      <c r="H821" s="25" t="s">
        <v>95</v>
      </c>
      <c r="I821" s="69" t="s">
        <v>76</v>
      </c>
    </row>
    <row r="822" spans="1:9" x14ac:dyDescent="0.25">
      <c r="A822" s="9" t="s">
        <v>722</v>
      </c>
      <c r="B822" s="9">
        <v>1777934</v>
      </c>
      <c r="C822" s="9" t="s">
        <v>91</v>
      </c>
      <c r="D822" s="9" t="s">
        <v>87</v>
      </c>
      <c r="E822" s="9" t="s">
        <v>695</v>
      </c>
      <c r="H822" s="25" t="s">
        <v>95</v>
      </c>
      <c r="I822" s="69" t="s">
        <v>76</v>
      </c>
    </row>
    <row r="823" spans="1:9" x14ac:dyDescent="0.25">
      <c r="A823" s="9" t="s">
        <v>722</v>
      </c>
      <c r="B823" s="9">
        <v>1838916</v>
      </c>
      <c r="C823" s="9" t="s">
        <v>86</v>
      </c>
      <c r="D823" s="9" t="s">
        <v>87</v>
      </c>
      <c r="E823" s="9" t="s">
        <v>697</v>
      </c>
      <c r="G823" s="9" t="s">
        <v>483</v>
      </c>
      <c r="H823" s="25" t="s">
        <v>95</v>
      </c>
      <c r="I823" s="69" t="s">
        <v>76</v>
      </c>
    </row>
    <row r="824" spans="1:9" x14ac:dyDescent="0.25">
      <c r="A824" s="9" t="s">
        <v>722</v>
      </c>
      <c r="B824" s="9">
        <v>1838919</v>
      </c>
      <c r="C824" s="9" t="s">
        <v>91</v>
      </c>
      <c r="D824" s="9" t="s">
        <v>87</v>
      </c>
      <c r="E824" s="9" t="s">
        <v>697</v>
      </c>
      <c r="G824" s="9" t="s">
        <v>483</v>
      </c>
      <c r="H824" s="25" t="s">
        <v>95</v>
      </c>
      <c r="I824" s="69" t="s">
        <v>76</v>
      </c>
    </row>
    <row r="825" spans="1:9" x14ac:dyDescent="0.25">
      <c r="A825" s="9" t="s">
        <v>722</v>
      </c>
      <c r="B825" s="9">
        <v>1859042</v>
      </c>
      <c r="C825" s="9" t="s">
        <v>86</v>
      </c>
      <c r="D825" s="9" t="s">
        <v>87</v>
      </c>
      <c r="E825" s="9" t="s">
        <v>699</v>
      </c>
      <c r="G825" s="9" t="s">
        <v>349</v>
      </c>
      <c r="H825" s="25" t="s">
        <v>95</v>
      </c>
      <c r="I825" s="69" t="s">
        <v>76</v>
      </c>
    </row>
    <row r="826" spans="1:9" x14ac:dyDescent="0.25">
      <c r="A826" s="9" t="s">
        <v>722</v>
      </c>
      <c r="B826" s="9">
        <v>1859045</v>
      </c>
      <c r="C826" s="9" t="s">
        <v>91</v>
      </c>
      <c r="D826" s="9" t="s">
        <v>87</v>
      </c>
      <c r="E826" s="9" t="s">
        <v>699</v>
      </c>
      <c r="G826" s="9" t="s">
        <v>349</v>
      </c>
      <c r="H826" s="25" t="s">
        <v>95</v>
      </c>
      <c r="I826" s="69" t="s">
        <v>76</v>
      </c>
    </row>
    <row r="827" spans="1:9" x14ac:dyDescent="0.25">
      <c r="A827" s="9" t="s">
        <v>722</v>
      </c>
      <c r="B827" s="9">
        <v>1899917</v>
      </c>
      <c r="C827" s="9" t="s">
        <v>86</v>
      </c>
      <c r="D827" s="9" t="s">
        <v>87</v>
      </c>
      <c r="E827" s="9" t="s">
        <v>703</v>
      </c>
      <c r="G827" s="9" t="s">
        <v>704</v>
      </c>
      <c r="H827" s="25" t="s">
        <v>95</v>
      </c>
      <c r="I827" s="69" t="s">
        <v>76</v>
      </c>
    </row>
    <row r="828" spans="1:9" x14ac:dyDescent="0.25">
      <c r="A828" s="9" t="s">
        <v>722</v>
      </c>
      <c r="B828" s="9">
        <v>1899920</v>
      </c>
      <c r="C828" s="9" t="s">
        <v>91</v>
      </c>
      <c r="D828" s="9" t="s">
        <v>87</v>
      </c>
      <c r="E828" s="9" t="s">
        <v>703</v>
      </c>
      <c r="G828" s="9" t="s">
        <v>704</v>
      </c>
      <c r="H828" s="25" t="s">
        <v>95</v>
      </c>
      <c r="I828" s="69" t="s">
        <v>76</v>
      </c>
    </row>
    <row r="829" spans="1:9" x14ac:dyDescent="0.25">
      <c r="A829" s="9" t="s">
        <v>722</v>
      </c>
      <c r="B829" s="9">
        <v>1974457</v>
      </c>
      <c r="C829" s="9" t="s">
        <v>86</v>
      </c>
      <c r="D829" s="9" t="s">
        <v>87</v>
      </c>
      <c r="E829" s="9" t="s">
        <v>708</v>
      </c>
      <c r="G829" s="9" t="s">
        <v>709</v>
      </c>
      <c r="H829" s="25" t="s">
        <v>95</v>
      </c>
      <c r="I829" s="69" t="s">
        <v>76</v>
      </c>
    </row>
    <row r="830" spans="1:9" x14ac:dyDescent="0.25">
      <c r="A830" s="9" t="s">
        <v>722</v>
      </c>
      <c r="B830" s="9">
        <v>1974460</v>
      </c>
      <c r="C830" s="9" t="s">
        <v>91</v>
      </c>
      <c r="D830" s="9" t="s">
        <v>87</v>
      </c>
      <c r="E830" s="9" t="s">
        <v>708</v>
      </c>
      <c r="G830" s="9" t="s">
        <v>709</v>
      </c>
      <c r="H830" s="25" t="s">
        <v>95</v>
      </c>
      <c r="I830" s="69" t="s">
        <v>76</v>
      </c>
    </row>
    <row r="831" spans="1:9" x14ac:dyDescent="0.25">
      <c r="A831" s="9" t="s">
        <v>722</v>
      </c>
      <c r="B831" s="9">
        <v>2001854</v>
      </c>
      <c r="C831" s="9" t="s">
        <v>86</v>
      </c>
      <c r="D831" s="9" t="s">
        <v>87</v>
      </c>
      <c r="E831" s="9" t="s">
        <v>712</v>
      </c>
      <c r="H831" s="25" t="s">
        <v>95</v>
      </c>
      <c r="I831" s="69" t="s">
        <v>76</v>
      </c>
    </row>
    <row r="832" spans="1:9" x14ac:dyDescent="0.25">
      <c r="A832" s="9" t="s">
        <v>722</v>
      </c>
      <c r="B832" s="9">
        <v>2001857</v>
      </c>
      <c r="C832" s="9" t="s">
        <v>91</v>
      </c>
      <c r="D832" s="9" t="s">
        <v>87</v>
      </c>
      <c r="E832" s="9" t="s">
        <v>712</v>
      </c>
      <c r="H832" s="25" t="s">
        <v>95</v>
      </c>
      <c r="I832" s="69" t="s">
        <v>76</v>
      </c>
    </row>
    <row r="833" spans="1:9" x14ac:dyDescent="0.25">
      <c r="A833" s="9" t="s">
        <v>722</v>
      </c>
      <c r="B833" s="9">
        <v>2062924</v>
      </c>
      <c r="C833" s="9" t="s">
        <v>86</v>
      </c>
      <c r="D833" s="9" t="s">
        <v>87</v>
      </c>
      <c r="E833" s="9" t="s">
        <v>34</v>
      </c>
      <c r="H833" s="25" t="s">
        <v>95</v>
      </c>
      <c r="I833" s="69" t="s">
        <v>76</v>
      </c>
    </row>
    <row r="834" spans="1:9" x14ac:dyDescent="0.25">
      <c r="A834" s="9" t="s">
        <v>722</v>
      </c>
      <c r="B834" s="9">
        <v>2062927</v>
      </c>
      <c r="C834" s="9" t="s">
        <v>91</v>
      </c>
      <c r="D834" s="9" t="s">
        <v>87</v>
      </c>
      <c r="E834" s="9" t="s">
        <v>34</v>
      </c>
      <c r="H834" s="25" t="s">
        <v>95</v>
      </c>
      <c r="I834" s="69" t="s">
        <v>76</v>
      </c>
    </row>
    <row r="835" spans="1:9" x14ac:dyDescent="0.25">
      <c r="A835" s="9" t="s">
        <v>722</v>
      </c>
      <c r="B835" s="9">
        <v>2068769</v>
      </c>
      <c r="C835" s="9" t="s">
        <v>86</v>
      </c>
      <c r="D835" s="9" t="s">
        <v>87</v>
      </c>
      <c r="E835" s="9" t="s">
        <v>715</v>
      </c>
      <c r="G835" s="9" t="s">
        <v>716</v>
      </c>
      <c r="H835" s="25" t="s">
        <v>95</v>
      </c>
      <c r="I835" s="69" t="s">
        <v>76</v>
      </c>
    </row>
    <row r="836" spans="1:9" x14ac:dyDescent="0.25">
      <c r="A836" s="9" t="s">
        <v>722</v>
      </c>
      <c r="B836" s="9">
        <v>2068772</v>
      </c>
      <c r="C836" s="9" t="s">
        <v>91</v>
      </c>
      <c r="D836" s="9" t="s">
        <v>87</v>
      </c>
      <c r="E836" s="9" t="s">
        <v>715</v>
      </c>
      <c r="G836" s="9" t="s">
        <v>716</v>
      </c>
      <c r="H836" s="25" t="s">
        <v>95</v>
      </c>
      <c r="I836" s="69" t="s">
        <v>76</v>
      </c>
    </row>
    <row r="837" spans="1:9" x14ac:dyDescent="0.25">
      <c r="A837" s="9" t="s">
        <v>722</v>
      </c>
      <c r="B837" s="9">
        <v>2087335</v>
      </c>
      <c r="C837" s="9" t="s">
        <v>91</v>
      </c>
      <c r="D837" s="9" t="s">
        <v>87</v>
      </c>
      <c r="E837" s="9" t="s">
        <v>307</v>
      </c>
      <c r="F837" s="9" t="s">
        <v>298</v>
      </c>
      <c r="G837" s="9" t="s">
        <v>302</v>
      </c>
      <c r="H837" s="25" t="s">
        <v>95</v>
      </c>
      <c r="I837" s="69" t="s">
        <v>76</v>
      </c>
    </row>
    <row r="838" spans="1:9" x14ac:dyDescent="0.25">
      <c r="A838" s="9" t="s">
        <v>722</v>
      </c>
      <c r="B838" s="9">
        <v>2087346</v>
      </c>
      <c r="C838" s="9" t="s">
        <v>86</v>
      </c>
      <c r="D838" s="9" t="s">
        <v>87</v>
      </c>
      <c r="E838" s="9" t="s">
        <v>307</v>
      </c>
      <c r="F838" s="9" t="s">
        <v>298</v>
      </c>
      <c r="G838" s="9" t="s">
        <v>302</v>
      </c>
      <c r="H838" s="25" t="s">
        <v>95</v>
      </c>
      <c r="I838" s="69" t="s">
        <v>76</v>
      </c>
    </row>
    <row r="839" spans="1:9" x14ac:dyDescent="0.25">
      <c r="A839" s="9" t="s">
        <v>722</v>
      </c>
      <c r="B839" s="9">
        <v>2087349</v>
      </c>
      <c r="C839" s="9" t="s">
        <v>91</v>
      </c>
      <c r="D839" s="9" t="s">
        <v>87</v>
      </c>
      <c r="E839" s="9" t="s">
        <v>307</v>
      </c>
      <c r="F839" s="9" t="s">
        <v>298</v>
      </c>
      <c r="G839" s="9" t="s">
        <v>302</v>
      </c>
      <c r="H839" s="25" t="s">
        <v>95</v>
      </c>
      <c r="I839" s="69" t="s">
        <v>76</v>
      </c>
    </row>
  </sheetData>
  <sortState ref="Q2:R810">
    <sortCondition descending="1" ref="R2:R810"/>
  </sortState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C1255-804C-4052-B95F-F92076394F6F}">
  <dimension ref="A1:B32"/>
  <sheetViews>
    <sheetView workbookViewId="0">
      <selection activeCell="I21" sqref="I21"/>
    </sheetView>
  </sheetViews>
  <sheetFormatPr baseColWidth="10" defaultRowHeight="15" x14ac:dyDescent="0.25"/>
  <cols>
    <col min="2" max="2" width="11.42578125" style="79"/>
  </cols>
  <sheetData>
    <row r="1" spans="1:2" ht="30" x14ac:dyDescent="0.25">
      <c r="A1" s="96" t="s">
        <v>775</v>
      </c>
      <c r="B1" s="107" t="s">
        <v>792</v>
      </c>
    </row>
    <row r="2" spans="1:2" x14ac:dyDescent="0.25">
      <c r="A2" s="97" t="s">
        <v>748</v>
      </c>
      <c r="B2" s="108">
        <v>3</v>
      </c>
    </row>
    <row r="3" spans="1:2" x14ac:dyDescent="0.25">
      <c r="A3" s="97" t="s">
        <v>749</v>
      </c>
      <c r="B3" s="108">
        <v>1</v>
      </c>
    </row>
    <row r="4" spans="1:2" x14ac:dyDescent="0.25">
      <c r="A4" s="97" t="s">
        <v>14</v>
      </c>
      <c r="B4" s="108">
        <v>1</v>
      </c>
    </row>
    <row r="5" spans="1:2" x14ac:dyDescent="0.25">
      <c r="A5" s="97" t="s">
        <v>750</v>
      </c>
      <c r="B5" s="108">
        <v>1</v>
      </c>
    </row>
    <row r="6" spans="1:2" x14ac:dyDescent="0.25">
      <c r="A6" s="97" t="s">
        <v>751</v>
      </c>
      <c r="B6" s="108">
        <v>1</v>
      </c>
    </row>
    <row r="7" spans="1:2" x14ac:dyDescent="0.25">
      <c r="A7" s="97" t="s">
        <v>752</v>
      </c>
      <c r="B7" s="108">
        <v>2</v>
      </c>
    </row>
    <row r="8" spans="1:2" x14ac:dyDescent="0.25">
      <c r="A8" s="97" t="s">
        <v>753</v>
      </c>
      <c r="B8" s="108">
        <v>1</v>
      </c>
    </row>
    <row r="9" spans="1:2" x14ac:dyDescent="0.25">
      <c r="A9" s="97" t="s">
        <v>754</v>
      </c>
      <c r="B9" s="108">
        <v>0</v>
      </c>
    </row>
    <row r="10" spans="1:2" x14ac:dyDescent="0.25">
      <c r="A10" s="97" t="s">
        <v>755</v>
      </c>
      <c r="B10" s="108">
        <v>1</v>
      </c>
    </row>
    <row r="11" spans="1:2" x14ac:dyDescent="0.25">
      <c r="A11" s="97" t="s">
        <v>756</v>
      </c>
      <c r="B11" s="108">
        <v>1</v>
      </c>
    </row>
    <row r="12" spans="1:2" x14ac:dyDescent="0.25">
      <c r="A12" s="97" t="s">
        <v>757</v>
      </c>
      <c r="B12" s="108">
        <v>1</v>
      </c>
    </row>
    <row r="13" spans="1:2" x14ac:dyDescent="0.25">
      <c r="A13" s="97" t="s">
        <v>758</v>
      </c>
      <c r="B13" s="108">
        <v>0</v>
      </c>
    </row>
    <row r="14" spans="1:2" x14ac:dyDescent="0.25">
      <c r="A14" s="97" t="s">
        <v>759</v>
      </c>
      <c r="B14" s="108">
        <v>0</v>
      </c>
    </row>
    <row r="15" spans="1:2" x14ac:dyDescent="0.25">
      <c r="A15" s="97" t="s">
        <v>760</v>
      </c>
      <c r="B15" s="108">
        <v>2</v>
      </c>
    </row>
    <row r="16" spans="1:2" x14ac:dyDescent="0.25">
      <c r="A16" s="97" t="s">
        <v>761</v>
      </c>
      <c r="B16" s="108">
        <v>1</v>
      </c>
    </row>
    <row r="17" spans="1:2" x14ac:dyDescent="0.25">
      <c r="A17" s="97" t="s">
        <v>15</v>
      </c>
      <c r="B17" s="108">
        <v>2</v>
      </c>
    </row>
    <row r="18" spans="1:2" x14ac:dyDescent="0.25">
      <c r="A18" s="97" t="s">
        <v>762</v>
      </c>
      <c r="B18" s="108">
        <v>2</v>
      </c>
    </row>
    <row r="19" spans="1:2" x14ac:dyDescent="0.25">
      <c r="A19" s="97" t="s">
        <v>40</v>
      </c>
      <c r="B19" s="108">
        <v>3</v>
      </c>
    </row>
    <row r="20" spans="1:2" x14ac:dyDescent="0.25">
      <c r="A20" s="97" t="s">
        <v>763</v>
      </c>
      <c r="B20" s="108">
        <v>3</v>
      </c>
    </row>
    <row r="21" spans="1:2" x14ac:dyDescent="0.25">
      <c r="A21" s="97" t="s">
        <v>16</v>
      </c>
      <c r="B21" s="108">
        <v>3</v>
      </c>
    </row>
    <row r="22" spans="1:2" x14ac:dyDescent="0.25">
      <c r="A22" s="97" t="s">
        <v>764</v>
      </c>
      <c r="B22" s="108">
        <v>1</v>
      </c>
    </row>
    <row r="23" spans="1:2" x14ac:dyDescent="0.25">
      <c r="A23" s="97" t="s">
        <v>765</v>
      </c>
      <c r="B23" s="108">
        <v>1</v>
      </c>
    </row>
    <row r="24" spans="1:2" x14ac:dyDescent="0.25">
      <c r="A24" s="97" t="s">
        <v>766</v>
      </c>
      <c r="B24" s="108">
        <v>0</v>
      </c>
    </row>
    <row r="25" spans="1:2" x14ac:dyDescent="0.25">
      <c r="A25" s="97" t="s">
        <v>767</v>
      </c>
      <c r="B25" s="108">
        <v>1</v>
      </c>
    </row>
    <row r="26" spans="1:2" x14ac:dyDescent="0.25">
      <c r="A26" s="97" t="s">
        <v>768</v>
      </c>
      <c r="B26" s="108">
        <v>2</v>
      </c>
    </row>
    <row r="27" spans="1:2" x14ac:dyDescent="0.25">
      <c r="A27" s="97" t="s">
        <v>39</v>
      </c>
      <c r="B27" s="108">
        <v>0</v>
      </c>
    </row>
    <row r="28" spans="1:2" x14ac:dyDescent="0.25">
      <c r="A28" s="97" t="s">
        <v>769</v>
      </c>
      <c r="B28" s="108">
        <v>0</v>
      </c>
    </row>
    <row r="29" spans="1:2" x14ac:dyDescent="0.25">
      <c r="A29" s="97" t="s">
        <v>770</v>
      </c>
      <c r="B29" s="108">
        <v>0</v>
      </c>
    </row>
    <row r="30" spans="1:2" x14ac:dyDescent="0.25">
      <c r="A30" s="97" t="s">
        <v>771</v>
      </c>
      <c r="B30" s="108">
        <v>0</v>
      </c>
    </row>
    <row r="31" spans="1:2" x14ac:dyDescent="0.25">
      <c r="A31" s="97" t="s">
        <v>772</v>
      </c>
      <c r="B31" s="108">
        <v>1</v>
      </c>
    </row>
    <row r="32" spans="1:2" x14ac:dyDescent="0.25">
      <c r="A32" s="97" t="s">
        <v>773</v>
      </c>
      <c r="B32" s="108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B3B4D-BE84-4E56-9595-E4E09CE07105}">
  <dimension ref="A1:C32"/>
  <sheetViews>
    <sheetView tabSelected="1" workbookViewId="0">
      <selection activeCell="E1" sqref="E1"/>
    </sheetView>
  </sheetViews>
  <sheetFormatPr baseColWidth="10" defaultRowHeight="15" x14ac:dyDescent="0.25"/>
  <cols>
    <col min="3" max="3" width="13.5703125" customWidth="1"/>
  </cols>
  <sheetData>
    <row r="1" spans="1:3" ht="51" x14ac:dyDescent="0.25">
      <c r="A1" s="101" t="s">
        <v>775</v>
      </c>
      <c r="B1" s="100" t="s">
        <v>774</v>
      </c>
      <c r="C1" s="102" t="s">
        <v>776</v>
      </c>
    </row>
    <row r="2" spans="1:3" x14ac:dyDescent="0.25">
      <c r="A2" s="97" t="s">
        <v>748</v>
      </c>
      <c r="B2" s="79">
        <v>14</v>
      </c>
      <c r="C2" s="98">
        <v>1390</v>
      </c>
    </row>
    <row r="3" spans="1:3" x14ac:dyDescent="0.25">
      <c r="A3" s="97" t="s">
        <v>749</v>
      </c>
      <c r="B3" s="79">
        <v>13</v>
      </c>
      <c r="C3" s="98">
        <v>1424</v>
      </c>
    </row>
    <row r="4" spans="1:3" x14ac:dyDescent="0.25">
      <c r="A4" s="97" t="s">
        <v>14</v>
      </c>
      <c r="B4" s="79">
        <v>19</v>
      </c>
      <c r="C4" s="98">
        <v>2368</v>
      </c>
    </row>
    <row r="5" spans="1:3" x14ac:dyDescent="0.25">
      <c r="A5" s="97" t="s">
        <v>750</v>
      </c>
      <c r="B5" s="79">
        <v>16</v>
      </c>
      <c r="C5" s="98">
        <v>1387</v>
      </c>
    </row>
    <row r="6" spans="1:3" x14ac:dyDescent="0.25">
      <c r="A6" s="97" t="s">
        <v>751</v>
      </c>
      <c r="B6" s="79">
        <v>16</v>
      </c>
      <c r="C6" s="98">
        <v>2174</v>
      </c>
    </row>
    <row r="7" spans="1:3" x14ac:dyDescent="0.25">
      <c r="A7" s="97" t="s">
        <v>752</v>
      </c>
      <c r="B7" s="79">
        <v>16</v>
      </c>
      <c r="C7" s="98">
        <v>1371</v>
      </c>
    </row>
    <row r="8" spans="1:3" x14ac:dyDescent="0.25">
      <c r="A8" s="97" t="s">
        <v>753</v>
      </c>
      <c r="B8" s="79">
        <v>14</v>
      </c>
      <c r="C8" s="98">
        <v>332</v>
      </c>
    </row>
    <row r="9" spans="1:3" x14ac:dyDescent="0.25">
      <c r="A9" s="97" t="s">
        <v>754</v>
      </c>
      <c r="B9" s="79">
        <v>16</v>
      </c>
      <c r="C9" s="98">
        <v>239</v>
      </c>
    </row>
    <row r="10" spans="1:3" x14ac:dyDescent="0.25">
      <c r="A10" s="97" t="s">
        <v>755</v>
      </c>
      <c r="B10" s="79">
        <v>15</v>
      </c>
      <c r="C10" s="98">
        <v>92</v>
      </c>
    </row>
    <row r="11" spans="1:3" x14ac:dyDescent="0.25">
      <c r="A11" s="97" t="s">
        <v>756</v>
      </c>
      <c r="B11" s="79">
        <v>15</v>
      </c>
      <c r="C11" s="98">
        <v>335</v>
      </c>
    </row>
    <row r="12" spans="1:3" x14ac:dyDescent="0.25">
      <c r="A12" s="97" t="s">
        <v>757</v>
      </c>
      <c r="B12" s="79">
        <v>14</v>
      </c>
      <c r="C12" s="98">
        <v>25</v>
      </c>
    </row>
    <row r="13" spans="1:3" x14ac:dyDescent="0.25">
      <c r="A13" s="97" t="s">
        <v>758</v>
      </c>
      <c r="B13" s="79">
        <v>16</v>
      </c>
      <c r="C13" s="98">
        <v>353</v>
      </c>
    </row>
    <row r="14" spans="1:3" x14ac:dyDescent="0.25">
      <c r="A14" s="97" t="s">
        <v>759</v>
      </c>
      <c r="B14" s="79">
        <v>17</v>
      </c>
      <c r="C14" s="98">
        <v>515</v>
      </c>
    </row>
    <row r="15" spans="1:3" x14ac:dyDescent="0.25">
      <c r="A15" s="97" t="s">
        <v>760</v>
      </c>
      <c r="B15" s="79">
        <v>17</v>
      </c>
      <c r="C15" s="98">
        <v>1952</v>
      </c>
    </row>
    <row r="16" spans="1:3" x14ac:dyDescent="0.25">
      <c r="A16" s="97" t="s">
        <v>761</v>
      </c>
      <c r="B16" s="79">
        <v>20</v>
      </c>
      <c r="C16" s="98">
        <v>1940</v>
      </c>
    </row>
    <row r="17" spans="1:3" x14ac:dyDescent="0.25">
      <c r="A17" s="97" t="s">
        <v>15</v>
      </c>
      <c r="B17" s="79">
        <v>18</v>
      </c>
      <c r="C17" s="98">
        <v>897</v>
      </c>
    </row>
    <row r="18" spans="1:3" x14ac:dyDescent="0.25">
      <c r="A18" s="97" t="s">
        <v>762</v>
      </c>
      <c r="B18" s="79">
        <v>14</v>
      </c>
      <c r="C18" s="99">
        <v>1494</v>
      </c>
    </row>
    <row r="19" spans="1:3" x14ac:dyDescent="0.25">
      <c r="A19" s="97" t="s">
        <v>40</v>
      </c>
      <c r="B19" s="79">
        <v>18</v>
      </c>
      <c r="C19" s="98">
        <v>2038</v>
      </c>
    </row>
    <row r="20" spans="1:3" x14ac:dyDescent="0.25">
      <c r="A20" s="97" t="s">
        <v>763</v>
      </c>
      <c r="B20" s="79">
        <v>13</v>
      </c>
      <c r="C20" s="98">
        <v>1740</v>
      </c>
    </row>
    <row r="21" spans="1:3" x14ac:dyDescent="0.25">
      <c r="A21" s="97" t="s">
        <v>16</v>
      </c>
      <c r="B21" s="79">
        <v>18</v>
      </c>
      <c r="C21" s="98">
        <v>2309</v>
      </c>
    </row>
    <row r="22" spans="1:3" x14ac:dyDescent="0.25">
      <c r="A22" s="97" t="s">
        <v>764</v>
      </c>
      <c r="B22" s="79">
        <v>12</v>
      </c>
      <c r="C22" s="98">
        <v>1515</v>
      </c>
    </row>
    <row r="23" spans="1:3" x14ac:dyDescent="0.25">
      <c r="A23" s="97" t="s">
        <v>765</v>
      </c>
      <c r="B23" s="79">
        <v>14</v>
      </c>
      <c r="C23" s="98">
        <v>1227</v>
      </c>
    </row>
    <row r="24" spans="1:3" x14ac:dyDescent="0.25">
      <c r="A24" s="97" t="s">
        <v>766</v>
      </c>
      <c r="B24" s="79">
        <v>12</v>
      </c>
      <c r="C24" s="98">
        <v>187</v>
      </c>
    </row>
    <row r="25" spans="1:3" x14ac:dyDescent="0.25">
      <c r="A25" s="97" t="s">
        <v>767</v>
      </c>
      <c r="B25" s="79">
        <v>15</v>
      </c>
      <c r="C25" s="98">
        <v>478</v>
      </c>
    </row>
    <row r="26" spans="1:3" x14ac:dyDescent="0.25">
      <c r="A26" s="97" t="s">
        <v>768</v>
      </c>
      <c r="B26" s="79">
        <v>15</v>
      </c>
      <c r="C26" s="98">
        <v>503</v>
      </c>
    </row>
    <row r="27" spans="1:3" x14ac:dyDescent="0.25">
      <c r="A27" s="97" t="s">
        <v>39</v>
      </c>
      <c r="B27" s="79">
        <v>21</v>
      </c>
      <c r="C27" s="98">
        <v>902</v>
      </c>
    </row>
    <row r="28" spans="1:3" x14ac:dyDescent="0.25">
      <c r="A28" s="97" t="s">
        <v>769</v>
      </c>
      <c r="B28" s="79">
        <v>14</v>
      </c>
      <c r="C28" s="98">
        <v>272</v>
      </c>
    </row>
    <row r="29" spans="1:3" x14ac:dyDescent="0.25">
      <c r="A29" s="97" t="s">
        <v>770</v>
      </c>
      <c r="B29" s="79">
        <v>14</v>
      </c>
      <c r="C29" s="98">
        <v>125</v>
      </c>
    </row>
    <row r="30" spans="1:3" x14ac:dyDescent="0.25">
      <c r="A30" s="97" t="s">
        <v>771</v>
      </c>
      <c r="B30" s="79">
        <v>14</v>
      </c>
      <c r="C30" s="98">
        <v>269</v>
      </c>
    </row>
    <row r="31" spans="1:3" x14ac:dyDescent="0.25">
      <c r="A31" s="97" t="s">
        <v>772</v>
      </c>
      <c r="B31" s="79">
        <v>16</v>
      </c>
      <c r="C31" s="98">
        <v>245</v>
      </c>
    </row>
    <row r="32" spans="1:3" x14ac:dyDescent="0.25">
      <c r="A32" s="97" t="s">
        <v>773</v>
      </c>
      <c r="B32" s="79">
        <v>14</v>
      </c>
      <c r="C32" s="98">
        <v>212</v>
      </c>
    </row>
  </sheetData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60"/>
  <sheetViews>
    <sheetView workbookViewId="0">
      <selection activeCell="R43" sqref="R43:T45"/>
    </sheetView>
  </sheetViews>
  <sheetFormatPr baseColWidth="10" defaultRowHeight="15" x14ac:dyDescent="0.25"/>
  <cols>
    <col min="1" max="1" width="11.42578125" style="6"/>
    <col min="2" max="6" width="11.42578125" style="5"/>
  </cols>
  <sheetData>
    <row r="1" spans="1:20" s="3" customFormat="1" x14ac:dyDescent="0.25">
      <c r="A1" s="38" t="s">
        <v>20</v>
      </c>
      <c r="B1" s="38" t="s">
        <v>17</v>
      </c>
      <c r="C1" s="38" t="s">
        <v>18</v>
      </c>
      <c r="D1" s="38" t="s">
        <v>1</v>
      </c>
      <c r="E1" s="38" t="s">
        <v>2</v>
      </c>
      <c r="F1" s="50" t="s">
        <v>3</v>
      </c>
      <c r="I1" s="109" t="s">
        <v>8</v>
      </c>
      <c r="J1" s="110"/>
      <c r="K1" s="110"/>
      <c r="L1" s="110" t="s">
        <v>9</v>
      </c>
      <c r="M1" s="110"/>
      <c r="N1" s="110"/>
      <c r="O1" s="110" t="s">
        <v>10</v>
      </c>
      <c r="P1" s="110"/>
      <c r="Q1" s="110"/>
      <c r="R1" s="110" t="s">
        <v>37</v>
      </c>
      <c r="S1" s="110"/>
      <c r="T1" s="110"/>
    </row>
    <row r="2" spans="1:20" x14ac:dyDescent="0.25">
      <c r="A2" s="6" t="s">
        <v>11</v>
      </c>
      <c r="B2" s="7" t="s">
        <v>70</v>
      </c>
      <c r="C2" s="6" t="s">
        <v>0</v>
      </c>
      <c r="D2" s="6">
        <v>30.3</v>
      </c>
      <c r="E2" s="6">
        <v>31.35</v>
      </c>
      <c r="F2" s="6">
        <v>31.05</v>
      </c>
      <c r="I2" s="2">
        <f t="shared" ref="I2:K4" si="0">D2-GEOMEAN(D6,D11,D16)</f>
        <v>0.77808253327468435</v>
      </c>
      <c r="J2" s="2">
        <f t="shared" si="0"/>
        <v>1.3791614070707858</v>
      </c>
      <c r="K2" s="2">
        <f t="shared" si="0"/>
        <v>1.854648625801893</v>
      </c>
      <c r="L2" s="2">
        <f t="shared" ref="L2:N4" si="1">I2-I$2</f>
        <v>0</v>
      </c>
      <c r="M2" s="2">
        <f t="shared" si="1"/>
        <v>0</v>
      </c>
      <c r="N2" s="2">
        <f t="shared" si="1"/>
        <v>0</v>
      </c>
      <c r="O2">
        <f t="shared" ref="O2:Q4" si="2">2^(-L2)</f>
        <v>1</v>
      </c>
      <c r="P2">
        <f t="shared" si="2"/>
        <v>1</v>
      </c>
      <c r="Q2">
        <f t="shared" si="2"/>
        <v>1</v>
      </c>
      <c r="R2">
        <f>LOG10(O2)</f>
        <v>0</v>
      </c>
      <c r="S2">
        <f t="shared" ref="S2:T2" si="3">LOG10(P2)</f>
        <v>0</v>
      </c>
      <c r="T2">
        <f t="shared" si="3"/>
        <v>0</v>
      </c>
    </row>
    <row r="3" spans="1:20" x14ac:dyDescent="0.25">
      <c r="A3" s="6" t="s">
        <v>11</v>
      </c>
      <c r="B3" s="7" t="s">
        <v>70</v>
      </c>
      <c r="C3" s="6" t="s">
        <v>14</v>
      </c>
      <c r="D3" s="6">
        <v>32.68</v>
      </c>
      <c r="E3" s="6">
        <v>32.200000000000003</v>
      </c>
      <c r="F3" s="6">
        <v>32.56</v>
      </c>
      <c r="I3" s="2">
        <f t="shared" si="0"/>
        <v>3.4130213323746332</v>
      </c>
      <c r="J3" s="2">
        <f t="shared" si="0"/>
        <v>2.8540635610907401</v>
      </c>
      <c r="K3" s="2">
        <f t="shared" si="0"/>
        <v>3.219752182416574</v>
      </c>
      <c r="L3" s="2">
        <f t="shared" si="1"/>
        <v>2.6349387990999489</v>
      </c>
      <c r="M3" s="2">
        <f t="shared" si="1"/>
        <v>1.4749021540199543</v>
      </c>
      <c r="N3" s="2">
        <f t="shared" si="1"/>
        <v>1.365103556614681</v>
      </c>
      <c r="O3" s="2">
        <f t="shared" si="2"/>
        <v>0.16099203302414608</v>
      </c>
      <c r="P3" s="2">
        <f t="shared" si="2"/>
        <v>0.35975779354794696</v>
      </c>
      <c r="Q3" s="2">
        <f t="shared" si="2"/>
        <v>0.38820657104224876</v>
      </c>
      <c r="R3">
        <f t="shared" ref="R3:R45" si="4">LOG10(O3)</f>
        <v>-0.79319561526791338</v>
      </c>
      <c r="S3">
        <f t="shared" ref="S3:S45" si="5">LOG10(P3)</f>
        <v>-0.44398978902942338</v>
      </c>
      <c r="T3">
        <f t="shared" ref="T3:T45" si="6">LOG10(Q3)</f>
        <v>-0.41093711772860275</v>
      </c>
    </row>
    <row r="4" spans="1:20" x14ac:dyDescent="0.25">
      <c r="A4" s="6" t="s">
        <v>11</v>
      </c>
      <c r="B4" s="7" t="s">
        <v>70</v>
      </c>
      <c r="C4" s="6" t="s">
        <v>15</v>
      </c>
      <c r="D4" s="6">
        <v>31.52</v>
      </c>
      <c r="E4" s="6">
        <v>30.95</v>
      </c>
      <c r="F4" s="6">
        <v>31.43</v>
      </c>
      <c r="I4" s="2">
        <f t="shared" si="0"/>
        <v>2.5642056825215036</v>
      </c>
      <c r="J4" s="2">
        <f t="shared" si="0"/>
        <v>1.5186058156340607</v>
      </c>
      <c r="K4" s="2">
        <f t="shared" si="0"/>
        <v>2.2783743155840135</v>
      </c>
      <c r="L4" s="2">
        <f t="shared" si="1"/>
        <v>1.7861231492468193</v>
      </c>
      <c r="M4" s="2">
        <f t="shared" si="1"/>
        <v>0.13944440856327489</v>
      </c>
      <c r="N4" s="2">
        <f t="shared" si="1"/>
        <v>0.42372568978212044</v>
      </c>
      <c r="O4" s="2">
        <f t="shared" si="2"/>
        <v>0.28995016226372133</v>
      </c>
      <c r="P4" s="2">
        <f t="shared" si="2"/>
        <v>0.90786871427232019</v>
      </c>
      <c r="Q4" s="2">
        <f t="shared" si="2"/>
        <v>0.74549692673778833</v>
      </c>
      <c r="R4">
        <f t="shared" si="4"/>
        <v>-0.53767664387310643</v>
      </c>
      <c r="S4">
        <f t="shared" si="5"/>
        <v>-4.1976949705169027E-2</v>
      </c>
      <c r="T4">
        <f t="shared" si="6"/>
        <v>-0.12755414255782913</v>
      </c>
    </row>
    <row r="5" spans="1:20" x14ac:dyDescent="0.25">
      <c r="A5" s="6" t="s">
        <v>11</v>
      </c>
      <c r="B5" s="7" t="s">
        <v>70</v>
      </c>
      <c r="C5" s="6" t="s">
        <v>16</v>
      </c>
      <c r="D5" s="6">
        <v>35.89</v>
      </c>
      <c r="E5" s="6"/>
      <c r="F5" s="6">
        <v>33.799999999999997</v>
      </c>
      <c r="I5" s="2">
        <f>D5-GEOMEAN(D9,D14,D19)</f>
        <v>5.80301381034689</v>
      </c>
      <c r="J5" s="2"/>
      <c r="K5" s="2">
        <f>F5-GEOMEAN(F9,F14,F19)</f>
        <v>3.7543588169108837</v>
      </c>
      <c r="L5" s="2">
        <f>I5-I$2</f>
        <v>5.0249312770722057</v>
      </c>
      <c r="M5" s="2"/>
      <c r="N5" s="2">
        <f>K5-K$2</f>
        <v>1.8997101911089906</v>
      </c>
      <c r="O5" s="2">
        <f>2^(-L5)</f>
        <v>3.071460676316878E-2</v>
      </c>
      <c r="P5" s="2"/>
      <c r="Q5" s="2">
        <f>2^(-N5)</f>
        <v>0.26799719556166113</v>
      </c>
      <c r="R5">
        <f t="shared" si="4"/>
        <v>-1.5126550405488497</v>
      </c>
      <c r="T5">
        <f t="shared" si="6"/>
        <v>-0.57186975059236034</v>
      </c>
    </row>
    <row r="6" spans="1:20" x14ac:dyDescent="0.25">
      <c r="A6" s="6" t="s">
        <v>11</v>
      </c>
      <c r="B6" s="7" t="s">
        <v>5</v>
      </c>
      <c r="C6" s="6" t="s">
        <v>0</v>
      </c>
      <c r="D6" s="6">
        <v>30.91</v>
      </c>
      <c r="E6" s="6">
        <v>31.73</v>
      </c>
      <c r="F6" s="6">
        <v>30.1</v>
      </c>
    </row>
    <row r="7" spans="1:20" x14ac:dyDescent="0.25">
      <c r="A7" s="6" t="s">
        <v>11</v>
      </c>
      <c r="B7" s="7" t="s">
        <v>5</v>
      </c>
      <c r="C7" s="6" t="s">
        <v>14</v>
      </c>
      <c r="D7" s="6">
        <v>30.96</v>
      </c>
      <c r="E7" s="6">
        <v>31.78</v>
      </c>
      <c r="F7" s="6">
        <v>31.66</v>
      </c>
    </row>
    <row r="8" spans="1:20" x14ac:dyDescent="0.25">
      <c r="A8" s="6" t="s">
        <v>11</v>
      </c>
      <c r="B8" s="7" t="s">
        <v>5</v>
      </c>
      <c r="C8" s="6" t="s">
        <v>15</v>
      </c>
      <c r="D8" s="6">
        <v>30.67</v>
      </c>
      <c r="E8" s="6">
        <v>31.52</v>
      </c>
      <c r="F8" s="6">
        <v>31.12</v>
      </c>
    </row>
    <row r="9" spans="1:20" x14ac:dyDescent="0.25">
      <c r="A9" s="6" t="s">
        <v>11</v>
      </c>
      <c r="B9" s="7" t="s">
        <v>5</v>
      </c>
      <c r="C9" s="6" t="s">
        <v>16</v>
      </c>
      <c r="D9" s="6">
        <v>31.34</v>
      </c>
      <c r="E9" s="6">
        <v>31.03</v>
      </c>
      <c r="F9" s="6">
        <v>31.3</v>
      </c>
    </row>
    <row r="10" spans="1:20" x14ac:dyDescent="0.25">
      <c r="A10" s="6" t="s">
        <v>11</v>
      </c>
      <c r="B10" s="7" t="s">
        <v>5</v>
      </c>
      <c r="C10" s="6" t="s">
        <v>19</v>
      </c>
      <c r="D10" s="6"/>
      <c r="E10" s="6"/>
      <c r="F10" s="6"/>
    </row>
    <row r="11" spans="1:20" x14ac:dyDescent="0.25">
      <c r="A11" s="6" t="s">
        <v>11</v>
      </c>
      <c r="B11" s="7" t="s">
        <v>6</v>
      </c>
      <c r="C11" s="6" t="s">
        <v>0</v>
      </c>
      <c r="D11" s="6">
        <v>29.75</v>
      </c>
      <c r="E11" s="6">
        <v>29.97</v>
      </c>
      <c r="F11" s="6">
        <v>29.07</v>
      </c>
    </row>
    <row r="12" spans="1:20" x14ac:dyDescent="0.25">
      <c r="A12" s="6" t="s">
        <v>11</v>
      </c>
      <c r="B12" s="7" t="s">
        <v>6</v>
      </c>
      <c r="C12" s="6" t="s">
        <v>14</v>
      </c>
      <c r="D12" s="6">
        <v>29.2</v>
      </c>
      <c r="E12" s="6">
        <v>28.75</v>
      </c>
      <c r="F12" s="6">
        <v>29.01</v>
      </c>
    </row>
    <row r="13" spans="1:20" x14ac:dyDescent="0.25">
      <c r="A13" s="6" t="s">
        <v>11</v>
      </c>
      <c r="B13" s="7" t="s">
        <v>6</v>
      </c>
      <c r="C13" s="6" t="s">
        <v>15</v>
      </c>
      <c r="D13" s="6">
        <v>29.07</v>
      </c>
      <c r="E13" s="6">
        <v>29.22</v>
      </c>
      <c r="F13" s="6">
        <v>28.99</v>
      </c>
    </row>
    <row r="14" spans="1:20" x14ac:dyDescent="0.25">
      <c r="A14" s="6" t="s">
        <v>11</v>
      </c>
      <c r="B14" s="7" t="s">
        <v>6</v>
      </c>
      <c r="C14" s="6" t="s">
        <v>16</v>
      </c>
      <c r="D14" s="6">
        <v>30.06</v>
      </c>
      <c r="E14" s="6">
        <v>30.6</v>
      </c>
      <c r="F14" s="6">
        <v>30.31</v>
      </c>
    </row>
    <row r="15" spans="1:20" x14ac:dyDescent="0.25">
      <c r="A15" s="6" t="s">
        <v>11</v>
      </c>
      <c r="B15" s="7" t="s">
        <v>6</v>
      </c>
      <c r="C15" s="6" t="s">
        <v>19</v>
      </c>
      <c r="D15" s="6"/>
      <c r="E15" s="6"/>
      <c r="F15" s="6"/>
    </row>
    <row r="16" spans="1:20" x14ac:dyDescent="0.25">
      <c r="A16" s="6" t="s">
        <v>11</v>
      </c>
      <c r="B16" s="7" t="s">
        <v>7</v>
      </c>
      <c r="C16" s="6" t="s">
        <v>0</v>
      </c>
      <c r="D16" s="6">
        <v>27.98</v>
      </c>
      <c r="E16" s="6">
        <v>28.31</v>
      </c>
      <c r="F16" s="6">
        <v>28.44</v>
      </c>
    </row>
    <row r="17" spans="1:20" x14ac:dyDescent="0.25">
      <c r="A17" s="6" t="s">
        <v>11</v>
      </c>
      <c r="B17" s="7" t="s">
        <v>7</v>
      </c>
      <c r="C17" s="6" t="s">
        <v>14</v>
      </c>
      <c r="D17" s="6">
        <v>27.73</v>
      </c>
      <c r="E17" s="6">
        <v>27.66</v>
      </c>
      <c r="F17" s="6">
        <v>27.5</v>
      </c>
    </row>
    <row r="18" spans="1:20" x14ac:dyDescent="0.25">
      <c r="A18" s="6" t="s">
        <v>11</v>
      </c>
      <c r="B18" s="7" t="s">
        <v>7</v>
      </c>
      <c r="C18" s="6" t="s">
        <v>15</v>
      </c>
      <c r="D18" s="6">
        <v>27.23</v>
      </c>
      <c r="E18" s="6">
        <v>27.68</v>
      </c>
      <c r="F18" s="6">
        <v>27.46</v>
      </c>
    </row>
    <row r="19" spans="1:20" x14ac:dyDescent="0.25">
      <c r="A19" s="6" t="s">
        <v>11</v>
      </c>
      <c r="B19" s="7" t="s">
        <v>7</v>
      </c>
      <c r="C19" s="6" t="s">
        <v>16</v>
      </c>
      <c r="D19" s="6">
        <v>28.91</v>
      </c>
      <c r="E19" s="6">
        <v>28.49</v>
      </c>
      <c r="F19" s="6">
        <v>28.59</v>
      </c>
    </row>
    <row r="20" spans="1:20" x14ac:dyDescent="0.25">
      <c r="A20" s="6" t="s">
        <v>11</v>
      </c>
      <c r="B20" s="7" t="s">
        <v>7</v>
      </c>
      <c r="C20" s="6" t="s">
        <v>19</v>
      </c>
      <c r="D20" s="6"/>
      <c r="E20" s="6"/>
      <c r="F20" s="6"/>
    </row>
    <row r="21" spans="1:20" x14ac:dyDescent="0.25">
      <c r="C21" s="6"/>
      <c r="D21" s="6"/>
      <c r="E21" s="6"/>
      <c r="F21" s="6"/>
    </row>
    <row r="22" spans="1:20" x14ac:dyDescent="0.25">
      <c r="A22" s="6" t="s">
        <v>12</v>
      </c>
      <c r="B22" s="7" t="s">
        <v>70</v>
      </c>
      <c r="C22" s="6" t="s">
        <v>0</v>
      </c>
      <c r="D22" s="6">
        <v>28.75</v>
      </c>
      <c r="E22" s="6">
        <v>29.78</v>
      </c>
      <c r="F22" s="6">
        <v>29.23</v>
      </c>
      <c r="I22">
        <f t="shared" ref="I22:K23" si="7">D22-GEOMEAN(D26,D31,D36)</f>
        <v>0.37776510669750962</v>
      </c>
      <c r="J22">
        <f t="shared" si="7"/>
        <v>1.1723865746383666</v>
      </c>
      <c r="K22">
        <f t="shared" si="7"/>
        <v>0.77913414112613566</v>
      </c>
      <c r="L22">
        <f t="shared" ref="L22:N23" si="8">I22-I$22</f>
        <v>0</v>
      </c>
      <c r="M22">
        <f t="shared" si="8"/>
        <v>0</v>
      </c>
      <c r="N22">
        <f t="shared" si="8"/>
        <v>0</v>
      </c>
      <c r="O22">
        <f>2^-L22</f>
        <v>1</v>
      </c>
      <c r="P22">
        <f t="shared" ref="P22:Q25" si="9">2^-M22</f>
        <v>1</v>
      </c>
      <c r="Q22">
        <f t="shared" si="9"/>
        <v>1</v>
      </c>
      <c r="R22">
        <f t="shared" si="4"/>
        <v>0</v>
      </c>
      <c r="S22">
        <f t="shared" si="5"/>
        <v>0</v>
      </c>
      <c r="T22">
        <f t="shared" si="6"/>
        <v>0</v>
      </c>
    </row>
    <row r="23" spans="1:20" x14ac:dyDescent="0.25">
      <c r="A23" s="6" t="s">
        <v>12</v>
      </c>
      <c r="B23" s="7" t="s">
        <v>70</v>
      </c>
      <c r="C23" s="6" t="s">
        <v>14</v>
      </c>
      <c r="D23" s="6">
        <v>28.72</v>
      </c>
      <c r="E23" s="6">
        <v>29.18</v>
      </c>
      <c r="F23" s="6">
        <v>29.04</v>
      </c>
      <c r="I23">
        <f t="shared" si="7"/>
        <v>1.5713215430036662</v>
      </c>
      <c r="J23">
        <f t="shared" si="7"/>
        <v>1.9251195938692014</v>
      </c>
      <c r="K23">
        <f t="shared" si="7"/>
        <v>1.6671033973257536</v>
      </c>
      <c r="L23">
        <f t="shared" si="8"/>
        <v>1.1935564363061566</v>
      </c>
      <c r="M23">
        <f t="shared" si="8"/>
        <v>0.7527330192308348</v>
      </c>
      <c r="N23">
        <f t="shared" si="8"/>
        <v>0.88796925619961797</v>
      </c>
      <c r="O23">
        <f t="shared" ref="O23:O25" si="10">2^-L23</f>
        <v>0.43722371612656596</v>
      </c>
      <c r="P23">
        <f t="shared" si="9"/>
        <v>0.59347821594560846</v>
      </c>
      <c r="Q23">
        <f t="shared" si="9"/>
        <v>0.54037421625994042</v>
      </c>
      <c r="R23">
        <f t="shared" si="4"/>
        <v>-0.3592962888459591</v>
      </c>
      <c r="S23">
        <f t="shared" si="5"/>
        <v>-0.22659521751519365</v>
      </c>
      <c r="T23">
        <f t="shared" si="6"/>
        <v>-0.26730538134351961</v>
      </c>
    </row>
    <row r="24" spans="1:20" x14ac:dyDescent="0.25">
      <c r="A24" s="6" t="s">
        <v>12</v>
      </c>
      <c r="B24" s="7" t="s">
        <v>70</v>
      </c>
      <c r="C24" s="6" t="s">
        <v>15</v>
      </c>
      <c r="D24" s="6"/>
      <c r="E24" s="6">
        <v>31.08</v>
      </c>
      <c r="F24" s="6">
        <v>30.81</v>
      </c>
      <c r="J24">
        <f>E24-GEOMEAN(E28,E33,E38)</f>
        <v>2.8953131274506632</v>
      </c>
      <c r="K24">
        <f>F24-GEOMEAN(F28,F33,F38)</f>
        <v>1.952814913912448</v>
      </c>
      <c r="M24">
        <f>J24-J$22</f>
        <v>1.7229265528122966</v>
      </c>
      <c r="N24">
        <f>K24-K$22</f>
        <v>1.1736807727863123</v>
      </c>
      <c r="P24">
        <f t="shared" si="9"/>
        <v>0.30293358697638445</v>
      </c>
      <c r="Q24">
        <f t="shared" si="9"/>
        <v>0.44328892592664948</v>
      </c>
      <c r="S24">
        <f t="shared" si="5"/>
        <v>-0.51865257272244358</v>
      </c>
      <c r="T24">
        <f t="shared" si="6"/>
        <v>-0.35331311794276166</v>
      </c>
    </row>
    <row r="25" spans="1:20" x14ac:dyDescent="0.25">
      <c r="A25" s="6" t="s">
        <v>12</v>
      </c>
      <c r="B25" s="7" t="s">
        <v>70</v>
      </c>
      <c r="C25" s="6" t="s">
        <v>16</v>
      </c>
      <c r="D25" s="6">
        <v>32.72</v>
      </c>
      <c r="E25" s="6">
        <v>34.99</v>
      </c>
      <c r="F25" s="6">
        <v>35.78</v>
      </c>
      <c r="I25">
        <f>D25-GEOMEAN(D29,D34,D39)</f>
        <v>4.2457142297918011</v>
      </c>
      <c r="J25">
        <f>E25-GEOMEAN(E29,E34,E39)</f>
        <v>5.9501211820335911</v>
      </c>
      <c r="K25">
        <f>F25-GEOMEAN(F29,F34,F39)</f>
        <v>6.9857882002668283</v>
      </c>
      <c r="L25">
        <f>I25-I$22</f>
        <v>3.8679491230942915</v>
      </c>
      <c r="M25">
        <f>J25-J$22</f>
        <v>4.7777346073952245</v>
      </c>
      <c r="N25">
        <f>K25-K$22</f>
        <v>6.2066540591406927</v>
      </c>
      <c r="O25">
        <f t="shared" si="10"/>
        <v>6.8490650695774341E-2</v>
      </c>
      <c r="P25">
        <f t="shared" si="9"/>
        <v>3.6455123332725568E-2</v>
      </c>
      <c r="Q25">
        <f t="shared" si="9"/>
        <v>1.3539759662985689E-2</v>
      </c>
      <c r="R25">
        <f t="shared" si="4"/>
        <v>-1.1643687077535743</v>
      </c>
      <c r="S25">
        <f t="shared" si="5"/>
        <v>-1.4382414281478373</v>
      </c>
      <c r="T25">
        <f t="shared" si="6"/>
        <v>-1.8683890445109541</v>
      </c>
    </row>
    <row r="26" spans="1:20" x14ac:dyDescent="0.25">
      <c r="A26" s="6" t="s">
        <v>12</v>
      </c>
      <c r="B26" s="7" t="s">
        <v>5</v>
      </c>
      <c r="C26" s="6" t="s">
        <v>0</v>
      </c>
      <c r="D26" s="6">
        <v>30.49</v>
      </c>
      <c r="E26" s="6">
        <v>30.34</v>
      </c>
      <c r="F26" s="6">
        <v>30.27</v>
      </c>
    </row>
    <row r="27" spans="1:20" x14ac:dyDescent="0.25">
      <c r="A27" s="6" t="s">
        <v>12</v>
      </c>
      <c r="B27" s="7" t="s">
        <v>5</v>
      </c>
      <c r="C27" s="6" t="s">
        <v>14</v>
      </c>
      <c r="D27" s="6">
        <v>29</v>
      </c>
      <c r="E27" s="6">
        <v>29.26</v>
      </c>
      <c r="F27" s="6">
        <v>29.41</v>
      </c>
    </row>
    <row r="28" spans="1:20" x14ac:dyDescent="0.25">
      <c r="A28" s="6" t="s">
        <v>12</v>
      </c>
      <c r="B28" s="7" t="s">
        <v>5</v>
      </c>
      <c r="C28" s="6" t="s">
        <v>15</v>
      </c>
      <c r="D28" s="6">
        <v>30.87</v>
      </c>
      <c r="E28" s="6">
        <v>29.75</v>
      </c>
      <c r="F28" s="6">
        <v>31.02</v>
      </c>
    </row>
    <row r="29" spans="1:20" x14ac:dyDescent="0.25">
      <c r="A29" s="6" t="s">
        <v>12</v>
      </c>
      <c r="B29" s="7" t="s">
        <v>5</v>
      </c>
      <c r="C29" s="6" t="s">
        <v>16</v>
      </c>
      <c r="D29" s="6">
        <v>30.72</v>
      </c>
      <c r="E29" s="6">
        <v>32.130000000000003</v>
      </c>
      <c r="F29" s="6">
        <v>31</v>
      </c>
    </row>
    <row r="30" spans="1:20" x14ac:dyDescent="0.25">
      <c r="A30" s="6" t="s">
        <v>12</v>
      </c>
      <c r="B30" s="7" t="s">
        <v>5</v>
      </c>
      <c r="C30" s="6" t="s">
        <v>19</v>
      </c>
      <c r="D30" s="6"/>
      <c r="E30" s="6"/>
      <c r="F30" s="6"/>
    </row>
    <row r="31" spans="1:20" x14ac:dyDescent="0.25">
      <c r="A31" s="6" t="s">
        <v>12</v>
      </c>
      <c r="B31" s="7" t="s">
        <v>6</v>
      </c>
      <c r="C31" s="6" t="s">
        <v>0</v>
      </c>
      <c r="D31" s="6">
        <v>27.94</v>
      </c>
      <c r="E31" s="6">
        <v>28.03</v>
      </c>
      <c r="F31" s="6">
        <v>27.94</v>
      </c>
    </row>
    <row r="32" spans="1:20" x14ac:dyDescent="0.25">
      <c r="A32" s="6" t="s">
        <v>12</v>
      </c>
      <c r="B32" s="7" t="s">
        <v>6</v>
      </c>
      <c r="C32" s="6" t="s">
        <v>14</v>
      </c>
      <c r="D32" s="6">
        <v>27.08</v>
      </c>
      <c r="E32" s="6">
        <v>27.06</v>
      </c>
      <c r="F32" s="6">
        <v>27.22</v>
      </c>
    </row>
    <row r="33" spans="1:20" x14ac:dyDescent="0.25">
      <c r="A33" s="6" t="s">
        <v>12</v>
      </c>
      <c r="B33" s="7" t="s">
        <v>6</v>
      </c>
      <c r="C33" s="6" t="s">
        <v>15</v>
      </c>
      <c r="D33" s="6">
        <v>28.44</v>
      </c>
      <c r="E33" s="6">
        <v>28.25</v>
      </c>
      <c r="F33" s="6">
        <v>29.2</v>
      </c>
    </row>
    <row r="34" spans="1:20" x14ac:dyDescent="0.25">
      <c r="A34" s="6" t="s">
        <v>12</v>
      </c>
      <c r="B34" s="7" t="s">
        <v>6</v>
      </c>
      <c r="C34" s="6" t="s">
        <v>16</v>
      </c>
      <c r="D34" s="6">
        <v>28.21</v>
      </c>
      <c r="E34" s="6">
        <v>28.43</v>
      </c>
      <c r="F34" s="6">
        <v>28.65</v>
      </c>
    </row>
    <row r="35" spans="1:20" x14ac:dyDescent="0.25">
      <c r="A35" s="6" t="s">
        <v>12</v>
      </c>
      <c r="B35" s="7" t="s">
        <v>6</v>
      </c>
      <c r="C35" s="6" t="s">
        <v>19</v>
      </c>
      <c r="D35" s="6"/>
      <c r="E35" s="6"/>
      <c r="F35" s="6"/>
    </row>
    <row r="36" spans="1:20" x14ac:dyDescent="0.25">
      <c r="A36" s="6" t="s">
        <v>12</v>
      </c>
      <c r="B36" s="7" t="s">
        <v>7</v>
      </c>
      <c r="C36" s="6" t="s">
        <v>0</v>
      </c>
      <c r="D36" s="6">
        <v>26.81</v>
      </c>
      <c r="E36" s="6">
        <v>27.53</v>
      </c>
      <c r="F36" s="6">
        <v>27.23</v>
      </c>
    </row>
    <row r="37" spans="1:20" x14ac:dyDescent="0.25">
      <c r="A37" s="6" t="s">
        <v>12</v>
      </c>
      <c r="B37" s="7" t="s">
        <v>7</v>
      </c>
      <c r="C37" s="6" t="s">
        <v>14</v>
      </c>
      <c r="D37" s="6">
        <v>25.48</v>
      </c>
      <c r="E37" s="6">
        <v>25.57</v>
      </c>
      <c r="F37" s="6">
        <v>25.62</v>
      </c>
    </row>
    <row r="38" spans="1:20" x14ac:dyDescent="0.25">
      <c r="A38" s="6" t="s">
        <v>12</v>
      </c>
      <c r="B38" s="7" t="s">
        <v>7</v>
      </c>
      <c r="C38" s="6" t="s">
        <v>15</v>
      </c>
      <c r="D38" s="6">
        <v>26.18</v>
      </c>
      <c r="E38" s="6">
        <v>26.64</v>
      </c>
      <c r="F38" s="6">
        <v>26.53</v>
      </c>
    </row>
    <row r="39" spans="1:20" x14ac:dyDescent="0.25">
      <c r="A39" s="6" t="s">
        <v>12</v>
      </c>
      <c r="B39" s="7" t="s">
        <v>7</v>
      </c>
      <c r="C39" s="6" t="s">
        <v>16</v>
      </c>
      <c r="D39" s="6">
        <v>26.64</v>
      </c>
      <c r="E39" s="6">
        <v>26.81</v>
      </c>
      <c r="F39" s="6">
        <v>26.88</v>
      </c>
    </row>
    <row r="40" spans="1:20" x14ac:dyDescent="0.25">
      <c r="A40" s="6" t="s">
        <v>12</v>
      </c>
      <c r="B40" s="7" t="s">
        <v>7</v>
      </c>
      <c r="C40" s="6" t="s">
        <v>19</v>
      </c>
      <c r="D40" s="6"/>
      <c r="E40" s="6"/>
      <c r="F40" s="6"/>
    </row>
    <row r="41" spans="1:20" x14ac:dyDescent="0.25">
      <c r="C41" s="6"/>
      <c r="D41" s="6"/>
      <c r="E41" s="6"/>
      <c r="F41" s="6"/>
    </row>
    <row r="42" spans="1:20" x14ac:dyDescent="0.25">
      <c r="A42" s="6" t="s">
        <v>13</v>
      </c>
      <c r="B42" s="7" t="s">
        <v>70</v>
      </c>
      <c r="C42" s="6" t="s">
        <v>0</v>
      </c>
      <c r="D42" s="6">
        <v>28.77</v>
      </c>
      <c r="E42" s="6">
        <v>29.27</v>
      </c>
      <c r="F42" s="6">
        <v>29.26</v>
      </c>
      <c r="I42">
        <f t="shared" ref="I42:K45" si="11">D42-GEOMEAN(D46,D51,D56)</f>
        <v>0.6446915464018268</v>
      </c>
      <c r="J42">
        <f t="shared" si="11"/>
        <v>0.49535028756455901</v>
      </c>
      <c r="K42">
        <f t="shared" si="11"/>
        <v>0.70753411782209241</v>
      </c>
      <c r="L42">
        <f t="shared" ref="L42:N45" si="12">I42-I$42</f>
        <v>0</v>
      </c>
      <c r="M42">
        <f t="shared" si="12"/>
        <v>0</v>
      </c>
      <c r="N42">
        <f t="shared" si="12"/>
        <v>0</v>
      </c>
      <c r="O42">
        <f>2^-L42</f>
        <v>1</v>
      </c>
      <c r="P42">
        <f t="shared" ref="P42:Q45" si="13">2^-M42</f>
        <v>1</v>
      </c>
      <c r="Q42">
        <f t="shared" si="13"/>
        <v>1</v>
      </c>
      <c r="R42">
        <f t="shared" si="4"/>
        <v>0</v>
      </c>
      <c r="S42">
        <f t="shared" si="5"/>
        <v>0</v>
      </c>
      <c r="T42">
        <f t="shared" si="6"/>
        <v>0</v>
      </c>
    </row>
    <row r="43" spans="1:20" x14ac:dyDescent="0.25">
      <c r="A43" s="6" t="s">
        <v>13</v>
      </c>
      <c r="B43" s="7" t="s">
        <v>70</v>
      </c>
      <c r="C43" s="6" t="s">
        <v>14</v>
      </c>
      <c r="D43" s="6">
        <v>31.58</v>
      </c>
      <c r="E43" s="6">
        <v>31.63</v>
      </c>
      <c r="F43" s="6">
        <v>31.73</v>
      </c>
      <c r="I43">
        <f t="shared" si="11"/>
        <v>3.2510349333390849</v>
      </c>
      <c r="J43">
        <f t="shared" si="11"/>
        <v>2.5608558501952174</v>
      </c>
      <c r="K43">
        <f t="shared" si="11"/>
        <v>3.0871220482421329</v>
      </c>
      <c r="L43">
        <f t="shared" si="12"/>
        <v>2.6063433869372581</v>
      </c>
      <c r="M43">
        <f t="shared" si="12"/>
        <v>2.0655055626306584</v>
      </c>
      <c r="N43">
        <f t="shared" si="12"/>
        <v>2.3795879304200405</v>
      </c>
      <c r="O43">
        <f t="shared" ref="O43:O45" si="14">2^-L43</f>
        <v>0.16421486269986088</v>
      </c>
      <c r="P43">
        <f t="shared" si="13"/>
        <v>0.23890259625556884</v>
      </c>
      <c r="Q43">
        <f t="shared" si="13"/>
        <v>0.19216427671930109</v>
      </c>
      <c r="R43">
        <f t="shared" si="4"/>
        <v>-0.78458753846856888</v>
      </c>
      <c r="S43">
        <f t="shared" si="5"/>
        <v>-0.62177913056263612</v>
      </c>
      <c r="T43">
        <f t="shared" si="6"/>
        <v>-0.71632734437640677</v>
      </c>
    </row>
    <row r="44" spans="1:20" x14ac:dyDescent="0.25">
      <c r="A44" s="6" t="s">
        <v>13</v>
      </c>
      <c r="B44" s="7" t="s">
        <v>70</v>
      </c>
      <c r="C44" s="6" t="s">
        <v>15</v>
      </c>
      <c r="D44" s="6">
        <v>32.9</v>
      </c>
      <c r="E44" s="6">
        <v>34.71</v>
      </c>
      <c r="F44" s="6">
        <v>34.700000000000003</v>
      </c>
      <c r="I44">
        <f t="shared" si="11"/>
        <v>2.6645193645692267</v>
      </c>
      <c r="J44">
        <f t="shared" si="11"/>
        <v>4.0760665004760384</v>
      </c>
      <c r="K44">
        <f t="shared" si="11"/>
        <v>5.0442147296686848</v>
      </c>
      <c r="L44">
        <f t="shared" si="12"/>
        <v>2.0198278181673999</v>
      </c>
      <c r="M44">
        <f t="shared" si="12"/>
        <v>3.5807162129114793</v>
      </c>
      <c r="N44">
        <f t="shared" si="12"/>
        <v>4.3366806118465924</v>
      </c>
      <c r="O44">
        <f t="shared" si="14"/>
        <v>0.24658760394475868</v>
      </c>
      <c r="P44">
        <f t="shared" si="13"/>
        <v>8.3578969849206805E-2</v>
      </c>
      <c r="Q44">
        <f t="shared" si="13"/>
        <v>4.9491321941476749E-2</v>
      </c>
      <c r="R44">
        <f t="shared" si="4"/>
        <v>-0.60802875934492095</v>
      </c>
      <c r="S44">
        <f t="shared" si="5"/>
        <v>-1.0779029860466898</v>
      </c>
      <c r="T44">
        <f t="shared" si="6"/>
        <v>-1.3054709457802511</v>
      </c>
    </row>
    <row r="45" spans="1:20" x14ac:dyDescent="0.25">
      <c r="A45" s="6" t="s">
        <v>13</v>
      </c>
      <c r="B45" s="7" t="s">
        <v>70</v>
      </c>
      <c r="C45" s="6" t="s">
        <v>16</v>
      </c>
      <c r="D45" s="6">
        <v>36.06</v>
      </c>
      <c r="E45" s="6">
        <v>33.89</v>
      </c>
      <c r="F45" s="6">
        <v>35.450000000000003</v>
      </c>
      <c r="I45">
        <f t="shared" si="11"/>
        <v>7.5203174104913515</v>
      </c>
      <c r="J45">
        <f t="shared" si="11"/>
        <v>5.1167850596181843</v>
      </c>
      <c r="K45">
        <f t="shared" si="11"/>
        <v>6.5126698403237242</v>
      </c>
      <c r="L45">
        <f t="shared" si="12"/>
        <v>6.8756258640895247</v>
      </c>
      <c r="M45">
        <f t="shared" si="12"/>
        <v>4.6214347720536253</v>
      </c>
      <c r="N45">
        <f t="shared" si="12"/>
        <v>5.8051357225016318</v>
      </c>
      <c r="O45">
        <f t="shared" si="14"/>
        <v>8.5158965284371658E-3</v>
      </c>
      <c r="P45">
        <f t="shared" si="13"/>
        <v>4.0626509488169406E-2</v>
      </c>
      <c r="Q45">
        <f t="shared" si="13"/>
        <v>1.7884632421444367E-2</v>
      </c>
      <c r="R45">
        <f t="shared" si="4"/>
        <v>-2.0697696240540266</v>
      </c>
      <c r="S45">
        <f t="shared" si="5"/>
        <v>-1.3911904893926748</v>
      </c>
      <c r="T45">
        <f t="shared" si="6"/>
        <v>-1.7475199813734885</v>
      </c>
    </row>
    <row r="46" spans="1:20" x14ac:dyDescent="0.25">
      <c r="A46" s="6" t="s">
        <v>13</v>
      </c>
      <c r="B46" s="7" t="s">
        <v>5</v>
      </c>
      <c r="C46" s="6" t="s">
        <v>0</v>
      </c>
      <c r="D46" s="6">
        <v>29.47</v>
      </c>
      <c r="E46" s="6">
        <v>30.6</v>
      </c>
      <c r="F46" s="6">
        <v>30.24</v>
      </c>
    </row>
    <row r="47" spans="1:20" x14ac:dyDescent="0.25">
      <c r="A47" s="6" t="s">
        <v>13</v>
      </c>
      <c r="B47" s="7" t="s">
        <v>5</v>
      </c>
      <c r="C47" s="6" t="s">
        <v>14</v>
      </c>
      <c r="D47" s="6">
        <v>30.55</v>
      </c>
      <c r="E47" s="6">
        <v>31.52</v>
      </c>
      <c r="F47" s="6">
        <v>30.62</v>
      </c>
    </row>
    <row r="48" spans="1:20" x14ac:dyDescent="0.25">
      <c r="A48" s="6" t="s">
        <v>13</v>
      </c>
      <c r="B48" s="7" t="s">
        <v>5</v>
      </c>
      <c r="C48" s="6" t="s">
        <v>15</v>
      </c>
      <c r="D48" s="6">
        <v>32.049999999999997</v>
      </c>
      <c r="E48" s="6">
        <v>32.69</v>
      </c>
      <c r="F48" s="6">
        <v>31.32</v>
      </c>
    </row>
    <row r="49" spans="1:6" x14ac:dyDescent="0.25">
      <c r="A49" s="6" t="s">
        <v>13</v>
      </c>
      <c r="B49" s="7" t="s">
        <v>5</v>
      </c>
      <c r="C49" s="6" t="s">
        <v>16</v>
      </c>
      <c r="D49" s="6">
        <v>30.5</v>
      </c>
      <c r="E49" s="6">
        <v>31.03</v>
      </c>
      <c r="F49" s="6">
        <v>30.95</v>
      </c>
    </row>
    <row r="50" spans="1:6" x14ac:dyDescent="0.25">
      <c r="A50" s="6" t="s">
        <v>13</v>
      </c>
      <c r="B50" s="7" t="s">
        <v>5</v>
      </c>
      <c r="C50" s="6" t="s">
        <v>19</v>
      </c>
      <c r="D50" s="6"/>
      <c r="E50" s="6"/>
      <c r="F50" s="6"/>
    </row>
    <row r="51" spans="1:6" x14ac:dyDescent="0.25">
      <c r="A51" s="6" t="s">
        <v>13</v>
      </c>
      <c r="B51" s="7" t="s">
        <v>6</v>
      </c>
      <c r="C51" s="6" t="s">
        <v>0</v>
      </c>
      <c r="D51" s="6">
        <v>27.94</v>
      </c>
      <c r="E51" s="6">
        <v>28.22</v>
      </c>
      <c r="F51" s="6">
        <v>28.31</v>
      </c>
    </row>
    <row r="52" spans="1:6" x14ac:dyDescent="0.25">
      <c r="A52" s="6" t="s">
        <v>13</v>
      </c>
      <c r="B52" s="7" t="s">
        <v>6</v>
      </c>
      <c r="C52" s="6" t="s">
        <v>14</v>
      </c>
      <c r="D52" s="6">
        <v>27.82</v>
      </c>
      <c r="E52" s="6">
        <v>28.81</v>
      </c>
      <c r="F52" s="6">
        <v>28.54</v>
      </c>
    </row>
    <row r="53" spans="1:6" x14ac:dyDescent="0.25">
      <c r="A53" s="6" t="s">
        <v>13</v>
      </c>
      <c r="B53" s="7" t="s">
        <v>6</v>
      </c>
      <c r="C53" s="6" t="s">
        <v>15</v>
      </c>
      <c r="D53" s="6">
        <v>30.25</v>
      </c>
      <c r="E53" s="6">
        <v>30.9</v>
      </c>
      <c r="F53" s="6"/>
    </row>
    <row r="54" spans="1:6" x14ac:dyDescent="0.25">
      <c r="A54" s="6" t="s">
        <v>13</v>
      </c>
      <c r="B54" s="7" t="s">
        <v>6</v>
      </c>
      <c r="C54" s="6" t="s">
        <v>16</v>
      </c>
      <c r="D54" s="6">
        <v>28.75</v>
      </c>
      <c r="E54" s="6">
        <v>28.72</v>
      </c>
      <c r="F54" s="6">
        <v>28.48</v>
      </c>
    </row>
    <row r="55" spans="1:6" x14ac:dyDescent="0.25">
      <c r="A55" s="6" t="s">
        <v>13</v>
      </c>
      <c r="B55" s="7" t="s">
        <v>6</v>
      </c>
      <c r="C55" s="6" t="s">
        <v>19</v>
      </c>
      <c r="D55" s="6"/>
      <c r="E55" s="6"/>
      <c r="F55" s="6"/>
    </row>
    <row r="56" spans="1:6" x14ac:dyDescent="0.25">
      <c r="A56" s="6" t="s">
        <v>13</v>
      </c>
      <c r="B56" s="7" t="s">
        <v>7</v>
      </c>
      <c r="C56" s="6" t="s">
        <v>0</v>
      </c>
      <c r="D56" s="6">
        <v>27.02</v>
      </c>
      <c r="E56" s="6">
        <v>27.59</v>
      </c>
      <c r="F56" s="6">
        <v>27.19</v>
      </c>
    </row>
    <row r="57" spans="1:6" x14ac:dyDescent="0.25">
      <c r="A57" s="6" t="s">
        <v>13</v>
      </c>
      <c r="B57" s="7" t="s">
        <v>7</v>
      </c>
      <c r="C57" s="6" t="s">
        <v>14</v>
      </c>
      <c r="D57" s="6">
        <v>26.75</v>
      </c>
      <c r="E57" s="6">
        <v>27.05</v>
      </c>
      <c r="F57" s="6">
        <v>26.89</v>
      </c>
    </row>
    <row r="58" spans="1:6" x14ac:dyDescent="0.25">
      <c r="A58" s="6" t="s">
        <v>13</v>
      </c>
      <c r="B58" s="7" t="s">
        <v>7</v>
      </c>
      <c r="C58" s="6" t="s">
        <v>15</v>
      </c>
      <c r="D58" s="6">
        <v>28.51</v>
      </c>
      <c r="E58" s="6">
        <v>28.46</v>
      </c>
      <c r="F58" s="6">
        <v>28.08</v>
      </c>
    </row>
    <row r="59" spans="1:6" x14ac:dyDescent="0.25">
      <c r="A59" s="6" t="s">
        <v>13</v>
      </c>
      <c r="B59" s="7" t="s">
        <v>7</v>
      </c>
      <c r="C59" s="6" t="s">
        <v>16</v>
      </c>
      <c r="D59" s="6">
        <v>26.51</v>
      </c>
      <c r="E59" s="6">
        <v>26.73</v>
      </c>
      <c r="F59" s="6">
        <v>27.49</v>
      </c>
    </row>
    <row r="60" spans="1:6" x14ac:dyDescent="0.25">
      <c r="A60" s="6" t="s">
        <v>13</v>
      </c>
      <c r="B60" s="7" t="s">
        <v>7</v>
      </c>
      <c r="C60" s="6" t="s">
        <v>19</v>
      </c>
      <c r="D60" s="6"/>
      <c r="E60" s="6"/>
      <c r="F60" s="6"/>
    </row>
  </sheetData>
  <mergeCells count="4">
    <mergeCell ref="I1:K1"/>
    <mergeCell ref="L1:N1"/>
    <mergeCell ref="O1:Q1"/>
    <mergeCell ref="R1:T1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28"/>
  <sheetViews>
    <sheetView zoomScale="90" zoomScaleNormal="90" workbookViewId="0">
      <selection activeCell="H30" sqref="H30"/>
    </sheetView>
  </sheetViews>
  <sheetFormatPr baseColWidth="10" defaultRowHeight="15" x14ac:dyDescent="0.25"/>
  <cols>
    <col min="8" max="10" width="11.42578125" style="9"/>
  </cols>
  <sheetData>
    <row r="1" spans="1:25" x14ac:dyDescent="0.25">
      <c r="A1" s="3"/>
      <c r="B1" s="3"/>
      <c r="C1" s="3"/>
      <c r="D1" s="112" t="s">
        <v>24</v>
      </c>
      <c r="E1" s="112"/>
      <c r="F1" s="112"/>
      <c r="G1" s="112"/>
      <c r="H1" s="114" t="s">
        <v>25</v>
      </c>
      <c r="I1" s="115"/>
      <c r="J1" s="115"/>
    </row>
    <row r="2" spans="1:25" x14ac:dyDescent="0.25">
      <c r="A2" s="3" t="s">
        <v>26</v>
      </c>
      <c r="B2" s="3" t="s">
        <v>17</v>
      </c>
      <c r="C2" s="3" t="s">
        <v>30</v>
      </c>
      <c r="D2" s="37" t="s">
        <v>1</v>
      </c>
      <c r="E2" s="37" t="s">
        <v>2</v>
      </c>
      <c r="F2" s="37" t="s">
        <v>3</v>
      </c>
      <c r="G2" s="38" t="s">
        <v>29</v>
      </c>
      <c r="H2" s="44" t="s">
        <v>1</v>
      </c>
      <c r="I2" s="40" t="s">
        <v>2</v>
      </c>
      <c r="J2" s="40" t="s">
        <v>3</v>
      </c>
      <c r="L2" s="109" t="s">
        <v>36</v>
      </c>
      <c r="M2" s="109"/>
      <c r="N2" s="109" t="s">
        <v>8</v>
      </c>
      <c r="O2" s="109"/>
      <c r="P2" s="109"/>
      <c r="Q2" s="111" t="s">
        <v>9</v>
      </c>
      <c r="R2" s="112"/>
      <c r="S2" s="113"/>
      <c r="T2" s="111" t="s">
        <v>10</v>
      </c>
      <c r="U2" s="112"/>
      <c r="V2" s="113"/>
      <c r="W2" s="110" t="s">
        <v>37</v>
      </c>
      <c r="X2" s="110"/>
      <c r="Y2" s="110"/>
    </row>
    <row r="3" spans="1:25" x14ac:dyDescent="0.25">
      <c r="D3" s="4"/>
      <c r="E3" s="4"/>
      <c r="F3" s="4"/>
      <c r="G3" s="15"/>
      <c r="H3" s="41"/>
      <c r="I3" s="13"/>
      <c r="J3" s="13"/>
      <c r="M3" s="3"/>
      <c r="Q3" s="1"/>
      <c r="R3" s="4"/>
      <c r="S3" s="17"/>
      <c r="T3" s="1"/>
      <c r="U3" s="4"/>
      <c r="V3" s="17"/>
    </row>
    <row r="4" spans="1:25" x14ac:dyDescent="0.25">
      <c r="A4" t="s">
        <v>11</v>
      </c>
      <c r="B4" t="s">
        <v>27</v>
      </c>
      <c r="C4" t="s">
        <v>22</v>
      </c>
      <c r="D4">
        <v>30.09</v>
      </c>
      <c r="E4">
        <v>30.1</v>
      </c>
      <c r="F4">
        <v>30.5</v>
      </c>
      <c r="G4" s="13">
        <f t="shared" ref="G4:G5" si="0">AVERAGE(D4:F4)</f>
        <v>30.23</v>
      </c>
      <c r="H4" s="26">
        <v>40</v>
      </c>
      <c r="I4" s="26">
        <v>40</v>
      </c>
      <c r="J4" s="13">
        <v>34.44</v>
      </c>
      <c r="L4" s="3">
        <f>AVERAGE(D4:F4,D6:F6,D8:F8)</f>
        <v>30.257777777777775</v>
      </c>
      <c r="M4" s="3">
        <f>L5-L4</f>
        <v>5.964444444444446</v>
      </c>
      <c r="N4">
        <f t="shared" ref="N4:P9" si="1">H4-$G4</f>
        <v>9.77</v>
      </c>
      <c r="O4">
        <f t="shared" si="1"/>
        <v>9.77</v>
      </c>
      <c r="P4">
        <f t="shared" si="1"/>
        <v>4.2099999999999973</v>
      </c>
      <c r="Q4" s="1">
        <f>N4-$M$4</f>
        <v>3.8055555555555536</v>
      </c>
      <c r="R4" s="4">
        <f t="shared" ref="R4:S4" si="2">O4-$M$4</f>
        <v>3.8055555555555536</v>
      </c>
      <c r="S4" s="17">
        <f t="shared" si="2"/>
        <v>-1.7544444444444487</v>
      </c>
      <c r="T4" s="1">
        <f t="shared" ref="T4:T9" si="3">POWER(2,-Q4)</f>
        <v>7.1517714566233542E-2</v>
      </c>
      <c r="U4" s="4">
        <f t="shared" ref="U4:U9" si="4">POWER(2,-R4)</f>
        <v>7.1517714566233542E-2</v>
      </c>
      <c r="V4" s="17">
        <f t="shared" ref="V4:V9" si="5">POWER(2,-S4)</f>
        <v>3.37396368243231</v>
      </c>
      <c r="W4">
        <f>LOG10(T4)</f>
        <v>-1.1455863723879278</v>
      </c>
      <c r="X4">
        <f t="shared" ref="X4:Y4" si="6">LOG10(U4)</f>
        <v>-1.1455863723879278</v>
      </c>
      <c r="Y4">
        <f t="shared" si="6"/>
        <v>0.52814040350380831</v>
      </c>
    </row>
    <row r="5" spans="1:25" x14ac:dyDescent="0.25">
      <c r="A5" t="s">
        <v>11</v>
      </c>
      <c r="B5" t="s">
        <v>27</v>
      </c>
      <c r="C5" t="s">
        <v>0</v>
      </c>
      <c r="D5" s="19">
        <v>29.47</v>
      </c>
      <c r="E5" s="19">
        <v>30.26</v>
      </c>
      <c r="F5" s="19">
        <v>30.15</v>
      </c>
      <c r="G5" s="13">
        <f t="shared" si="0"/>
        <v>29.959999999999997</v>
      </c>
      <c r="H5" s="41">
        <v>31.23</v>
      </c>
      <c r="I5" s="13">
        <v>31.57</v>
      </c>
      <c r="J5" s="26">
        <v>40</v>
      </c>
      <c r="L5" s="3">
        <f>AVERAGE(H4:J4,H6:J6,H8:J8)</f>
        <v>36.222222222222221</v>
      </c>
      <c r="M5" s="3"/>
      <c r="N5">
        <f t="shared" si="1"/>
        <v>1.2700000000000031</v>
      </c>
      <c r="O5">
        <f t="shared" si="1"/>
        <v>1.610000000000003</v>
      </c>
      <c r="P5">
        <f t="shared" si="1"/>
        <v>10.040000000000003</v>
      </c>
      <c r="Q5" s="1">
        <f t="shared" ref="Q5:Q9" si="7">N5-$M$4</f>
        <v>-4.6944444444444429</v>
      </c>
      <c r="R5" s="4">
        <f>O5-$M$4</f>
        <v>-4.354444444444443</v>
      </c>
      <c r="S5" s="17">
        <f t="shared" ref="S5:S9" si="8">P5-$M$4</f>
        <v>4.0755555555555567</v>
      </c>
      <c r="T5" s="1">
        <f t="shared" si="3"/>
        <v>25.892178403710744</v>
      </c>
      <c r="U5" s="4">
        <f t="shared" si="4"/>
        <v>20.455890593068233</v>
      </c>
      <c r="V5" s="17">
        <f t="shared" si="5"/>
        <v>5.9311038561755569E-2</v>
      </c>
      <c r="W5">
        <f t="shared" ref="W5:W25" si="9">LOG10(T5)</f>
        <v>1.4131685907559113</v>
      </c>
      <c r="X5">
        <f t="shared" ref="X5:X25" si="10">LOG10(U5)</f>
        <v>1.3108183922301575</v>
      </c>
      <c r="Y5">
        <f t="shared" ref="Y5:Y25" si="11">LOG10(V5)</f>
        <v>-1.2268644712172037</v>
      </c>
    </row>
    <row r="6" spans="1:25" x14ac:dyDescent="0.25">
      <c r="A6" t="s">
        <v>12</v>
      </c>
      <c r="B6" t="s">
        <v>27</v>
      </c>
      <c r="C6" t="s">
        <v>22</v>
      </c>
      <c r="D6">
        <v>29.66</v>
      </c>
      <c r="E6">
        <v>31.26</v>
      </c>
      <c r="F6">
        <v>29.29</v>
      </c>
      <c r="G6">
        <f t="shared" ref="G6:G7" si="12">AVERAGE(D6:F6)</f>
        <v>30.070000000000004</v>
      </c>
      <c r="H6" s="26">
        <v>40</v>
      </c>
      <c r="I6" s="13">
        <v>32.19</v>
      </c>
      <c r="J6" s="13">
        <v>36.69</v>
      </c>
      <c r="N6">
        <f t="shared" si="1"/>
        <v>9.9299999999999962</v>
      </c>
      <c r="O6">
        <f t="shared" si="1"/>
        <v>2.1199999999999939</v>
      </c>
      <c r="P6">
        <f t="shared" si="1"/>
        <v>6.6199999999999939</v>
      </c>
      <c r="Q6" s="1">
        <f t="shared" si="7"/>
        <v>3.9655555555555502</v>
      </c>
      <c r="R6" s="4">
        <f>O6-$M$4</f>
        <v>-3.8444444444444521</v>
      </c>
      <c r="S6" s="17">
        <f t="shared" si="8"/>
        <v>0.6555555555555479</v>
      </c>
      <c r="T6" s="1">
        <f t="shared" si="3"/>
        <v>6.4010147552249819E-2</v>
      </c>
      <c r="U6" s="4">
        <f t="shared" si="4"/>
        <v>14.364585361045982</v>
      </c>
      <c r="V6" s="17">
        <f t="shared" si="5"/>
        <v>0.63483098235803925</v>
      </c>
      <c r="W6">
        <f t="shared" si="9"/>
        <v>-1.1937511716941638</v>
      </c>
      <c r="X6">
        <f t="shared" si="10"/>
        <v>1.1572930944415298</v>
      </c>
      <c r="Y6">
        <f t="shared" si="11"/>
        <v>-0.19734188604638531</v>
      </c>
    </row>
    <row r="7" spans="1:25" x14ac:dyDescent="0.25">
      <c r="A7" t="s">
        <v>12</v>
      </c>
      <c r="B7" t="s">
        <v>27</v>
      </c>
      <c r="C7" t="s">
        <v>0</v>
      </c>
      <c r="D7">
        <v>30.69</v>
      </c>
      <c r="E7" s="14" t="s">
        <v>28</v>
      </c>
      <c r="F7">
        <v>33.729999999999997</v>
      </c>
      <c r="G7">
        <f t="shared" si="12"/>
        <v>32.21</v>
      </c>
      <c r="H7" s="41">
        <v>34.99</v>
      </c>
      <c r="I7" s="13">
        <v>31.44</v>
      </c>
      <c r="J7" s="13">
        <v>32.200000000000003</v>
      </c>
      <c r="N7">
        <f t="shared" si="1"/>
        <v>2.7800000000000011</v>
      </c>
      <c r="O7">
        <f t="shared" si="1"/>
        <v>-0.76999999999999957</v>
      </c>
      <c r="P7">
        <f t="shared" si="1"/>
        <v>-9.9999999999980105E-3</v>
      </c>
      <c r="Q7" s="1">
        <f t="shared" si="7"/>
        <v>-3.1844444444444449</v>
      </c>
      <c r="R7" s="4">
        <f>O7-$M$4</f>
        <v>-6.7344444444444456</v>
      </c>
      <c r="S7" s="17">
        <f t="shared" si="8"/>
        <v>-5.974444444444444</v>
      </c>
      <c r="T7" s="1">
        <f t="shared" si="3"/>
        <v>9.0910343201964103</v>
      </c>
      <c r="U7" s="4">
        <f t="shared" si="4"/>
        <v>106.4804264764026</v>
      </c>
      <c r="V7" s="17">
        <f t="shared" si="5"/>
        <v>62.876301127259019</v>
      </c>
      <c r="W7">
        <f t="shared" si="9"/>
        <v>0.95861329730330025</v>
      </c>
      <c r="X7">
        <f t="shared" si="10"/>
        <v>2.0272697819104333</v>
      </c>
      <c r="Y7">
        <f t="shared" si="11"/>
        <v>1.7984869852058074</v>
      </c>
    </row>
    <row r="8" spans="1:25" x14ac:dyDescent="0.25">
      <c r="A8" t="s">
        <v>13</v>
      </c>
      <c r="B8" t="s">
        <v>27</v>
      </c>
      <c r="C8" t="s">
        <v>22</v>
      </c>
      <c r="D8">
        <v>30.12</v>
      </c>
      <c r="E8">
        <v>31.57</v>
      </c>
      <c r="F8">
        <v>29.73</v>
      </c>
      <c r="G8">
        <f t="shared" ref="G8:G9" si="13">AVERAGE(D8:F8)</f>
        <v>30.473333333333333</v>
      </c>
      <c r="H8" s="41">
        <v>33.53</v>
      </c>
      <c r="I8" s="13">
        <v>35.64</v>
      </c>
      <c r="J8" s="13">
        <v>33.51</v>
      </c>
      <c r="N8">
        <f t="shared" si="1"/>
        <v>3.0566666666666684</v>
      </c>
      <c r="O8">
        <f t="shared" si="1"/>
        <v>5.1666666666666679</v>
      </c>
      <c r="P8">
        <f t="shared" si="1"/>
        <v>3.0366666666666653</v>
      </c>
      <c r="Q8" s="1">
        <f t="shared" si="7"/>
        <v>-2.9077777777777776</v>
      </c>
      <c r="R8" s="4">
        <f>O8-$M$4</f>
        <v>-0.79777777777777814</v>
      </c>
      <c r="S8" s="17">
        <f t="shared" si="8"/>
        <v>-2.9277777777777807</v>
      </c>
      <c r="T8" s="1">
        <f t="shared" si="3"/>
        <v>7.5046135270382939</v>
      </c>
      <c r="U8" s="4">
        <f t="shared" si="4"/>
        <v>1.7384213258136691</v>
      </c>
      <c r="V8" s="17">
        <f t="shared" si="5"/>
        <v>7.6093740279009818</v>
      </c>
      <c r="W8">
        <f t="shared" si="9"/>
        <v>0.87532833183626524</v>
      </c>
      <c r="X8">
        <f t="shared" si="10"/>
        <v>0.24015504098526511</v>
      </c>
      <c r="Y8">
        <f t="shared" si="11"/>
        <v>0.88134893174954587</v>
      </c>
    </row>
    <row r="9" spans="1:25" x14ac:dyDescent="0.25">
      <c r="A9" t="s">
        <v>13</v>
      </c>
      <c r="B9" t="s">
        <v>27</v>
      </c>
      <c r="C9" t="s">
        <v>0</v>
      </c>
      <c r="D9">
        <v>28.67</v>
      </c>
      <c r="E9">
        <v>29.99</v>
      </c>
      <c r="F9">
        <v>29.88</v>
      </c>
      <c r="G9">
        <f t="shared" si="13"/>
        <v>29.513333333333332</v>
      </c>
      <c r="H9" s="41">
        <v>30.63</v>
      </c>
      <c r="I9" s="13">
        <v>30.98</v>
      </c>
      <c r="J9" s="13">
        <v>29.86</v>
      </c>
      <c r="N9">
        <f t="shared" si="1"/>
        <v>1.1166666666666671</v>
      </c>
      <c r="O9">
        <f t="shared" si="1"/>
        <v>1.4666666666666686</v>
      </c>
      <c r="P9">
        <f t="shared" si="1"/>
        <v>0.34666666666666757</v>
      </c>
      <c r="Q9" s="1">
        <f t="shared" si="7"/>
        <v>-4.8477777777777789</v>
      </c>
      <c r="R9" s="4">
        <f>O9-$M$4</f>
        <v>-4.4977777777777774</v>
      </c>
      <c r="S9" s="17">
        <f t="shared" si="8"/>
        <v>-5.6177777777777784</v>
      </c>
      <c r="T9" s="1">
        <f t="shared" si="3"/>
        <v>28.795625943563444</v>
      </c>
      <c r="U9" s="4">
        <f t="shared" si="4"/>
        <v>22.592590204302976</v>
      </c>
      <c r="V9" s="17">
        <f t="shared" si="5"/>
        <v>49.104310819561555</v>
      </c>
      <c r="W9">
        <f t="shared" si="9"/>
        <v>1.4593265234243891</v>
      </c>
      <c r="X9">
        <f t="shared" si="10"/>
        <v>1.3539660249419954</v>
      </c>
      <c r="Y9">
        <f t="shared" si="11"/>
        <v>1.6911196200856544</v>
      </c>
    </row>
    <row r="10" spans="1:25" x14ac:dyDescent="0.25">
      <c r="A10" s="10"/>
      <c r="B10" s="10"/>
      <c r="C10" s="10" t="s">
        <v>19</v>
      </c>
      <c r="D10" s="10"/>
      <c r="E10" s="10"/>
      <c r="F10" s="10"/>
      <c r="G10" s="10"/>
      <c r="H10" s="42"/>
      <c r="I10" s="24"/>
      <c r="J10" s="24"/>
      <c r="K10" s="10"/>
      <c r="L10" s="10"/>
      <c r="M10" s="10"/>
      <c r="N10" s="10"/>
      <c r="O10" s="10"/>
      <c r="P10" s="10"/>
      <c r="Q10" s="16"/>
      <c r="R10" s="10"/>
      <c r="S10" s="18"/>
      <c r="T10" s="16"/>
      <c r="U10" s="10"/>
      <c r="V10" s="18"/>
      <c r="W10" s="10"/>
      <c r="X10" s="10"/>
      <c r="Y10" s="10"/>
    </row>
    <row r="11" spans="1:25" x14ac:dyDescent="0.25">
      <c r="H11" s="41"/>
      <c r="I11" s="13"/>
      <c r="J11" s="13"/>
      <c r="Q11" s="1"/>
      <c r="R11" s="4"/>
      <c r="S11" s="17"/>
      <c r="T11" s="1"/>
      <c r="U11" s="4"/>
      <c r="V11" s="17"/>
    </row>
    <row r="12" spans="1:25" x14ac:dyDescent="0.25">
      <c r="A12" t="s">
        <v>11</v>
      </c>
      <c r="B12" t="s">
        <v>21</v>
      </c>
      <c r="C12" t="s">
        <v>22</v>
      </c>
      <c r="D12">
        <v>28.94</v>
      </c>
      <c r="E12">
        <v>29.46</v>
      </c>
      <c r="F12">
        <v>29.8</v>
      </c>
      <c r="G12">
        <f t="shared" ref="G12:G25" si="14">GEOMEAN(D12:F12)</f>
        <v>29.397868603872755</v>
      </c>
      <c r="H12" s="41">
        <v>29.68</v>
      </c>
      <c r="I12" s="13">
        <v>40</v>
      </c>
      <c r="J12" s="13">
        <v>40</v>
      </c>
      <c r="L12" s="3">
        <f>AVERAGE(D12:F12,D14:F14,D16:F16)</f>
        <v>29.61</v>
      </c>
      <c r="M12" s="3">
        <f>L13-L12</f>
        <v>8.3133333333333326</v>
      </c>
      <c r="N12">
        <f t="shared" ref="N12:P17" si="15">H12-$G12</f>
        <v>0.28213139612724447</v>
      </c>
      <c r="O12">
        <f t="shared" si="15"/>
        <v>10.602131396127245</v>
      </c>
      <c r="P12">
        <f t="shared" si="15"/>
        <v>10.602131396127245</v>
      </c>
      <c r="Q12" s="1">
        <f t="shared" ref="Q12:Q17" si="16">N12-$M$12</f>
        <v>-8.0312019372060881</v>
      </c>
      <c r="R12" s="4">
        <f t="shared" ref="R12:S12" si="17">O12-$M$12</f>
        <v>2.2887980627939122</v>
      </c>
      <c r="S12" s="17">
        <f t="shared" si="17"/>
        <v>2.2887980627939122</v>
      </c>
      <c r="T12" s="1">
        <f t="shared" ref="T12:V25" si="18">POWER(2,-Q12)</f>
        <v>261.59695491496217</v>
      </c>
      <c r="U12" s="4">
        <f t="shared" si="18"/>
        <v>0.20464593813627607</v>
      </c>
      <c r="V12" s="17">
        <f t="shared" si="18"/>
        <v>0.20464593813627607</v>
      </c>
      <c r="W12">
        <f t="shared" si="9"/>
        <v>2.4176326843337059</v>
      </c>
      <c r="X12">
        <f t="shared" si="10"/>
        <v>-0.68899687091857986</v>
      </c>
      <c r="Y12">
        <f t="shared" si="11"/>
        <v>-0.68899687091857986</v>
      </c>
    </row>
    <row r="13" spans="1:25" x14ac:dyDescent="0.25">
      <c r="A13" t="s">
        <v>11</v>
      </c>
      <c r="B13" t="s">
        <v>21</v>
      </c>
      <c r="C13" t="s">
        <v>0</v>
      </c>
      <c r="D13">
        <v>29.56</v>
      </c>
      <c r="E13">
        <v>28.74</v>
      </c>
      <c r="F13">
        <v>29.7</v>
      </c>
      <c r="G13">
        <f t="shared" si="14"/>
        <v>29.33025784675031</v>
      </c>
      <c r="H13" s="41">
        <v>31.09</v>
      </c>
      <c r="I13" s="13">
        <v>30.18</v>
      </c>
      <c r="J13" s="13">
        <v>31.06</v>
      </c>
      <c r="L13" s="3">
        <f>AVERAGE(H12:J12,H14:J14,H16:J16)</f>
        <v>37.923333333333332</v>
      </c>
      <c r="M13" s="3"/>
      <c r="N13">
        <f t="shared" si="15"/>
        <v>1.7597421532496895</v>
      </c>
      <c r="O13">
        <f t="shared" si="15"/>
        <v>0.84974215324968938</v>
      </c>
      <c r="P13">
        <f t="shared" si="15"/>
        <v>1.7297421532496884</v>
      </c>
      <c r="Q13" s="1">
        <f t="shared" si="16"/>
        <v>-6.5535911800836431</v>
      </c>
      <c r="R13" s="4">
        <f t="shared" ref="R13:S17" si="19">O13-$M$12</f>
        <v>-7.4635911800836432</v>
      </c>
      <c r="S13" s="17">
        <f t="shared" si="19"/>
        <v>-6.5835911800836442</v>
      </c>
      <c r="T13" s="1">
        <f t="shared" si="18"/>
        <v>93.935018345341888</v>
      </c>
      <c r="U13" s="4">
        <f t="shared" si="18"/>
        <v>176.50817336656854</v>
      </c>
      <c r="V13" s="17">
        <f t="shared" si="18"/>
        <v>95.908792759121795</v>
      </c>
      <c r="W13">
        <f t="shared" si="9"/>
        <v>1.9728275245240843</v>
      </c>
      <c r="X13">
        <f t="shared" si="10"/>
        <v>2.2467648205783073</v>
      </c>
      <c r="Y13">
        <f t="shared" si="11"/>
        <v>1.9818584243940041</v>
      </c>
    </row>
    <row r="14" spans="1:25" x14ac:dyDescent="0.25">
      <c r="A14" t="s">
        <v>12</v>
      </c>
      <c r="B14" t="s">
        <v>21</v>
      </c>
      <c r="C14" t="s">
        <v>22</v>
      </c>
      <c r="D14">
        <v>30.48</v>
      </c>
      <c r="E14">
        <v>30.07</v>
      </c>
      <c r="F14">
        <v>30.27</v>
      </c>
      <c r="G14">
        <f t="shared" si="14"/>
        <v>30.272870556975295</v>
      </c>
      <c r="H14" s="26">
        <v>40</v>
      </c>
      <c r="I14" s="13">
        <v>40</v>
      </c>
      <c r="J14" s="13">
        <v>36.79</v>
      </c>
      <c r="N14">
        <f t="shared" si="15"/>
        <v>9.7271294430247046</v>
      </c>
      <c r="O14">
        <f t="shared" si="15"/>
        <v>9.7271294430247046</v>
      </c>
      <c r="P14">
        <f t="shared" si="15"/>
        <v>6.5171294430247038</v>
      </c>
      <c r="Q14" s="1">
        <f t="shared" si="16"/>
        <v>1.413796109691372</v>
      </c>
      <c r="R14" s="4">
        <f t="shared" si="19"/>
        <v>1.413796109691372</v>
      </c>
      <c r="S14" s="17">
        <f t="shared" si="19"/>
        <v>-1.7962038903086288</v>
      </c>
      <c r="T14" s="1">
        <f t="shared" si="18"/>
        <v>0.37532281349975288</v>
      </c>
      <c r="U14" s="4">
        <f t="shared" si="18"/>
        <v>0.37532281349975288</v>
      </c>
      <c r="V14" s="17">
        <f t="shared" si="18"/>
        <v>3.4730517082020183</v>
      </c>
      <c r="W14">
        <f t="shared" si="9"/>
        <v>-0.42559503677014721</v>
      </c>
      <c r="X14">
        <f t="shared" si="10"/>
        <v>-0.42559503677014721</v>
      </c>
      <c r="Y14">
        <f t="shared" si="11"/>
        <v>0.5407112493112326</v>
      </c>
    </row>
    <row r="15" spans="1:25" x14ac:dyDescent="0.25">
      <c r="A15" t="s">
        <v>12</v>
      </c>
      <c r="B15" t="s">
        <v>21</v>
      </c>
      <c r="C15" t="s">
        <v>0</v>
      </c>
      <c r="D15">
        <v>29.72</v>
      </c>
      <c r="E15">
        <v>28.97</v>
      </c>
      <c r="F15">
        <v>30.16</v>
      </c>
      <c r="G15">
        <f t="shared" si="14"/>
        <v>29.612577647194612</v>
      </c>
      <c r="H15" s="41">
        <v>31.16</v>
      </c>
      <c r="I15" s="13">
        <v>30.71</v>
      </c>
      <c r="J15" s="13">
        <v>30.33</v>
      </c>
      <c r="N15">
        <f t="shared" si="15"/>
        <v>1.5474223528053876</v>
      </c>
      <c r="O15">
        <f t="shared" si="15"/>
        <v>1.0974223528053884</v>
      </c>
      <c r="P15">
        <f t="shared" si="15"/>
        <v>0.7174223528053858</v>
      </c>
      <c r="Q15" s="1">
        <f t="shared" si="16"/>
        <v>-6.7659109805279449</v>
      </c>
      <c r="R15" s="4">
        <f t="shared" si="19"/>
        <v>-7.2159109805279442</v>
      </c>
      <c r="S15" s="17">
        <f t="shared" si="19"/>
        <v>-7.5959109805279468</v>
      </c>
      <c r="T15" s="1">
        <f t="shared" si="18"/>
        <v>108.82837717881338</v>
      </c>
      <c r="U15" s="4">
        <f t="shared" si="18"/>
        <v>148.66394430351036</v>
      </c>
      <c r="V15" s="17">
        <f t="shared" si="18"/>
        <v>193.46261311724689</v>
      </c>
      <c r="W15">
        <f t="shared" si="9"/>
        <v>2.0367421531312098</v>
      </c>
      <c r="X15">
        <f t="shared" si="10"/>
        <v>2.172205651180001</v>
      </c>
      <c r="Y15">
        <f t="shared" si="11"/>
        <v>2.2865970495323151</v>
      </c>
    </row>
    <row r="16" spans="1:25" x14ac:dyDescent="0.25">
      <c r="A16" t="s">
        <v>13</v>
      </c>
      <c r="B16" t="s">
        <v>21</v>
      </c>
      <c r="C16" t="s">
        <v>22</v>
      </c>
      <c r="D16">
        <v>28.99</v>
      </c>
      <c r="E16">
        <v>29.01</v>
      </c>
      <c r="F16">
        <v>29.47</v>
      </c>
      <c r="G16">
        <f t="shared" si="14"/>
        <v>29.155826690026053</v>
      </c>
      <c r="H16" s="41">
        <v>34.840000000000003</v>
      </c>
      <c r="I16" s="13">
        <v>40</v>
      </c>
      <c r="J16" s="13">
        <v>40</v>
      </c>
      <c r="N16">
        <f t="shared" si="15"/>
        <v>5.68417330997395</v>
      </c>
      <c r="O16">
        <f t="shared" si="15"/>
        <v>10.844173309973947</v>
      </c>
      <c r="P16">
        <f t="shared" si="15"/>
        <v>10.844173309973947</v>
      </c>
      <c r="Q16" s="1">
        <f t="shared" si="16"/>
        <v>-2.6291600233593826</v>
      </c>
      <c r="R16" s="4">
        <f t="shared" si="19"/>
        <v>2.530839976640614</v>
      </c>
      <c r="S16" s="17">
        <f t="shared" si="19"/>
        <v>2.530839976640614</v>
      </c>
      <c r="T16" s="1">
        <f t="shared" si="18"/>
        <v>6.1866568839615272</v>
      </c>
      <c r="U16" s="4">
        <f t="shared" si="18"/>
        <v>0.17303790676170963</v>
      </c>
      <c r="V16" s="17">
        <f t="shared" si="18"/>
        <v>0.17303790676170963</v>
      </c>
      <c r="W16">
        <f t="shared" si="9"/>
        <v>0.79145603043178758</v>
      </c>
      <c r="X16">
        <f t="shared" si="10"/>
        <v>-0.76185874719435431</v>
      </c>
      <c r="Y16">
        <f t="shared" si="11"/>
        <v>-0.76185874719435431</v>
      </c>
    </row>
    <row r="17" spans="1:25" x14ac:dyDescent="0.25">
      <c r="A17" t="s">
        <v>13</v>
      </c>
      <c r="B17" t="s">
        <v>21</v>
      </c>
      <c r="C17" t="s">
        <v>0</v>
      </c>
      <c r="D17">
        <v>28.29</v>
      </c>
      <c r="E17">
        <v>28.78</v>
      </c>
      <c r="F17">
        <v>28.83</v>
      </c>
      <c r="G17">
        <f t="shared" si="14"/>
        <v>28.632292792632875</v>
      </c>
      <c r="H17" s="41">
        <v>31.16</v>
      </c>
      <c r="I17" s="13">
        <v>29.45</v>
      </c>
      <c r="J17" s="13">
        <v>29.89</v>
      </c>
      <c r="N17">
        <f t="shared" si="15"/>
        <v>2.5277072073671256</v>
      </c>
      <c r="O17">
        <f t="shared" si="15"/>
        <v>0.81770720736712477</v>
      </c>
      <c r="P17">
        <f t="shared" si="15"/>
        <v>1.257707207367126</v>
      </c>
      <c r="Q17" s="1">
        <f t="shared" si="16"/>
        <v>-5.785626125966207</v>
      </c>
      <c r="R17" s="4">
        <f t="shared" si="19"/>
        <v>-7.4956261259662078</v>
      </c>
      <c r="S17" s="17">
        <f t="shared" si="19"/>
        <v>-7.0556261259662065</v>
      </c>
      <c r="T17" s="1">
        <f t="shared" si="18"/>
        <v>55.162889580561668</v>
      </c>
      <c r="U17" s="4">
        <f t="shared" si="18"/>
        <v>180.47136377574793</v>
      </c>
      <c r="V17" s="17">
        <f t="shared" si="18"/>
        <v>133.03168810856471</v>
      </c>
      <c r="W17">
        <f t="shared" si="9"/>
        <v>1.7416470076130235</v>
      </c>
      <c r="X17">
        <f t="shared" si="10"/>
        <v>2.2564083001984314</v>
      </c>
      <c r="Y17">
        <f t="shared" si="11"/>
        <v>2.1239551021062795</v>
      </c>
    </row>
    <row r="18" spans="1:25" x14ac:dyDescent="0.25">
      <c r="A18" s="10"/>
      <c r="B18" s="10"/>
      <c r="C18" s="10" t="s">
        <v>19</v>
      </c>
      <c r="D18" s="10"/>
      <c r="E18" s="11"/>
      <c r="F18" s="11"/>
      <c r="G18" s="10"/>
      <c r="H18" s="46"/>
      <c r="I18" s="47"/>
      <c r="J18" s="24"/>
      <c r="K18" s="10"/>
      <c r="L18" s="10"/>
      <c r="M18" s="10"/>
      <c r="N18" s="10"/>
      <c r="O18" s="10"/>
      <c r="P18" s="10"/>
      <c r="Q18" s="16"/>
      <c r="R18" s="10"/>
      <c r="S18" s="18"/>
      <c r="T18" s="16"/>
      <c r="U18" s="10"/>
      <c r="V18" s="18"/>
      <c r="W18" s="10"/>
      <c r="X18" s="10"/>
      <c r="Y18" s="10"/>
    </row>
    <row r="19" spans="1:25" x14ac:dyDescent="0.25">
      <c r="E19" s="12"/>
      <c r="F19" s="12"/>
      <c r="H19" s="48"/>
      <c r="I19" s="49"/>
      <c r="J19" s="13"/>
      <c r="Q19" s="1"/>
      <c r="R19" s="4"/>
      <c r="S19" s="17"/>
      <c r="T19" s="1"/>
      <c r="U19" s="4"/>
      <c r="V19" s="17"/>
    </row>
    <row r="20" spans="1:25" x14ac:dyDescent="0.25">
      <c r="A20" t="s">
        <v>11</v>
      </c>
      <c r="B20" t="s">
        <v>23</v>
      </c>
      <c r="C20" t="s">
        <v>22</v>
      </c>
      <c r="D20">
        <v>30.58</v>
      </c>
      <c r="E20">
        <v>30.32</v>
      </c>
      <c r="F20">
        <v>31.95</v>
      </c>
      <c r="G20">
        <f t="shared" si="14"/>
        <v>30.941819394218403</v>
      </c>
      <c r="H20" s="26">
        <v>40</v>
      </c>
      <c r="I20" s="13">
        <v>33.869999999999997</v>
      </c>
      <c r="J20" s="13">
        <v>40</v>
      </c>
      <c r="L20" s="3">
        <f>AVERAGE(D20:F20,D22:F22,D24:F24)</f>
        <v>31.02333333333333</v>
      </c>
      <c r="M20" s="3">
        <f>L21-L20</f>
        <v>8.2955555555555627</v>
      </c>
      <c r="N20">
        <f t="shared" ref="N20:P25" si="20">H20-$G20</f>
        <v>9.0581806057815974</v>
      </c>
      <c r="O20">
        <f t="shared" si="20"/>
        <v>2.9281806057815949</v>
      </c>
      <c r="P20">
        <f t="shared" si="20"/>
        <v>9.0581806057815974</v>
      </c>
      <c r="Q20" s="1">
        <f t="shared" ref="Q20:Q25" si="21">N20-$M$20</f>
        <v>0.76262505022603477</v>
      </c>
      <c r="R20" s="4">
        <f t="shared" ref="R20:S20" si="22">O20-$M$20</f>
        <v>-5.3673749497739678</v>
      </c>
      <c r="S20" s="17">
        <f t="shared" si="22"/>
        <v>0.76262505022603477</v>
      </c>
      <c r="T20" s="1">
        <f>POWER(2,-Q20)</f>
        <v>0.5894228722816941</v>
      </c>
      <c r="U20" s="4">
        <f t="shared" si="18"/>
        <v>41.280111137079828</v>
      </c>
      <c r="V20" s="17">
        <f t="shared" si="18"/>
        <v>0.5894228722816941</v>
      </c>
      <c r="W20">
        <f t="shared" si="9"/>
        <v>-0.2295730155627867</v>
      </c>
      <c r="X20">
        <f t="shared" si="10"/>
        <v>1.6157408578574188</v>
      </c>
      <c r="Y20">
        <f t="shared" si="11"/>
        <v>-0.2295730155627867</v>
      </c>
    </row>
    <row r="21" spans="1:25" x14ac:dyDescent="0.25">
      <c r="A21" t="s">
        <v>11</v>
      </c>
      <c r="B21" t="s">
        <v>23</v>
      </c>
      <c r="C21" t="s">
        <v>0</v>
      </c>
      <c r="D21">
        <v>30.27</v>
      </c>
      <c r="E21">
        <v>30.68</v>
      </c>
      <c r="F21">
        <v>31.51</v>
      </c>
      <c r="G21">
        <f t="shared" si="14"/>
        <v>30.815701583971801</v>
      </c>
      <c r="H21" s="26">
        <v>40</v>
      </c>
      <c r="I21" s="13">
        <v>32.93</v>
      </c>
      <c r="J21" s="13">
        <v>33.25</v>
      </c>
      <c r="L21" s="3">
        <f>AVERAGE(H20:J20,H22:J22,H24:J24)</f>
        <v>39.318888888888893</v>
      </c>
      <c r="M21" s="3"/>
      <c r="N21">
        <f t="shared" si="20"/>
        <v>9.1842984160281986</v>
      </c>
      <c r="O21">
        <f t="shared" si="20"/>
        <v>2.1142984160281983</v>
      </c>
      <c r="P21">
        <f t="shared" si="20"/>
        <v>2.4342984160281986</v>
      </c>
      <c r="Q21" s="1">
        <f t="shared" si="21"/>
        <v>0.88874286047263595</v>
      </c>
      <c r="R21" s="4">
        <f t="shared" ref="R21:S25" si="23">O21-$M$20</f>
        <v>-6.1812571395273643</v>
      </c>
      <c r="S21" s="17">
        <f t="shared" si="23"/>
        <v>-5.861257139527364</v>
      </c>
      <c r="T21" s="1">
        <f t="shared" si="18"/>
        <v>0.54008453359590169</v>
      </c>
      <c r="U21" s="4">
        <f t="shared" si="18"/>
        <v>72.567775421747356</v>
      </c>
      <c r="V21" s="17">
        <f t="shared" si="18"/>
        <v>58.13185897405031</v>
      </c>
      <c r="W21">
        <f t="shared" si="9"/>
        <v>-0.26753825943447185</v>
      </c>
      <c r="X21">
        <f t="shared" si="10"/>
        <v>1.8607438099098754</v>
      </c>
      <c r="Y21">
        <f t="shared" si="11"/>
        <v>1.7644142112974011</v>
      </c>
    </row>
    <row r="22" spans="1:25" x14ac:dyDescent="0.25">
      <c r="A22" t="s">
        <v>12</v>
      </c>
      <c r="B22" t="s">
        <v>23</v>
      </c>
      <c r="C22" t="s">
        <v>22</v>
      </c>
      <c r="D22">
        <v>30.87</v>
      </c>
      <c r="E22">
        <v>30.31</v>
      </c>
      <c r="F22">
        <v>31.99</v>
      </c>
      <c r="G22">
        <f t="shared" si="14"/>
        <v>31.048855915588071</v>
      </c>
      <c r="H22" s="26">
        <v>40</v>
      </c>
      <c r="I22" s="22">
        <v>40</v>
      </c>
      <c r="J22" s="22">
        <v>40</v>
      </c>
      <c r="N22">
        <f t="shared" si="20"/>
        <v>8.9511440844119292</v>
      </c>
      <c r="O22">
        <f t="shared" si="20"/>
        <v>8.9511440844119292</v>
      </c>
      <c r="P22">
        <f t="shared" si="20"/>
        <v>8.9511440844119292</v>
      </c>
      <c r="Q22" s="1">
        <f t="shared" si="21"/>
        <v>0.65558852885636654</v>
      </c>
      <c r="R22" s="4">
        <f t="shared" si="23"/>
        <v>0.65558852885636654</v>
      </c>
      <c r="S22" s="17">
        <f t="shared" si="23"/>
        <v>0.65558852885636654</v>
      </c>
      <c r="T22" s="1">
        <f t="shared" si="18"/>
        <v>0.63481647323923773</v>
      </c>
      <c r="U22" s="4">
        <f t="shared" si="18"/>
        <v>0.63481647323923773</v>
      </c>
      <c r="V22" s="17">
        <f t="shared" si="18"/>
        <v>0.63481647323923773</v>
      </c>
      <c r="W22">
        <f t="shared" si="9"/>
        <v>-0.1973518119989878</v>
      </c>
      <c r="X22">
        <f t="shared" si="10"/>
        <v>-0.1973518119989878</v>
      </c>
      <c r="Y22">
        <f t="shared" si="11"/>
        <v>-0.1973518119989878</v>
      </c>
    </row>
    <row r="23" spans="1:25" x14ac:dyDescent="0.25">
      <c r="A23" t="s">
        <v>12</v>
      </c>
      <c r="B23" t="s">
        <v>23</v>
      </c>
      <c r="C23" t="s">
        <v>0</v>
      </c>
      <c r="D23">
        <v>31.83</v>
      </c>
      <c r="E23">
        <v>31.89</v>
      </c>
      <c r="F23">
        <v>32.200000000000003</v>
      </c>
      <c r="G23">
        <f t="shared" si="14"/>
        <v>31.97292310438057</v>
      </c>
      <c r="H23" s="41">
        <v>33.630000000000003</v>
      </c>
      <c r="I23" s="13">
        <v>33.25</v>
      </c>
      <c r="J23" s="22">
        <v>40</v>
      </c>
      <c r="N23">
        <f t="shared" si="20"/>
        <v>1.6570768956194328</v>
      </c>
      <c r="O23">
        <f t="shared" si="20"/>
        <v>1.2770768956194303</v>
      </c>
      <c r="P23">
        <f t="shared" si="20"/>
        <v>8.0270768956194303</v>
      </c>
      <c r="Q23" s="1">
        <f t="shared" si="21"/>
        <v>-6.6384786599361298</v>
      </c>
      <c r="R23" s="4">
        <f t="shared" si="23"/>
        <v>-7.0184786599361324</v>
      </c>
      <c r="S23" s="17">
        <f t="shared" si="23"/>
        <v>-0.2684786599361324</v>
      </c>
      <c r="T23" s="1">
        <f t="shared" si="18"/>
        <v>99.627951855939841</v>
      </c>
      <c r="U23" s="4">
        <f t="shared" si="18"/>
        <v>129.65002372208855</v>
      </c>
      <c r="V23" s="17">
        <f t="shared" si="18"/>
        <v>1.204536958363901</v>
      </c>
      <c r="W23">
        <f t="shared" si="9"/>
        <v>1.998381202216005</v>
      </c>
      <c r="X23">
        <f t="shared" si="10"/>
        <v>2.1127726005683183</v>
      </c>
      <c r="Y23">
        <f t="shared" si="11"/>
        <v>8.0820129836445403E-2</v>
      </c>
    </row>
    <row r="24" spans="1:25" x14ac:dyDescent="0.25">
      <c r="A24" t="s">
        <v>13</v>
      </c>
      <c r="B24" t="s">
        <v>23</v>
      </c>
      <c r="C24" t="s">
        <v>22</v>
      </c>
      <c r="D24">
        <v>32.090000000000003</v>
      </c>
      <c r="E24">
        <v>29.64</v>
      </c>
      <c r="F24">
        <v>31.46</v>
      </c>
      <c r="G24">
        <f t="shared" si="14"/>
        <v>31.045753975571742</v>
      </c>
      <c r="H24" s="26">
        <v>40</v>
      </c>
      <c r="I24" s="22">
        <v>40</v>
      </c>
      <c r="J24" s="13">
        <v>40</v>
      </c>
      <c r="N24">
        <f t="shared" si="20"/>
        <v>8.954246024428258</v>
      </c>
      <c r="O24">
        <f t="shared" si="20"/>
        <v>8.954246024428258</v>
      </c>
      <c r="P24">
        <f t="shared" si="20"/>
        <v>8.954246024428258</v>
      </c>
      <c r="Q24" s="1">
        <f t="shared" si="21"/>
        <v>0.65869046887269533</v>
      </c>
      <c r="R24" s="4">
        <f t="shared" si="23"/>
        <v>0.65869046887269533</v>
      </c>
      <c r="S24" s="17">
        <f t="shared" si="23"/>
        <v>0.65869046887269533</v>
      </c>
      <c r="T24" s="1">
        <f t="shared" si="18"/>
        <v>0.63345302002647919</v>
      </c>
      <c r="U24" s="4">
        <f t="shared" si="18"/>
        <v>0.63345302002647919</v>
      </c>
      <c r="V24" s="17">
        <f t="shared" si="18"/>
        <v>0.63345302002647919</v>
      </c>
      <c r="W24">
        <f t="shared" si="9"/>
        <v>-0.19828558898865317</v>
      </c>
      <c r="X24">
        <f t="shared" si="10"/>
        <v>-0.19828558898865317</v>
      </c>
      <c r="Y24">
        <f t="shared" si="11"/>
        <v>-0.19828558898865317</v>
      </c>
    </row>
    <row r="25" spans="1:25" x14ac:dyDescent="0.25">
      <c r="A25" t="s">
        <v>13</v>
      </c>
      <c r="B25" t="s">
        <v>23</v>
      </c>
      <c r="C25" t="s">
        <v>0</v>
      </c>
      <c r="D25">
        <v>30.96</v>
      </c>
      <c r="E25">
        <v>29.2</v>
      </c>
      <c r="F25">
        <v>30.58</v>
      </c>
      <c r="G25">
        <f t="shared" si="14"/>
        <v>30.23712032711224</v>
      </c>
      <c r="H25" s="41">
        <v>33.08</v>
      </c>
      <c r="I25" s="13">
        <v>31</v>
      </c>
      <c r="J25" s="13">
        <v>31.6</v>
      </c>
      <c r="N25">
        <f t="shared" si="20"/>
        <v>2.8428796728877579</v>
      </c>
      <c r="O25">
        <f t="shared" si="20"/>
        <v>0.7628796728877596</v>
      </c>
      <c r="P25">
        <f t="shared" si="20"/>
        <v>1.362879672887761</v>
      </c>
      <c r="Q25" s="1">
        <f t="shared" si="21"/>
        <v>-5.4526758826678048</v>
      </c>
      <c r="R25" s="4">
        <f t="shared" si="23"/>
        <v>-7.5326758826678031</v>
      </c>
      <c r="S25" s="17">
        <f t="shared" si="23"/>
        <v>-6.9326758826678017</v>
      </c>
      <c r="T25" s="1">
        <f t="shared" si="18"/>
        <v>43.794442009854492</v>
      </c>
      <c r="U25" s="4">
        <f t="shared" si="18"/>
        <v>185.16606112294144</v>
      </c>
      <c r="V25" s="17">
        <f t="shared" si="18"/>
        <v>122.16404122918914</v>
      </c>
      <c r="W25">
        <f t="shared" si="9"/>
        <v>1.641418997316584</v>
      </c>
      <c r="X25">
        <f t="shared" si="10"/>
        <v>2.2675613882976644</v>
      </c>
      <c r="Y25">
        <f t="shared" si="11"/>
        <v>2.0869433908992754</v>
      </c>
    </row>
    <row r="26" spans="1:25" x14ac:dyDescent="0.25">
      <c r="A26" s="10"/>
      <c r="B26" s="10"/>
      <c r="C26" s="10" t="s">
        <v>19</v>
      </c>
      <c r="D26" s="10"/>
      <c r="E26" s="10"/>
      <c r="F26" s="10"/>
      <c r="G26" s="10"/>
      <c r="H26" s="24"/>
      <c r="I26" s="24"/>
      <c r="J26" s="24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</row>
    <row r="28" spans="1:25" x14ac:dyDescent="0.25">
      <c r="A28" s="32">
        <v>40</v>
      </c>
      <c r="B28" s="20" t="s">
        <v>50</v>
      </c>
    </row>
  </sheetData>
  <mergeCells count="7">
    <mergeCell ref="T2:V2"/>
    <mergeCell ref="W2:Y2"/>
    <mergeCell ref="D1:G1"/>
    <mergeCell ref="H1:J1"/>
    <mergeCell ref="N2:P2"/>
    <mergeCell ref="Q2:S2"/>
    <mergeCell ref="L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89"/>
  <sheetViews>
    <sheetView topLeftCell="C56" workbookViewId="0">
      <selection activeCell="Y85" sqref="Y85"/>
    </sheetView>
  </sheetViews>
  <sheetFormatPr baseColWidth="10" defaultRowHeight="15" x14ac:dyDescent="0.25"/>
  <cols>
    <col min="2" max="3" width="11.42578125" style="9"/>
    <col min="8" max="10" width="11.42578125" style="9"/>
  </cols>
  <sheetData>
    <row r="1" spans="1:25" x14ac:dyDescent="0.25">
      <c r="A1" s="3"/>
      <c r="B1" s="43"/>
      <c r="C1" s="43"/>
      <c r="D1" s="112" t="s">
        <v>24</v>
      </c>
      <c r="E1" s="112"/>
      <c r="F1" s="112"/>
      <c r="G1" s="112"/>
      <c r="H1" s="114" t="s">
        <v>25</v>
      </c>
      <c r="I1" s="115"/>
      <c r="J1" s="115"/>
    </row>
    <row r="2" spans="1:25" x14ac:dyDescent="0.25">
      <c r="A2" s="3" t="s">
        <v>26</v>
      </c>
      <c r="B2" s="43" t="s">
        <v>17</v>
      </c>
      <c r="C2" s="43" t="s">
        <v>30</v>
      </c>
      <c r="D2" s="37" t="s">
        <v>1</v>
      </c>
      <c r="E2" s="37" t="s">
        <v>2</v>
      </c>
      <c r="F2" s="37" t="s">
        <v>3</v>
      </c>
      <c r="G2" s="38" t="s">
        <v>29</v>
      </c>
      <c r="H2" s="44" t="s">
        <v>1</v>
      </c>
      <c r="I2" s="40" t="s">
        <v>2</v>
      </c>
      <c r="J2" s="40" t="s">
        <v>3</v>
      </c>
      <c r="L2" s="109" t="s">
        <v>36</v>
      </c>
      <c r="M2" s="109"/>
      <c r="N2" s="117" t="s">
        <v>8</v>
      </c>
      <c r="O2" s="117"/>
      <c r="P2" s="117"/>
      <c r="Q2" s="118" t="s">
        <v>9</v>
      </c>
      <c r="R2" s="119"/>
      <c r="S2" s="120"/>
      <c r="T2" s="118" t="s">
        <v>10</v>
      </c>
      <c r="U2" s="119"/>
      <c r="V2" s="120"/>
      <c r="W2" s="116" t="s">
        <v>37</v>
      </c>
      <c r="X2" s="116"/>
      <c r="Y2" s="116"/>
    </row>
    <row r="3" spans="1:25" x14ac:dyDescent="0.25">
      <c r="G3" s="19"/>
      <c r="H3" s="41"/>
      <c r="Q3" s="1"/>
      <c r="R3" s="4"/>
      <c r="S3" s="17"/>
      <c r="T3" s="1"/>
      <c r="U3" s="4"/>
      <c r="V3" s="17"/>
    </row>
    <row r="4" spans="1:25" x14ac:dyDescent="0.25">
      <c r="A4" t="s">
        <v>11</v>
      </c>
      <c r="B4" s="9" t="s">
        <v>32</v>
      </c>
      <c r="C4" s="9" t="s">
        <v>22</v>
      </c>
      <c r="D4">
        <v>30.97</v>
      </c>
      <c r="E4">
        <v>30.35</v>
      </c>
      <c r="F4">
        <v>31.07</v>
      </c>
      <c r="G4" s="19">
        <f>GEOMEAN(D4:F4)</f>
        <v>30.795012497419901</v>
      </c>
      <c r="H4" s="26">
        <v>40</v>
      </c>
      <c r="I4" s="9">
        <v>35.93</v>
      </c>
      <c r="J4" s="25">
        <v>40</v>
      </c>
      <c r="L4" s="3">
        <f>AVERAGE(D4:F4,D8:F8,D12:F12)</f>
        <v>31.293750000000003</v>
      </c>
      <c r="M4" s="3">
        <f>L5-L4</f>
        <v>8.2540277777777789</v>
      </c>
      <c r="N4">
        <f>H4-$G4</f>
        <v>9.2049875025800993</v>
      </c>
      <c r="O4">
        <f t="shared" ref="O4:P45" si="0">I4-$G4</f>
        <v>5.1349875025800991</v>
      </c>
      <c r="P4" s="17">
        <f t="shared" si="0"/>
        <v>9.2049875025800993</v>
      </c>
      <c r="Q4" s="4">
        <f>N4-$M$4</f>
        <v>0.95095972480232049</v>
      </c>
      <c r="R4" s="4">
        <f t="shared" ref="R4:S4" si="1">O4-$M$4</f>
        <v>-3.1190402751976798</v>
      </c>
      <c r="S4" s="17">
        <f t="shared" si="1"/>
        <v>0.95095972480232049</v>
      </c>
      <c r="T4" s="4">
        <f>POWER(2,-Q4)</f>
        <v>0.51728823150707448</v>
      </c>
      <c r="U4" s="4">
        <f t="shared" ref="U4:V45" si="2">POWER(2,-R4)</f>
        <v>8.688097389677564</v>
      </c>
      <c r="V4" s="17">
        <f t="shared" si="2"/>
        <v>0.51728823150707448</v>
      </c>
      <c r="W4">
        <f>LOG10(T4)</f>
        <v>-0.28626740183386323</v>
      </c>
      <c r="X4">
        <f t="shared" ref="X4:Y4" si="3">LOG10(U4)</f>
        <v>0.93892468051854028</v>
      </c>
      <c r="Y4">
        <f t="shared" si="3"/>
        <v>-0.28626740183386323</v>
      </c>
    </row>
    <row r="5" spans="1:25" x14ac:dyDescent="0.25">
      <c r="A5" t="s">
        <v>11</v>
      </c>
      <c r="B5" s="9" t="s">
        <v>32</v>
      </c>
      <c r="C5" s="9" t="s">
        <v>0</v>
      </c>
      <c r="D5">
        <v>29.25</v>
      </c>
      <c r="E5">
        <v>29.34</v>
      </c>
      <c r="F5">
        <v>29.25</v>
      </c>
      <c r="G5" s="19">
        <f t="shared" ref="G5:G66" si="4">GEOMEAN(D5:F5)</f>
        <v>29.279969283258559</v>
      </c>
      <c r="H5" s="41">
        <v>31.8</v>
      </c>
      <c r="I5" s="9">
        <v>31.43</v>
      </c>
      <c r="J5" s="9">
        <v>32.11</v>
      </c>
      <c r="L5" s="3">
        <f>AVERAGE(H4:J4,H8:J8,H12:J12)</f>
        <v>39.547777777777782</v>
      </c>
      <c r="M5" s="3"/>
      <c r="N5">
        <f t="shared" ref="N5:N66" si="5">H5-$G5</f>
        <v>2.5200307167414415</v>
      </c>
      <c r="O5">
        <f t="shared" si="0"/>
        <v>2.1500307167414405</v>
      </c>
      <c r="P5" s="17">
        <f t="shared" si="0"/>
        <v>2.8300307167414402</v>
      </c>
      <c r="Q5" s="4">
        <f t="shared" ref="Q5:Q14" si="6">N5-$M$4</f>
        <v>-5.7339970610363373</v>
      </c>
      <c r="R5" s="4">
        <f t="shared" ref="R5:R14" si="7">O5-$M$4</f>
        <v>-6.1039970610363383</v>
      </c>
      <c r="S5" s="17">
        <f t="shared" ref="S5:S14" si="8">P5-$M$4</f>
        <v>-5.4239970610363386</v>
      </c>
      <c r="T5" s="4">
        <f t="shared" ref="T5:V66" si="9">POWER(2,-Q5)</f>
        <v>53.223705872042693</v>
      </c>
      <c r="U5" s="4">
        <f t="shared" si="2"/>
        <v>68.783806940751731</v>
      </c>
      <c r="V5" s="17">
        <f t="shared" si="2"/>
        <v>42.932463736945557</v>
      </c>
      <c r="W5">
        <f t="shared" ref="W5:W66" si="10">LOG10(T5)</f>
        <v>1.7261051104210496</v>
      </c>
      <c r="X5">
        <f t="shared" ref="X5:X66" si="11">LOG10(U5)</f>
        <v>1.8374862088167228</v>
      </c>
      <c r="Y5">
        <f t="shared" ref="Y5:Y66" si="12">LOG10(V5)</f>
        <v>1.6327858117652156</v>
      </c>
    </row>
    <row r="6" spans="1:25" x14ac:dyDescent="0.25">
      <c r="A6" t="s">
        <v>11</v>
      </c>
      <c r="B6" s="9" t="s">
        <v>32</v>
      </c>
      <c r="C6" s="9" t="s">
        <v>39</v>
      </c>
      <c r="D6">
        <v>28.43</v>
      </c>
      <c r="E6">
        <v>28.16</v>
      </c>
      <c r="F6">
        <v>28.45</v>
      </c>
      <c r="G6" s="19">
        <f t="shared" si="4"/>
        <v>28.346357514204303</v>
      </c>
      <c r="H6" s="41">
        <v>28.11</v>
      </c>
      <c r="I6" s="9">
        <v>28.5</v>
      </c>
      <c r="J6" s="9">
        <v>27.86</v>
      </c>
      <c r="N6">
        <f t="shared" si="5"/>
        <v>-0.23635751420430395</v>
      </c>
      <c r="O6">
        <f t="shared" si="0"/>
        <v>0.15364248579569662</v>
      </c>
      <c r="P6" s="17">
        <f t="shared" si="0"/>
        <v>-0.48635751420430395</v>
      </c>
      <c r="Q6" s="4">
        <f t="shared" si="6"/>
        <v>-8.4903852919820828</v>
      </c>
      <c r="R6" s="4">
        <f t="shared" si="7"/>
        <v>-8.1003852919820822</v>
      </c>
      <c r="S6" s="17">
        <f t="shared" si="8"/>
        <v>-8.7403852919820828</v>
      </c>
      <c r="T6" s="4">
        <f t="shared" si="9"/>
        <v>359.63392065670024</v>
      </c>
      <c r="U6" s="4">
        <f t="shared" si="2"/>
        <v>274.44729162843993</v>
      </c>
      <c r="V6" s="17">
        <f t="shared" si="2"/>
        <v>427.67921724127217</v>
      </c>
      <c r="W6">
        <f t="shared" si="10"/>
        <v>2.555860647630896</v>
      </c>
      <c r="X6">
        <f t="shared" si="11"/>
        <v>2.4384589493219431</v>
      </c>
      <c r="Y6">
        <f t="shared" si="12"/>
        <v>2.6311181465468914</v>
      </c>
    </row>
    <row r="7" spans="1:25" x14ac:dyDescent="0.25">
      <c r="A7" t="s">
        <v>11</v>
      </c>
      <c r="C7" s="9" t="s">
        <v>19</v>
      </c>
      <c r="E7">
        <v>35.619999999999997</v>
      </c>
      <c r="F7">
        <v>35.28</v>
      </c>
      <c r="G7" s="19"/>
      <c r="H7" s="41"/>
      <c r="P7" s="17"/>
      <c r="T7" s="4"/>
      <c r="U7" s="4"/>
      <c r="V7" s="17"/>
    </row>
    <row r="8" spans="1:25" x14ac:dyDescent="0.25">
      <c r="A8" t="s">
        <v>12</v>
      </c>
      <c r="B8" s="9" t="s">
        <v>32</v>
      </c>
      <c r="C8" s="9" t="s">
        <v>22</v>
      </c>
      <c r="D8">
        <v>31.08</v>
      </c>
      <c r="E8">
        <v>31.74</v>
      </c>
      <c r="F8" s="25"/>
      <c r="G8" s="19">
        <f t="shared" si="4"/>
        <v>31.408266427805273</v>
      </c>
      <c r="H8" s="26">
        <v>40</v>
      </c>
      <c r="I8" s="25">
        <v>40</v>
      </c>
      <c r="J8" s="25">
        <v>40</v>
      </c>
      <c r="N8">
        <f t="shared" si="5"/>
        <v>8.5917335721947268</v>
      </c>
      <c r="O8">
        <f t="shared" si="0"/>
        <v>8.5917335721947268</v>
      </c>
      <c r="P8" s="17">
        <f t="shared" si="0"/>
        <v>8.5917335721947268</v>
      </c>
      <c r="Q8" s="4">
        <f t="shared" si="6"/>
        <v>0.33770579441694792</v>
      </c>
      <c r="R8" s="4">
        <f t="shared" si="7"/>
        <v>0.33770579441694792</v>
      </c>
      <c r="S8" s="17">
        <f t="shared" si="8"/>
        <v>0.33770579441694792</v>
      </c>
      <c r="T8" s="4">
        <f t="shared" si="9"/>
        <v>0.79129865250280695</v>
      </c>
      <c r="U8" s="4">
        <f t="shared" si="2"/>
        <v>0.79129865250280695</v>
      </c>
      <c r="V8" s="17">
        <f t="shared" si="2"/>
        <v>0.79129865250280695</v>
      </c>
      <c r="W8">
        <f t="shared" si="10"/>
        <v>-0.10165957382903516</v>
      </c>
      <c r="X8">
        <f t="shared" si="11"/>
        <v>-0.10165957382903516</v>
      </c>
      <c r="Y8">
        <f t="shared" si="12"/>
        <v>-0.10165957382903516</v>
      </c>
    </row>
    <row r="9" spans="1:25" x14ac:dyDescent="0.25">
      <c r="A9" t="s">
        <v>12</v>
      </c>
      <c r="B9" s="9" t="s">
        <v>32</v>
      </c>
      <c r="C9" s="9" t="s">
        <v>0</v>
      </c>
      <c r="D9">
        <v>32.75</v>
      </c>
      <c r="E9">
        <v>32.799999999999997</v>
      </c>
      <c r="F9" s="25"/>
      <c r="G9" s="19">
        <f t="shared" si="4"/>
        <v>32.774990465292277</v>
      </c>
      <c r="H9" s="41">
        <v>33.25</v>
      </c>
      <c r="I9" s="9">
        <v>32.85</v>
      </c>
      <c r="J9" s="9">
        <v>32.72</v>
      </c>
      <c r="N9">
        <f t="shared" si="5"/>
        <v>0.47500953470772345</v>
      </c>
      <c r="O9">
        <f t="shared" si="0"/>
        <v>7.5009534707724868E-2</v>
      </c>
      <c r="P9" s="17">
        <f t="shared" si="0"/>
        <v>-5.499046529227769E-2</v>
      </c>
      <c r="Q9" s="4">
        <f t="shared" si="6"/>
        <v>-7.7790182430700554</v>
      </c>
      <c r="R9" s="4">
        <f t="shared" si="7"/>
        <v>-8.179018243070054</v>
      </c>
      <c r="S9" s="17">
        <f t="shared" si="8"/>
        <v>-8.3090182430700565</v>
      </c>
      <c r="T9" s="4">
        <f t="shared" si="9"/>
        <v>219.64323318998714</v>
      </c>
      <c r="U9" s="4">
        <f t="shared" si="2"/>
        <v>289.82098374192304</v>
      </c>
      <c r="V9" s="17">
        <f t="shared" si="2"/>
        <v>317.14927700197842</v>
      </c>
      <c r="W9">
        <f t="shared" si="10"/>
        <v>2.3417178279814093</v>
      </c>
      <c r="X9">
        <f t="shared" si="11"/>
        <v>2.4621298262470011</v>
      </c>
      <c r="Y9">
        <f t="shared" si="12"/>
        <v>2.5012637256833199</v>
      </c>
    </row>
    <row r="10" spans="1:25" x14ac:dyDescent="0.25">
      <c r="A10" t="s">
        <v>12</v>
      </c>
      <c r="B10" s="9" t="s">
        <v>32</v>
      </c>
      <c r="C10" s="9" t="s">
        <v>39</v>
      </c>
      <c r="D10">
        <v>27.93</v>
      </c>
      <c r="E10" s="20"/>
      <c r="F10">
        <v>28.23</v>
      </c>
      <c r="G10" s="19">
        <f t="shared" si="4"/>
        <v>28.079599356116177</v>
      </c>
      <c r="H10" s="41">
        <v>27.61</v>
      </c>
      <c r="I10" s="9">
        <v>27.54</v>
      </c>
      <c r="J10" s="9">
        <v>27.67</v>
      </c>
      <c r="N10">
        <f t="shared" si="5"/>
        <v>-0.46959935611617709</v>
      </c>
      <c r="O10">
        <f t="shared" si="0"/>
        <v>-0.53959935611617738</v>
      </c>
      <c r="P10" s="17">
        <f t="shared" si="0"/>
        <v>-0.40959935611617482</v>
      </c>
      <c r="Q10" s="4">
        <f t="shared" si="6"/>
        <v>-8.7236271338939559</v>
      </c>
      <c r="R10" s="4">
        <f t="shared" si="7"/>
        <v>-8.7936271338939562</v>
      </c>
      <c r="S10" s="17">
        <f t="shared" si="8"/>
        <v>-8.6636271338939537</v>
      </c>
      <c r="T10" s="4">
        <f t="shared" si="9"/>
        <v>422.74009268919662</v>
      </c>
      <c r="U10" s="4">
        <f t="shared" si="2"/>
        <v>443.75732813221163</v>
      </c>
      <c r="V10" s="17">
        <f t="shared" si="2"/>
        <v>405.5194027169822</v>
      </c>
      <c r="W10">
        <f t="shared" si="10"/>
        <v>2.6260734382902862</v>
      </c>
      <c r="X10">
        <f t="shared" si="11"/>
        <v>2.647145537986765</v>
      </c>
      <c r="Y10">
        <f t="shared" si="12"/>
        <v>2.6080116385504466</v>
      </c>
    </row>
    <row r="11" spans="1:25" x14ac:dyDescent="0.25">
      <c r="A11" t="s">
        <v>12</v>
      </c>
      <c r="C11" s="9" t="s">
        <v>19</v>
      </c>
      <c r="E11">
        <v>31.71</v>
      </c>
      <c r="F11">
        <v>34.07</v>
      </c>
      <c r="G11" s="19"/>
      <c r="H11" s="41"/>
      <c r="P11" s="17"/>
      <c r="T11" s="4"/>
      <c r="U11" s="4"/>
      <c r="V11" s="17"/>
    </row>
    <row r="12" spans="1:25" x14ac:dyDescent="0.25">
      <c r="A12" t="s">
        <v>13</v>
      </c>
      <c r="B12" s="9" t="s">
        <v>32</v>
      </c>
      <c r="C12" s="9" t="s">
        <v>22</v>
      </c>
      <c r="D12">
        <v>31.9</v>
      </c>
      <c r="E12">
        <v>31.35</v>
      </c>
      <c r="F12">
        <v>31.89</v>
      </c>
      <c r="G12" s="19">
        <f t="shared" si="4"/>
        <v>31.712288405555945</v>
      </c>
      <c r="H12" s="26">
        <v>40</v>
      </c>
      <c r="I12" s="25">
        <v>40</v>
      </c>
      <c r="J12" s="25">
        <v>40</v>
      </c>
      <c r="N12">
        <f t="shared" si="5"/>
        <v>8.2877115944440547</v>
      </c>
      <c r="O12">
        <f t="shared" si="0"/>
        <v>8.2877115944440547</v>
      </c>
      <c r="P12" s="17">
        <f t="shared" si="0"/>
        <v>8.2877115944440547</v>
      </c>
      <c r="Q12" s="4">
        <f t="shared" si="6"/>
        <v>3.3683816666275845E-2</v>
      </c>
      <c r="R12" s="4">
        <f t="shared" si="7"/>
        <v>3.3683816666275845E-2</v>
      </c>
      <c r="S12" s="17">
        <f t="shared" si="8"/>
        <v>3.3683816666275845E-2</v>
      </c>
      <c r="T12" s="4">
        <f t="shared" si="9"/>
        <v>0.97692260941104669</v>
      </c>
      <c r="U12" s="4">
        <f t="shared" si="2"/>
        <v>0.97692260941104669</v>
      </c>
      <c r="V12" s="17">
        <f t="shared" si="2"/>
        <v>0.97692260941104669</v>
      </c>
      <c r="W12">
        <f t="shared" si="10"/>
        <v>-1.0139839184995334E-2</v>
      </c>
      <c r="X12">
        <f t="shared" si="11"/>
        <v>-1.0139839184995334E-2</v>
      </c>
      <c r="Y12">
        <f t="shared" si="12"/>
        <v>-1.0139839184995334E-2</v>
      </c>
    </row>
    <row r="13" spans="1:25" x14ac:dyDescent="0.25">
      <c r="A13" t="s">
        <v>13</v>
      </c>
      <c r="B13" s="9" t="s">
        <v>32</v>
      </c>
      <c r="C13" s="9" t="s">
        <v>0</v>
      </c>
      <c r="D13">
        <v>31.48</v>
      </c>
      <c r="E13">
        <v>30.78</v>
      </c>
      <c r="F13">
        <v>30.45</v>
      </c>
      <c r="G13" s="19">
        <f t="shared" si="4"/>
        <v>30.900360444471097</v>
      </c>
      <c r="H13" s="41">
        <v>31.63</v>
      </c>
      <c r="I13" s="9">
        <v>33.119999999999997</v>
      </c>
      <c r="J13" s="9">
        <v>31.6</v>
      </c>
      <c r="N13">
        <f t="shared" si="5"/>
        <v>0.7296395555289017</v>
      </c>
      <c r="O13">
        <f t="shared" si="0"/>
        <v>2.2196395555289001</v>
      </c>
      <c r="P13" s="17">
        <f t="shared" si="0"/>
        <v>0.69963955552890411</v>
      </c>
      <c r="Q13" s="4">
        <f t="shared" si="6"/>
        <v>-7.5243882222488772</v>
      </c>
      <c r="R13" s="4">
        <f t="shared" si="7"/>
        <v>-6.0343882222488787</v>
      </c>
      <c r="S13" s="17">
        <f t="shared" si="8"/>
        <v>-7.5543882222488747</v>
      </c>
      <c r="T13" s="4">
        <f t="shared" si="9"/>
        <v>184.10541141390217</v>
      </c>
      <c r="U13" s="4">
        <f t="shared" si="2"/>
        <v>65.543836783611752</v>
      </c>
      <c r="V13" s="17">
        <f t="shared" si="2"/>
        <v>187.97385746190528</v>
      </c>
      <c r="W13">
        <f t="shared" si="10"/>
        <v>2.2650665539176904</v>
      </c>
      <c r="X13">
        <f t="shared" si="11"/>
        <v>1.8165318603783589</v>
      </c>
      <c r="Y13">
        <f t="shared" si="12"/>
        <v>2.2740974537876091</v>
      </c>
    </row>
    <row r="14" spans="1:25" x14ac:dyDescent="0.25">
      <c r="A14" t="s">
        <v>13</v>
      </c>
      <c r="B14" s="9" t="s">
        <v>32</v>
      </c>
      <c r="C14" s="9" t="s">
        <v>39</v>
      </c>
      <c r="D14">
        <v>31.1</v>
      </c>
      <c r="E14">
        <v>31.08</v>
      </c>
      <c r="F14">
        <v>30.6</v>
      </c>
      <c r="G14" s="19">
        <f t="shared" si="4"/>
        <v>30.925799924717563</v>
      </c>
      <c r="H14" s="41">
        <v>31.81</v>
      </c>
      <c r="I14" s="9">
        <v>29.56</v>
      </c>
      <c r="J14" s="9">
        <v>30.18</v>
      </c>
      <c r="N14">
        <f t="shared" si="5"/>
        <v>0.88420007528243616</v>
      </c>
      <c r="O14">
        <f t="shared" si="0"/>
        <v>-1.3657999247175638</v>
      </c>
      <c r="P14" s="17">
        <f t="shared" si="0"/>
        <v>-0.74579992471756285</v>
      </c>
      <c r="Q14" s="4">
        <f t="shared" si="6"/>
        <v>-7.3698277024953427</v>
      </c>
      <c r="R14" s="4">
        <f t="shared" si="7"/>
        <v>-9.6198277024953427</v>
      </c>
      <c r="S14" s="17">
        <f t="shared" si="8"/>
        <v>-8.9998277024953417</v>
      </c>
      <c r="T14" s="4">
        <f t="shared" si="9"/>
        <v>165.40140766049288</v>
      </c>
      <c r="U14" s="4">
        <f t="shared" si="2"/>
        <v>786.78612328529459</v>
      </c>
      <c r="V14" s="17">
        <f t="shared" si="2"/>
        <v>511.9388567560253</v>
      </c>
      <c r="W14">
        <f t="shared" si="10"/>
        <v>2.2185392013264615</v>
      </c>
      <c r="X14">
        <f t="shared" si="11"/>
        <v>2.8958566915704189</v>
      </c>
      <c r="Y14">
        <f t="shared" si="12"/>
        <v>2.7092180942587505</v>
      </c>
    </row>
    <row r="15" spans="1:25" x14ac:dyDescent="0.25">
      <c r="A15" s="10" t="s">
        <v>13</v>
      </c>
      <c r="B15" s="24"/>
      <c r="C15" s="24" t="s">
        <v>19</v>
      </c>
      <c r="D15" s="10"/>
      <c r="E15" s="10">
        <v>35.479999999999997</v>
      </c>
      <c r="F15" s="10">
        <v>36.97</v>
      </c>
      <c r="G15" s="21"/>
      <c r="H15" s="42"/>
      <c r="I15" s="24"/>
      <c r="J15" s="24"/>
      <c r="K15" s="10"/>
      <c r="L15" s="10"/>
      <c r="M15" s="10"/>
      <c r="N15" s="10"/>
      <c r="O15" s="10"/>
      <c r="P15" s="10"/>
      <c r="Q15" s="16"/>
      <c r="R15" s="10"/>
      <c r="S15" s="18"/>
      <c r="T15" s="16"/>
      <c r="U15" s="10"/>
      <c r="V15" s="18"/>
      <c r="W15" s="10"/>
      <c r="X15" s="10"/>
      <c r="Y15" s="10"/>
    </row>
    <row r="16" spans="1:25" x14ac:dyDescent="0.25">
      <c r="E16" s="20"/>
      <c r="G16" s="19"/>
      <c r="H16" s="41"/>
      <c r="Q16" s="1"/>
      <c r="R16" s="4"/>
      <c r="S16" s="17"/>
      <c r="T16" s="1"/>
      <c r="U16" s="4"/>
      <c r="V16" s="17"/>
    </row>
    <row r="17" spans="1:25" x14ac:dyDescent="0.25">
      <c r="A17" t="s">
        <v>11</v>
      </c>
      <c r="B17" s="9" t="s">
        <v>38</v>
      </c>
      <c r="C17" s="9" t="s">
        <v>22</v>
      </c>
      <c r="D17">
        <v>29.11</v>
      </c>
      <c r="E17">
        <v>29.92</v>
      </c>
      <c r="F17">
        <v>29.69</v>
      </c>
      <c r="G17">
        <f>AVERAGE(D17:F17)</f>
        <v>29.573333333333334</v>
      </c>
      <c r="H17" s="41">
        <v>34.799999999999997</v>
      </c>
      <c r="I17" s="22">
        <v>40</v>
      </c>
      <c r="J17" s="22">
        <v>40</v>
      </c>
      <c r="L17" s="3">
        <f>AVERAGE(D17:F17,D21:F21,D25:F25)</f>
        <v>28.61333333333333</v>
      </c>
      <c r="M17" s="3">
        <f>L18-L17</f>
        <v>8.2255555555555588</v>
      </c>
      <c r="N17">
        <f t="shared" ref="N17:P19" si="13">H17-$G17</f>
        <v>5.226666666666663</v>
      </c>
      <c r="O17">
        <f t="shared" si="13"/>
        <v>10.426666666666666</v>
      </c>
      <c r="P17">
        <f t="shared" si="13"/>
        <v>10.426666666666666</v>
      </c>
      <c r="Q17" s="1">
        <f>N17-$M$17</f>
        <v>-2.9988888888888958</v>
      </c>
      <c r="R17" s="4">
        <f t="shared" ref="R17:S27" si="14">O17-$M$17</f>
        <v>2.201111111111107</v>
      </c>
      <c r="S17" s="17">
        <f t="shared" si="14"/>
        <v>2.201111111111107</v>
      </c>
      <c r="T17" s="1">
        <f t="shared" ref="T17:V19" si="15">POWER(2,-Q17)</f>
        <v>7.9938410637268893</v>
      </c>
      <c r="U17" s="4">
        <f t="shared" si="15"/>
        <v>0.21747008877897248</v>
      </c>
      <c r="V17" s="17">
        <f t="shared" si="15"/>
        <v>0.21747008877897248</v>
      </c>
      <c r="W17">
        <f t="shared" si="10"/>
        <v>0.90275550921898573</v>
      </c>
      <c r="X17">
        <f t="shared" si="11"/>
        <v>-0.66260046823371732</v>
      </c>
      <c r="Y17">
        <f t="shared" si="12"/>
        <v>-0.66260046823371732</v>
      </c>
    </row>
    <row r="18" spans="1:25" x14ac:dyDescent="0.25">
      <c r="A18" t="s">
        <v>11</v>
      </c>
      <c r="B18" s="9" t="s">
        <v>38</v>
      </c>
      <c r="C18" s="9" t="s">
        <v>0</v>
      </c>
      <c r="D18">
        <v>28.59</v>
      </c>
      <c r="E18">
        <v>28.13</v>
      </c>
      <c r="F18">
        <v>30.76</v>
      </c>
      <c r="G18">
        <f>AVERAGE(D18:F18)</f>
        <v>29.16</v>
      </c>
      <c r="H18" s="41">
        <v>28.75</v>
      </c>
      <c r="I18" s="9">
        <v>29.57</v>
      </c>
      <c r="J18" s="9">
        <v>31.11</v>
      </c>
      <c r="L18" s="3">
        <f>AVERAGE(H17:J17,H21:J21,H25:J25)</f>
        <v>36.838888888888889</v>
      </c>
      <c r="M18" s="3"/>
      <c r="N18">
        <f t="shared" si="13"/>
        <v>-0.41000000000000014</v>
      </c>
      <c r="O18">
        <f t="shared" si="13"/>
        <v>0.41000000000000014</v>
      </c>
      <c r="P18">
        <f t="shared" si="13"/>
        <v>1.9499999999999993</v>
      </c>
      <c r="Q18" s="1">
        <f t="shared" ref="Q18:Q26" si="16">N18-$M$17</f>
        <v>-8.635555555555559</v>
      </c>
      <c r="R18" s="4">
        <f t="shared" si="14"/>
        <v>-7.8155555555555587</v>
      </c>
      <c r="S18" s="17">
        <f t="shared" si="14"/>
        <v>-6.2755555555555596</v>
      </c>
      <c r="T18" s="1">
        <f t="shared" si="15"/>
        <v>397.70518353168177</v>
      </c>
      <c r="U18" s="4">
        <f t="shared" si="15"/>
        <v>225.27689676082522</v>
      </c>
      <c r="V18" s="17">
        <f t="shared" si="15"/>
        <v>77.469448038816267</v>
      </c>
      <c r="W18">
        <f t="shared" si="10"/>
        <v>2.5995612514449586</v>
      </c>
      <c r="X18">
        <f t="shared" si="11"/>
        <v>2.3527166550004939</v>
      </c>
      <c r="Y18">
        <f t="shared" si="12"/>
        <v>1.8891304616779634</v>
      </c>
    </row>
    <row r="19" spans="1:25" x14ac:dyDescent="0.25">
      <c r="A19" t="s">
        <v>11</v>
      </c>
      <c r="B19" s="9" t="s">
        <v>38</v>
      </c>
      <c r="C19" s="9" t="s">
        <v>40</v>
      </c>
      <c r="D19">
        <v>29.81</v>
      </c>
      <c r="E19">
        <v>29.75</v>
      </c>
      <c r="F19">
        <v>30.27</v>
      </c>
      <c r="G19">
        <f>AVERAGE(D19:F19)</f>
        <v>29.943333333333332</v>
      </c>
      <c r="H19" s="41">
        <v>30.79</v>
      </c>
      <c r="I19" s="9">
        <v>32.159999999999997</v>
      </c>
      <c r="J19" s="9">
        <v>31.17</v>
      </c>
      <c r="N19">
        <f t="shared" si="13"/>
        <v>0.84666666666666757</v>
      </c>
      <c r="O19">
        <f t="shared" si="13"/>
        <v>2.216666666666665</v>
      </c>
      <c r="P19">
        <f t="shared" si="13"/>
        <v>1.2266666666666701</v>
      </c>
      <c r="Q19" s="1">
        <f t="shared" si="16"/>
        <v>-7.3788888888888913</v>
      </c>
      <c r="R19" s="4">
        <f t="shared" si="14"/>
        <v>-6.0088888888888938</v>
      </c>
      <c r="S19" s="17">
        <f t="shared" si="14"/>
        <v>-6.9988888888888887</v>
      </c>
      <c r="T19" s="1">
        <f t="shared" si="15"/>
        <v>166.44351939165171</v>
      </c>
      <c r="U19" s="4">
        <f t="shared" si="15"/>
        <v>64.395541003128685</v>
      </c>
      <c r="V19" s="17">
        <f t="shared" si="15"/>
        <v>127.90145701962959</v>
      </c>
      <c r="W19">
        <f t="shared" si="10"/>
        <v>2.2212668902272217</v>
      </c>
      <c r="X19">
        <f t="shared" si="11"/>
        <v>1.8088557961675684</v>
      </c>
      <c r="Y19">
        <f t="shared" si="12"/>
        <v>2.1068754918749084</v>
      </c>
    </row>
    <row r="20" spans="1:25" x14ac:dyDescent="0.25">
      <c r="A20" t="s">
        <v>11</v>
      </c>
      <c r="C20" s="13" t="s">
        <v>19</v>
      </c>
      <c r="H20" s="41"/>
      <c r="Q20" s="1"/>
      <c r="R20" s="4"/>
      <c r="S20" s="17"/>
      <c r="T20" s="1"/>
      <c r="U20" s="4"/>
      <c r="V20" s="17"/>
    </row>
    <row r="21" spans="1:25" x14ac:dyDescent="0.25">
      <c r="A21" t="s">
        <v>12</v>
      </c>
      <c r="B21" s="9" t="s">
        <v>38</v>
      </c>
      <c r="C21" s="9" t="s">
        <v>22</v>
      </c>
      <c r="D21">
        <v>27.54</v>
      </c>
      <c r="E21">
        <v>27.72</v>
      </c>
      <c r="F21">
        <v>26.77</v>
      </c>
      <c r="G21">
        <f>AVERAGE(D21:F21)</f>
        <v>27.343333333333334</v>
      </c>
      <c r="H21" s="41">
        <v>35</v>
      </c>
      <c r="I21" s="9">
        <v>33.49</v>
      </c>
      <c r="J21" s="9">
        <v>32.54</v>
      </c>
      <c r="N21">
        <f t="shared" ref="N21:P23" si="17">H21-$G21</f>
        <v>7.6566666666666663</v>
      </c>
      <c r="O21">
        <f t="shared" si="17"/>
        <v>6.1466666666666683</v>
      </c>
      <c r="P21">
        <f t="shared" si="17"/>
        <v>5.1966666666666654</v>
      </c>
      <c r="Q21" s="1">
        <f t="shared" si="16"/>
        <v>-0.56888888888889255</v>
      </c>
      <c r="R21" s="4">
        <f t="shared" si="14"/>
        <v>-2.0788888888888906</v>
      </c>
      <c r="S21" s="17">
        <f t="shared" si="14"/>
        <v>-3.0288888888888934</v>
      </c>
      <c r="T21" s="1">
        <f t="shared" ref="T21:V23" si="18">POWER(2,-Q21)</f>
        <v>1.4833806848706164</v>
      </c>
      <c r="U21" s="4">
        <f t="shared" si="18"/>
        <v>4.224817108869833</v>
      </c>
      <c r="V21" s="17">
        <f t="shared" si="18"/>
        <v>8.1618086570412274</v>
      </c>
      <c r="W21">
        <f t="shared" si="10"/>
        <v>0.1712526197555104</v>
      </c>
      <c r="X21">
        <f t="shared" si="11"/>
        <v>0.62580791320812135</v>
      </c>
      <c r="Y21">
        <f t="shared" si="12"/>
        <v>0.91178640908890429</v>
      </c>
    </row>
    <row r="22" spans="1:25" x14ac:dyDescent="0.25">
      <c r="A22" t="s">
        <v>12</v>
      </c>
      <c r="B22" s="9" t="s">
        <v>38</v>
      </c>
      <c r="C22" s="9" t="s">
        <v>0</v>
      </c>
      <c r="D22">
        <v>31.02</v>
      </c>
      <c r="E22">
        <v>30.13</v>
      </c>
      <c r="G22">
        <f>AVERAGE(D22:F22)</f>
        <v>30.574999999999999</v>
      </c>
      <c r="H22" s="41">
        <v>32.520000000000003</v>
      </c>
      <c r="I22" s="9">
        <v>30.44</v>
      </c>
      <c r="J22" s="9">
        <v>33.83</v>
      </c>
      <c r="N22">
        <f t="shared" si="17"/>
        <v>1.9450000000000038</v>
      </c>
      <c r="O22">
        <f t="shared" si="17"/>
        <v>-0.13499999999999801</v>
      </c>
      <c r="P22">
        <f t="shared" si="17"/>
        <v>3.254999999999999</v>
      </c>
      <c r="Q22" s="1">
        <f t="shared" si="16"/>
        <v>-6.280555555555555</v>
      </c>
      <c r="R22" s="4">
        <f t="shared" si="14"/>
        <v>-8.3605555555555569</v>
      </c>
      <c r="S22" s="17">
        <f t="shared" si="14"/>
        <v>-4.9705555555555598</v>
      </c>
      <c r="T22" s="1">
        <f t="shared" si="18"/>
        <v>77.738402479576735</v>
      </c>
      <c r="U22" s="4">
        <f t="shared" si="18"/>
        <v>328.68357546133706</v>
      </c>
      <c r="V22" s="17">
        <f t="shared" si="18"/>
        <v>31.353520867621853</v>
      </c>
      <c r="W22">
        <f t="shared" si="10"/>
        <v>1.8906356116562815</v>
      </c>
      <c r="X22">
        <f t="shared" si="11"/>
        <v>2.5167780026373632</v>
      </c>
      <c r="Y22">
        <f t="shared" si="12"/>
        <v>1.4962863173364678</v>
      </c>
    </row>
    <row r="23" spans="1:25" x14ac:dyDescent="0.25">
      <c r="A23" t="s">
        <v>12</v>
      </c>
      <c r="B23" s="9" t="s">
        <v>38</v>
      </c>
      <c r="C23" s="9" t="s">
        <v>40</v>
      </c>
      <c r="D23">
        <v>27.98</v>
      </c>
      <c r="E23">
        <v>28.21</v>
      </c>
      <c r="F23">
        <v>28.42</v>
      </c>
      <c r="G23">
        <f>AVERAGE(D23:F23)</f>
        <v>28.203333333333333</v>
      </c>
      <c r="H23" s="41">
        <v>27.95</v>
      </c>
      <c r="I23" s="9">
        <v>28.62</v>
      </c>
      <c r="J23" s="9">
        <v>28.74</v>
      </c>
      <c r="N23">
        <f t="shared" si="17"/>
        <v>-0.25333333333333385</v>
      </c>
      <c r="O23">
        <f t="shared" si="17"/>
        <v>0.41666666666666785</v>
      </c>
      <c r="P23">
        <f t="shared" si="17"/>
        <v>0.53666666666666529</v>
      </c>
      <c r="Q23" s="1">
        <f t="shared" si="16"/>
        <v>-8.4788888888888927</v>
      </c>
      <c r="R23" s="4">
        <f t="shared" si="14"/>
        <v>-7.808888888888891</v>
      </c>
      <c r="S23" s="17">
        <f t="shared" si="14"/>
        <v>-7.6888888888888935</v>
      </c>
      <c r="T23" s="1">
        <f t="shared" si="18"/>
        <v>356.77949419023474</v>
      </c>
      <c r="U23" s="4">
        <f t="shared" si="18"/>
        <v>224.23829797612879</v>
      </c>
      <c r="V23" s="17">
        <f t="shared" si="18"/>
        <v>206.34131259477508</v>
      </c>
      <c r="W23">
        <f t="shared" si="10"/>
        <v>2.5523998854576013</v>
      </c>
      <c r="X23">
        <f t="shared" si="11"/>
        <v>2.3507097883627335</v>
      </c>
      <c r="Y23">
        <f t="shared" si="12"/>
        <v>2.314586188883057</v>
      </c>
    </row>
    <row r="24" spans="1:25" x14ac:dyDescent="0.25">
      <c r="A24" t="s">
        <v>12</v>
      </c>
      <c r="C24" s="13" t="s">
        <v>19</v>
      </c>
      <c r="H24" s="41"/>
      <c r="Q24" s="1"/>
      <c r="R24" s="4"/>
      <c r="S24" s="17"/>
      <c r="T24" s="1"/>
      <c r="U24" s="4"/>
      <c r="V24" s="17"/>
    </row>
    <row r="25" spans="1:25" x14ac:dyDescent="0.25">
      <c r="A25" t="s">
        <v>13</v>
      </c>
      <c r="B25" s="9" t="s">
        <v>38</v>
      </c>
      <c r="C25" s="9" t="s">
        <v>22</v>
      </c>
      <c r="D25">
        <v>29.04</v>
      </c>
      <c r="E25">
        <v>28.53</v>
      </c>
      <c r="F25">
        <v>29.2</v>
      </c>
      <c r="G25">
        <f>AVERAGE(D25:F25)</f>
        <v>28.923333333333332</v>
      </c>
      <c r="H25" s="26">
        <v>40</v>
      </c>
      <c r="I25" s="9">
        <v>35.72</v>
      </c>
      <c r="J25" s="25">
        <v>40</v>
      </c>
      <c r="N25">
        <f t="shared" ref="N25:P27" si="19">H25-$G25</f>
        <v>11.076666666666668</v>
      </c>
      <c r="O25">
        <f t="shared" si="19"/>
        <v>6.7966666666666669</v>
      </c>
      <c r="P25">
        <f t="shared" si="19"/>
        <v>11.076666666666668</v>
      </c>
      <c r="Q25" s="1">
        <f t="shared" si="16"/>
        <v>2.8511111111111092</v>
      </c>
      <c r="R25" s="4">
        <f t="shared" si="14"/>
        <v>-1.428888888888892</v>
      </c>
      <c r="S25" s="17">
        <f t="shared" si="14"/>
        <v>2.8511111111111092</v>
      </c>
      <c r="T25" s="1">
        <f t="shared" ref="T25:V27" si="20">POWER(2,-Q25)</f>
        <v>0.13858940638865117</v>
      </c>
      <c r="U25" s="4">
        <f t="shared" si="20"/>
        <v>2.6923927722951455</v>
      </c>
      <c r="V25" s="17">
        <f t="shared" si="20"/>
        <v>0.13858940638865117</v>
      </c>
      <c r="W25">
        <f t="shared" si="10"/>
        <v>-0.85826996541530576</v>
      </c>
      <c r="X25">
        <f t="shared" si="11"/>
        <v>0.43013841602653402</v>
      </c>
      <c r="Y25">
        <f t="shared" si="12"/>
        <v>-0.85826996541530576</v>
      </c>
    </row>
    <row r="26" spans="1:25" x14ac:dyDescent="0.25">
      <c r="A26" t="s">
        <v>13</v>
      </c>
      <c r="B26" s="9" t="s">
        <v>38</v>
      </c>
      <c r="C26" s="9" t="s">
        <v>0</v>
      </c>
      <c r="D26">
        <v>28.67</v>
      </c>
      <c r="E26">
        <v>28.52</v>
      </c>
      <c r="F26">
        <v>29.62</v>
      </c>
      <c r="G26">
        <f>AVERAGE(D26:F26)</f>
        <v>28.936666666666667</v>
      </c>
      <c r="H26" s="41">
        <v>29.03</v>
      </c>
      <c r="I26" s="9">
        <v>29.08</v>
      </c>
      <c r="J26" s="9">
        <v>30.47</v>
      </c>
      <c r="N26">
        <f t="shared" si="19"/>
        <v>9.3333333333333712E-2</v>
      </c>
      <c r="O26">
        <f t="shared" si="19"/>
        <v>0.14333333333333087</v>
      </c>
      <c r="P26">
        <f t="shared" si="19"/>
        <v>1.5333333333333314</v>
      </c>
      <c r="Q26" s="1">
        <f t="shared" si="16"/>
        <v>-8.1322222222222251</v>
      </c>
      <c r="R26" s="4">
        <f t="shared" si="14"/>
        <v>-8.082222222222228</v>
      </c>
      <c r="S26" s="17">
        <f t="shared" si="14"/>
        <v>-6.6922222222222274</v>
      </c>
      <c r="T26" s="1">
        <f t="shared" si="20"/>
        <v>280.57102599693729</v>
      </c>
      <c r="U26" s="4">
        <f t="shared" si="20"/>
        <v>271.01374685415936</v>
      </c>
      <c r="V26" s="17">
        <f t="shared" si="20"/>
        <v>103.40930672276664</v>
      </c>
      <c r="W26">
        <f t="shared" si="10"/>
        <v>2.4480428202940883</v>
      </c>
      <c r="X26">
        <f t="shared" si="11"/>
        <v>2.4329913205108897</v>
      </c>
      <c r="Y26">
        <f t="shared" si="12"/>
        <v>2.0145596265379559</v>
      </c>
    </row>
    <row r="27" spans="1:25" x14ac:dyDescent="0.25">
      <c r="A27" t="s">
        <v>13</v>
      </c>
      <c r="B27" s="13" t="s">
        <v>38</v>
      </c>
      <c r="C27" s="13" t="s">
        <v>40</v>
      </c>
      <c r="D27" s="4">
        <v>31</v>
      </c>
      <c r="E27" s="4">
        <v>30.87</v>
      </c>
      <c r="F27" s="4">
        <v>31.31</v>
      </c>
      <c r="G27" s="4">
        <f>AVERAGE(D27:F27)</f>
        <v>31.060000000000002</v>
      </c>
      <c r="H27" s="13">
        <v>30.91</v>
      </c>
      <c r="I27" s="13">
        <v>31.29</v>
      </c>
      <c r="J27" s="13">
        <v>31.97</v>
      </c>
      <c r="K27" s="4"/>
      <c r="L27" s="4"/>
      <c r="M27" s="4"/>
      <c r="N27" s="4">
        <f t="shared" si="19"/>
        <v>-0.15000000000000213</v>
      </c>
      <c r="O27" s="4">
        <f t="shared" si="19"/>
        <v>0.22999999999999687</v>
      </c>
      <c r="P27" s="4">
        <f t="shared" si="19"/>
        <v>0.90999999999999659</v>
      </c>
      <c r="Q27" s="1">
        <f>N27-$M$17</f>
        <v>-8.375555555555561</v>
      </c>
      <c r="R27" s="4">
        <f>O27-$M$17</f>
        <v>-7.995555555555562</v>
      </c>
      <c r="S27" s="17">
        <f t="shared" si="14"/>
        <v>-7.3155555555555623</v>
      </c>
      <c r="T27" s="1">
        <f t="shared" si="20"/>
        <v>332.11879426135027</v>
      </c>
      <c r="U27" s="4">
        <f t="shared" si="20"/>
        <v>255.21256606978474</v>
      </c>
      <c r="V27" s="17">
        <f t="shared" si="20"/>
        <v>159.29482134424157</v>
      </c>
      <c r="W27">
        <f t="shared" si="10"/>
        <v>2.5212934525723241</v>
      </c>
      <c r="X27">
        <f t="shared" si="11"/>
        <v>2.4069020542200117</v>
      </c>
      <c r="Y27">
        <f t="shared" si="12"/>
        <v>2.2022016571685041</v>
      </c>
    </row>
    <row r="28" spans="1:25" x14ac:dyDescent="0.25">
      <c r="A28" s="10" t="s">
        <v>13</v>
      </c>
      <c r="B28" s="24"/>
      <c r="C28" s="24" t="s">
        <v>19</v>
      </c>
      <c r="D28" s="10"/>
      <c r="E28" s="24">
        <v>40</v>
      </c>
      <c r="F28" s="10"/>
      <c r="G28" s="10"/>
      <c r="H28" s="42"/>
      <c r="I28" s="24"/>
      <c r="J28" s="24"/>
      <c r="K28" s="10"/>
      <c r="L28" s="10"/>
      <c r="M28" s="10"/>
      <c r="N28" s="10"/>
      <c r="O28" s="10"/>
      <c r="P28" s="10"/>
      <c r="Q28" s="16"/>
      <c r="R28" s="10"/>
      <c r="S28" s="18"/>
      <c r="T28" s="16"/>
      <c r="U28" s="10"/>
      <c r="V28" s="18"/>
      <c r="W28" s="10"/>
      <c r="X28" s="10"/>
      <c r="Y28" s="10"/>
    </row>
    <row r="29" spans="1:25" x14ac:dyDescent="0.25">
      <c r="E29" s="20"/>
      <c r="G29" s="19"/>
      <c r="H29" s="41"/>
      <c r="Q29" s="1"/>
      <c r="R29" s="4"/>
      <c r="S29" s="17"/>
      <c r="T29" s="1"/>
      <c r="U29" s="4"/>
      <c r="V29" s="17"/>
    </row>
    <row r="30" spans="1:25" x14ac:dyDescent="0.25">
      <c r="A30" t="s">
        <v>11</v>
      </c>
      <c r="B30" s="9" t="s">
        <v>35</v>
      </c>
      <c r="C30" s="9" t="s">
        <v>22</v>
      </c>
      <c r="D30">
        <v>30.99</v>
      </c>
      <c r="E30">
        <v>31.75</v>
      </c>
      <c r="F30">
        <v>32.53</v>
      </c>
      <c r="G30" s="19">
        <f>GEOMEAN(D30:F30)</f>
        <v>31.750443038437247</v>
      </c>
      <c r="H30" s="22">
        <v>40</v>
      </c>
      <c r="I30" s="22">
        <v>40</v>
      </c>
      <c r="J30" s="22">
        <v>40</v>
      </c>
      <c r="L30" s="3">
        <f>AVERAGE(D30:F30,D34:F34,D38:F38)</f>
        <v>31.648888888888891</v>
      </c>
      <c r="M30" s="3">
        <f>L31-L30</f>
        <v>8.3511111111111092</v>
      </c>
      <c r="N30">
        <f t="shared" ref="N30:P32" si="21">H30-$G30</f>
        <v>8.2495569615627531</v>
      </c>
      <c r="O30">
        <f t="shared" si="21"/>
        <v>8.2495569615627531</v>
      </c>
      <c r="P30" s="17">
        <f t="shared" si="21"/>
        <v>8.2495569615627531</v>
      </c>
      <c r="Q30" s="4">
        <f>N30-$M$30</f>
        <v>-0.10155414954835607</v>
      </c>
      <c r="R30" s="4">
        <f t="shared" ref="R30:S30" si="22">O30-$M$30</f>
        <v>-0.10155414954835607</v>
      </c>
      <c r="S30" s="17">
        <f t="shared" si="22"/>
        <v>-0.10155414954835607</v>
      </c>
      <c r="T30" s="4">
        <f t="shared" ref="T30:V32" si="23">POWER(2,-Q30)</f>
        <v>1.0729286572982106</v>
      </c>
      <c r="U30" s="4">
        <f t="shared" si="23"/>
        <v>1.0729286572982106</v>
      </c>
      <c r="V30" s="17">
        <f t="shared" si="23"/>
        <v>1.0729286572982106</v>
      </c>
      <c r="W30">
        <f t="shared" si="10"/>
        <v>3.0570845198200924E-2</v>
      </c>
      <c r="X30">
        <f t="shared" si="11"/>
        <v>3.0570845198200924E-2</v>
      </c>
      <c r="Y30">
        <f t="shared" si="12"/>
        <v>3.0570845198200924E-2</v>
      </c>
    </row>
    <row r="31" spans="1:25" x14ac:dyDescent="0.25">
      <c r="A31" t="s">
        <v>11</v>
      </c>
      <c r="B31" s="9" t="s">
        <v>35</v>
      </c>
      <c r="C31" s="9" t="s">
        <v>0</v>
      </c>
      <c r="D31">
        <v>31.09</v>
      </c>
      <c r="E31">
        <v>30.74</v>
      </c>
      <c r="F31">
        <v>30.91</v>
      </c>
      <c r="G31" s="19">
        <f>GEOMEAN(D31:F31)</f>
        <v>30.913003051268984</v>
      </c>
      <c r="H31" s="41">
        <v>34.69</v>
      </c>
      <c r="I31" s="9">
        <v>34.08</v>
      </c>
      <c r="J31" s="9">
        <v>32.89</v>
      </c>
      <c r="L31" s="3">
        <f>AVERAGE(H30:J30,H34:J34,H38:J38)</f>
        <v>40</v>
      </c>
      <c r="M31" s="3"/>
      <c r="N31">
        <f t="shared" si="21"/>
        <v>3.7769969487310142</v>
      </c>
      <c r="O31">
        <f t="shared" si="21"/>
        <v>3.1669969487310148</v>
      </c>
      <c r="P31" s="17">
        <f t="shared" si="21"/>
        <v>1.9769969487310171</v>
      </c>
      <c r="Q31" s="4">
        <f t="shared" ref="Q31:Q40" si="24">N31-$M$30</f>
        <v>-4.5741141623800949</v>
      </c>
      <c r="R31" s="4">
        <f t="shared" ref="R31:R40" si="25">O31-$M$30</f>
        <v>-5.1841141623800944</v>
      </c>
      <c r="S31" s="17">
        <f t="shared" ref="S31:S40" si="26">P31-$M$30</f>
        <v>-6.3741141623800921</v>
      </c>
      <c r="T31" s="4">
        <f t="shared" si="23"/>
        <v>23.820208932947025</v>
      </c>
      <c r="U31" s="4">
        <f t="shared" si="23"/>
        <v>36.355813243274952</v>
      </c>
      <c r="V31" s="17">
        <f t="shared" si="23"/>
        <v>82.946785217633476</v>
      </c>
      <c r="W31">
        <f t="shared" si="10"/>
        <v>1.3769455664678349</v>
      </c>
      <c r="X31">
        <f t="shared" si="11"/>
        <v>1.5605738638228632</v>
      </c>
      <c r="Y31">
        <f t="shared" si="12"/>
        <v>1.9187995586630004</v>
      </c>
    </row>
    <row r="32" spans="1:25" x14ac:dyDescent="0.25">
      <c r="A32" t="s">
        <v>11</v>
      </c>
      <c r="B32" s="9" t="s">
        <v>35</v>
      </c>
      <c r="C32" s="9" t="s">
        <v>40</v>
      </c>
      <c r="D32">
        <v>31.83</v>
      </c>
      <c r="E32">
        <v>31.98</v>
      </c>
      <c r="F32">
        <v>31.34</v>
      </c>
      <c r="G32" s="19">
        <f>GEOMEAN(D32:F32)</f>
        <v>31.715485458561336</v>
      </c>
      <c r="H32" s="41">
        <v>31.22</v>
      </c>
      <c r="I32" s="9">
        <v>30.66</v>
      </c>
      <c r="J32" s="9">
        <v>30.96</v>
      </c>
      <c r="N32">
        <f t="shared" si="21"/>
        <v>-0.49548545856133686</v>
      </c>
      <c r="O32">
        <f t="shared" si="21"/>
        <v>-1.0554854585613356</v>
      </c>
      <c r="P32" s="17">
        <f t="shared" si="21"/>
        <v>-0.75548545856133487</v>
      </c>
      <c r="Q32" s="4">
        <f t="shared" si="24"/>
        <v>-8.846596569672446</v>
      </c>
      <c r="R32" s="4">
        <f t="shared" si="25"/>
        <v>-9.4065965696724447</v>
      </c>
      <c r="S32" s="17">
        <f t="shared" si="26"/>
        <v>-9.106596569672444</v>
      </c>
      <c r="T32" s="4">
        <f t="shared" si="23"/>
        <v>460.35294628896509</v>
      </c>
      <c r="U32" s="4">
        <f t="shared" si="23"/>
        <v>678.68417780308482</v>
      </c>
      <c r="V32" s="17">
        <f t="shared" si="23"/>
        <v>551.26284978961655</v>
      </c>
      <c r="W32">
        <f t="shared" si="10"/>
        <v>2.6630909270094869</v>
      </c>
      <c r="X32">
        <f t="shared" si="11"/>
        <v>2.8316677245813167</v>
      </c>
      <c r="Y32">
        <f t="shared" si="12"/>
        <v>2.7413587258821219</v>
      </c>
    </row>
    <row r="33" spans="1:25" x14ac:dyDescent="0.25">
      <c r="A33" t="s">
        <v>11</v>
      </c>
      <c r="C33" s="9" t="s">
        <v>19</v>
      </c>
      <c r="D33">
        <v>31.33</v>
      </c>
      <c r="G33" s="19"/>
      <c r="H33" s="41"/>
      <c r="P33" s="17"/>
      <c r="Q33" s="4"/>
      <c r="R33" s="4"/>
      <c r="S33" s="17"/>
      <c r="T33" s="4"/>
      <c r="U33" s="4"/>
      <c r="V33" s="17"/>
    </row>
    <row r="34" spans="1:25" x14ac:dyDescent="0.25">
      <c r="A34" t="s">
        <v>12</v>
      </c>
      <c r="B34" s="9" t="s">
        <v>35</v>
      </c>
      <c r="C34" s="9" t="s">
        <v>22</v>
      </c>
      <c r="D34">
        <v>31.5</v>
      </c>
      <c r="E34">
        <v>31.6</v>
      </c>
      <c r="F34">
        <v>31.61</v>
      </c>
      <c r="G34" s="19">
        <f>GEOMEAN(D34:F34)</f>
        <v>31.569960905233458</v>
      </c>
      <c r="H34" s="22">
        <v>40</v>
      </c>
      <c r="I34" s="9">
        <v>40</v>
      </c>
      <c r="J34" s="9">
        <v>40</v>
      </c>
      <c r="N34">
        <f t="shared" ref="N34:P36" si="27">H34-$G34</f>
        <v>8.430039094766542</v>
      </c>
      <c r="O34">
        <f t="shared" si="27"/>
        <v>8.430039094766542</v>
      </c>
      <c r="P34" s="17">
        <f t="shared" si="27"/>
        <v>8.430039094766542</v>
      </c>
      <c r="Q34" s="4">
        <f t="shared" si="24"/>
        <v>7.8927983655432854E-2</v>
      </c>
      <c r="R34" s="4">
        <f t="shared" si="25"/>
        <v>7.8927983655432854E-2</v>
      </c>
      <c r="S34" s="17">
        <f t="shared" si="26"/>
        <v>7.8927983655432854E-2</v>
      </c>
      <c r="T34" s="4">
        <f t="shared" ref="T34:V36" si="28">POWER(2,-Q34)</f>
        <v>0.94676089039741196</v>
      </c>
      <c r="U34" s="4">
        <f t="shared" si="28"/>
        <v>0.94676089039741196</v>
      </c>
      <c r="V34" s="17">
        <f t="shared" si="28"/>
        <v>0.94676089039741196</v>
      </c>
      <c r="W34">
        <f t="shared" si="10"/>
        <v>-2.3759690577561679E-2</v>
      </c>
      <c r="X34">
        <f t="shared" si="11"/>
        <v>-2.3759690577561679E-2</v>
      </c>
      <c r="Y34">
        <f t="shared" si="12"/>
        <v>-2.3759690577561679E-2</v>
      </c>
    </row>
    <row r="35" spans="1:25" x14ac:dyDescent="0.25">
      <c r="A35" t="s">
        <v>12</v>
      </c>
      <c r="B35" s="9" t="s">
        <v>35</v>
      </c>
      <c r="C35" s="9" t="s">
        <v>0</v>
      </c>
      <c r="D35">
        <v>32.340000000000003</v>
      </c>
      <c r="E35">
        <v>33.869999999999997</v>
      </c>
      <c r="F35">
        <v>32.89</v>
      </c>
      <c r="G35" s="19">
        <f>GEOMEAN(D35:F35)</f>
        <v>33.0272967479426</v>
      </c>
      <c r="H35" s="41">
        <v>32.53</v>
      </c>
      <c r="I35" s="9">
        <v>32.950000000000003</v>
      </c>
      <c r="J35" s="9">
        <v>32.04</v>
      </c>
      <c r="N35">
        <f t="shared" si="27"/>
        <v>-0.49729674794259893</v>
      </c>
      <c r="O35">
        <f t="shared" si="27"/>
        <v>-7.7296747942597221E-2</v>
      </c>
      <c r="P35" s="17">
        <f t="shared" si="27"/>
        <v>-0.98729674794260092</v>
      </c>
      <c r="Q35" s="4">
        <f t="shared" si="24"/>
        <v>-8.8484078590537081</v>
      </c>
      <c r="R35" s="4">
        <f t="shared" si="25"/>
        <v>-8.4284078590537064</v>
      </c>
      <c r="S35" s="17">
        <f t="shared" si="26"/>
        <v>-9.3384078590537101</v>
      </c>
      <c r="T35" s="4">
        <f t="shared" si="28"/>
        <v>460.93127783714272</v>
      </c>
      <c r="U35" s="4">
        <f t="shared" si="28"/>
        <v>344.5113871735972</v>
      </c>
      <c r="V35" s="17">
        <f t="shared" si="28"/>
        <v>647.35257122574319</v>
      </c>
      <c r="W35">
        <f t="shared" si="10"/>
        <v>2.6636361794440746</v>
      </c>
      <c r="X35">
        <f t="shared" si="11"/>
        <v>2.5372035812652025</v>
      </c>
      <c r="Y35">
        <f t="shared" si="12"/>
        <v>2.811140877319426</v>
      </c>
    </row>
    <row r="36" spans="1:25" x14ac:dyDescent="0.25">
      <c r="A36" t="s">
        <v>12</v>
      </c>
      <c r="B36" s="9" t="s">
        <v>35</v>
      </c>
      <c r="C36" s="9" t="s">
        <v>40</v>
      </c>
      <c r="D36">
        <v>30.47</v>
      </c>
      <c r="E36">
        <v>30.27</v>
      </c>
      <c r="F36">
        <v>30.13</v>
      </c>
      <c r="G36" s="19">
        <f>GEOMEAN(D36:F36)</f>
        <v>30.289678867687908</v>
      </c>
      <c r="H36" s="41">
        <v>28.76</v>
      </c>
      <c r="I36" s="9">
        <v>28.98</v>
      </c>
      <c r="J36" s="9">
        <v>28.46</v>
      </c>
      <c r="N36">
        <f t="shared" si="27"/>
        <v>-1.5296788676879061</v>
      </c>
      <c r="O36">
        <f t="shared" si="27"/>
        <v>-1.3096788676879072</v>
      </c>
      <c r="P36" s="17">
        <f t="shared" si="27"/>
        <v>-1.8296788676879068</v>
      </c>
      <c r="Q36" s="4">
        <f t="shared" si="24"/>
        <v>-9.8807899787990152</v>
      </c>
      <c r="R36" s="4">
        <f t="shared" si="25"/>
        <v>-9.6607899787990164</v>
      </c>
      <c r="S36" s="17">
        <f t="shared" si="26"/>
        <v>-10.180789978799016</v>
      </c>
      <c r="T36" s="4">
        <f t="shared" si="28"/>
        <v>942.78825697825766</v>
      </c>
      <c r="U36" s="4">
        <f t="shared" si="28"/>
        <v>809.44541132092797</v>
      </c>
      <c r="V36" s="17">
        <f t="shared" si="28"/>
        <v>1160.7084955459743</v>
      </c>
      <c r="W36">
        <f t="shared" si="10"/>
        <v>2.9744141644745765</v>
      </c>
      <c r="X36">
        <f t="shared" si="11"/>
        <v>2.9081875654285008</v>
      </c>
      <c r="Y36">
        <f t="shared" si="12"/>
        <v>3.0647231631737712</v>
      </c>
    </row>
    <row r="37" spans="1:25" x14ac:dyDescent="0.25">
      <c r="A37" t="s">
        <v>12</v>
      </c>
      <c r="C37" s="9" t="s">
        <v>19</v>
      </c>
      <c r="G37" s="19"/>
      <c r="H37" s="41"/>
      <c r="P37" s="17"/>
      <c r="Q37" s="4"/>
      <c r="R37" s="4"/>
      <c r="S37" s="17"/>
      <c r="T37" s="4"/>
      <c r="U37" s="4"/>
      <c r="V37" s="17"/>
    </row>
    <row r="38" spans="1:25" x14ac:dyDescent="0.25">
      <c r="A38" t="s">
        <v>13</v>
      </c>
      <c r="B38" s="9" t="s">
        <v>35</v>
      </c>
      <c r="C38" s="9" t="s">
        <v>22</v>
      </c>
      <c r="D38">
        <v>31.91</v>
      </c>
      <c r="E38">
        <v>31.68</v>
      </c>
      <c r="F38" s="9">
        <v>31.27</v>
      </c>
      <c r="G38" s="19">
        <f>GEOMEAN(D38:F38)</f>
        <v>31.618889982121058</v>
      </c>
      <c r="H38" s="22">
        <v>40</v>
      </c>
      <c r="I38" s="22">
        <v>40</v>
      </c>
      <c r="J38" s="25">
        <v>40</v>
      </c>
      <c r="N38">
        <f t="shared" ref="N38:P40" si="29">H38-$G38</f>
        <v>8.3811100178789424</v>
      </c>
      <c r="O38">
        <f t="shared" si="29"/>
        <v>8.3811100178789424</v>
      </c>
      <c r="P38" s="17">
        <f t="shared" si="29"/>
        <v>8.3811100178789424</v>
      </c>
      <c r="Q38" s="4">
        <f t="shared" si="24"/>
        <v>2.9998906767833233E-2</v>
      </c>
      <c r="R38" s="4">
        <f t="shared" si="25"/>
        <v>2.9998906767833233E-2</v>
      </c>
      <c r="S38" s="17">
        <f t="shared" si="26"/>
        <v>2.9998906767833233E-2</v>
      </c>
      <c r="T38" s="4">
        <f t="shared" ref="T38:V40" si="30">POWER(2,-Q38)</f>
        <v>0.97942103976330475</v>
      </c>
      <c r="U38" s="4">
        <f t="shared" si="30"/>
        <v>0.97942103976330475</v>
      </c>
      <c r="V38" s="17">
        <f t="shared" si="30"/>
        <v>0.97942103976330475</v>
      </c>
      <c r="W38">
        <f t="shared" si="10"/>
        <v>-9.0305707742450048E-3</v>
      </c>
      <c r="X38">
        <f t="shared" si="11"/>
        <v>-9.0305707742450048E-3</v>
      </c>
      <c r="Y38">
        <f t="shared" si="12"/>
        <v>-9.0305707742450048E-3</v>
      </c>
    </row>
    <row r="39" spans="1:25" x14ac:dyDescent="0.25">
      <c r="A39" t="s">
        <v>13</v>
      </c>
      <c r="B39" s="9" t="s">
        <v>35</v>
      </c>
      <c r="C39" s="9" t="s">
        <v>0</v>
      </c>
      <c r="D39">
        <v>30.8</v>
      </c>
      <c r="E39">
        <v>31.89</v>
      </c>
      <c r="F39">
        <v>30.98</v>
      </c>
      <c r="G39" s="19">
        <f>GEOMEAN(D39:F39)</f>
        <v>31.219711327981052</v>
      </c>
      <c r="H39" s="41">
        <v>31.76</v>
      </c>
      <c r="I39" s="9">
        <v>31.27</v>
      </c>
      <c r="J39" s="9">
        <v>31.78</v>
      </c>
      <c r="N39">
        <f t="shared" si="29"/>
        <v>0.54028867201894926</v>
      </c>
      <c r="O39">
        <f t="shared" si="29"/>
        <v>5.0288672018947267E-2</v>
      </c>
      <c r="P39" s="17">
        <f t="shared" si="29"/>
        <v>0.56028867201894883</v>
      </c>
      <c r="Q39" s="4">
        <f t="shared" si="24"/>
        <v>-7.8108224390921599</v>
      </c>
      <c r="R39" s="4">
        <f t="shared" si="25"/>
        <v>-8.3008224390921619</v>
      </c>
      <c r="S39" s="17">
        <f t="shared" si="26"/>
        <v>-7.7908224390921603</v>
      </c>
      <c r="T39" s="4">
        <f t="shared" si="30"/>
        <v>224.53903144440977</v>
      </c>
      <c r="U39" s="4">
        <f t="shared" si="30"/>
        <v>315.35269211527452</v>
      </c>
      <c r="V39" s="17">
        <f t="shared" si="30"/>
        <v>221.44773624573955</v>
      </c>
      <c r="W39">
        <f t="shared" si="10"/>
        <v>2.3512918449720401</v>
      </c>
      <c r="X39">
        <f t="shared" si="11"/>
        <v>2.4987965428473911</v>
      </c>
      <c r="Y39">
        <f t="shared" si="12"/>
        <v>2.3452712450587603</v>
      </c>
    </row>
    <row r="40" spans="1:25" x14ac:dyDescent="0.25">
      <c r="A40" t="s">
        <v>13</v>
      </c>
      <c r="B40" s="13" t="s">
        <v>35</v>
      </c>
      <c r="C40" s="13" t="s">
        <v>40</v>
      </c>
      <c r="D40" s="4">
        <v>33.57</v>
      </c>
      <c r="E40" s="4">
        <v>32.96</v>
      </c>
      <c r="F40" s="4">
        <v>33.659999999999997</v>
      </c>
      <c r="G40" s="5">
        <f>GEOMEAN(D40:F40)</f>
        <v>33.395213063708162</v>
      </c>
      <c r="H40" s="22">
        <v>40</v>
      </c>
      <c r="I40" s="22">
        <v>40</v>
      </c>
      <c r="J40" s="22">
        <v>40</v>
      </c>
      <c r="K40" s="4"/>
      <c r="L40" s="4"/>
      <c r="M40" s="4"/>
      <c r="N40" s="4">
        <f t="shared" si="29"/>
        <v>6.6047869362918377</v>
      </c>
      <c r="O40" s="4">
        <f t="shared" si="29"/>
        <v>6.6047869362918377</v>
      </c>
      <c r="P40" s="17">
        <f t="shared" si="29"/>
        <v>6.6047869362918377</v>
      </c>
      <c r="Q40" s="4">
        <f t="shared" si="24"/>
        <v>-1.7463241748192715</v>
      </c>
      <c r="R40" s="4">
        <f t="shared" si="25"/>
        <v>-1.7463241748192715</v>
      </c>
      <c r="S40" s="17">
        <f t="shared" si="26"/>
        <v>-1.7463241748192715</v>
      </c>
      <c r="T40" s="4">
        <f t="shared" si="30"/>
        <v>3.3550265304249969</v>
      </c>
      <c r="U40" s="4">
        <f t="shared" si="30"/>
        <v>3.3550265304249969</v>
      </c>
      <c r="V40" s="17">
        <f t="shared" si="30"/>
        <v>3.3550265304249969</v>
      </c>
      <c r="W40">
        <f t="shared" si="10"/>
        <v>0.52569595877375075</v>
      </c>
      <c r="X40">
        <f t="shared" si="11"/>
        <v>0.52569595877375075</v>
      </c>
      <c r="Y40">
        <f t="shared" si="12"/>
        <v>0.52569595877375075</v>
      </c>
    </row>
    <row r="41" spans="1:25" x14ac:dyDescent="0.25">
      <c r="A41" s="10" t="s">
        <v>13</v>
      </c>
      <c r="B41" s="24"/>
      <c r="C41" s="24" t="s">
        <v>19</v>
      </c>
      <c r="D41" s="24">
        <v>40</v>
      </c>
      <c r="E41" s="10"/>
      <c r="F41" s="10"/>
      <c r="G41" s="21"/>
      <c r="H41" s="23"/>
      <c r="I41" s="23"/>
      <c r="J41" s="23"/>
      <c r="K41" s="10"/>
      <c r="L41" s="10"/>
      <c r="M41" s="10"/>
      <c r="N41" s="10"/>
      <c r="O41" s="10"/>
      <c r="P41" s="10"/>
      <c r="Q41" s="16"/>
      <c r="R41" s="10"/>
      <c r="S41" s="18"/>
      <c r="T41" s="16"/>
      <c r="U41" s="10"/>
      <c r="V41" s="18"/>
      <c r="W41" s="10"/>
      <c r="X41" s="10"/>
      <c r="Y41" s="10"/>
    </row>
    <row r="42" spans="1:25" x14ac:dyDescent="0.25">
      <c r="E42" s="20"/>
      <c r="G42" s="19"/>
      <c r="H42" s="41"/>
      <c r="Q42" s="1"/>
      <c r="R42" s="4"/>
      <c r="S42" s="17"/>
      <c r="T42" s="1"/>
      <c r="U42" s="4"/>
      <c r="V42" s="17"/>
    </row>
    <row r="43" spans="1:25" x14ac:dyDescent="0.25">
      <c r="A43" t="s">
        <v>11</v>
      </c>
      <c r="B43" s="9" t="s">
        <v>33</v>
      </c>
      <c r="C43" s="9" t="s">
        <v>22</v>
      </c>
      <c r="D43">
        <v>29.01</v>
      </c>
      <c r="E43">
        <v>29.29</v>
      </c>
      <c r="F43">
        <v>29.09</v>
      </c>
      <c r="G43" s="19">
        <f t="shared" si="4"/>
        <v>29.12976228624613</v>
      </c>
      <c r="H43" s="41">
        <v>33.81</v>
      </c>
      <c r="I43" s="9">
        <v>34.909999999999997</v>
      </c>
      <c r="J43" s="9">
        <v>35.090000000000003</v>
      </c>
      <c r="L43" s="3">
        <f>AVERAGE(D43:F43,D47:F47,D51:F51)</f>
        <v>29.470000000000002</v>
      </c>
      <c r="M43" s="3">
        <f>L44-L43</f>
        <v>5.4355555555555561</v>
      </c>
      <c r="N43">
        <f t="shared" si="5"/>
        <v>4.680237713753872</v>
      </c>
      <c r="O43">
        <f t="shared" si="0"/>
        <v>5.7802377137538663</v>
      </c>
      <c r="P43" s="17">
        <f t="shared" si="0"/>
        <v>5.9602377137538731</v>
      </c>
      <c r="Q43" s="4">
        <f>N43-$M$43</f>
        <v>-0.75531784180168415</v>
      </c>
      <c r="R43" s="4">
        <f t="shared" ref="R43:S43" si="31">O43-$M$43</f>
        <v>0.34468215819831016</v>
      </c>
      <c r="S43" s="17">
        <f t="shared" si="31"/>
        <v>0.52468215819831698</v>
      </c>
      <c r="T43" s="4">
        <f t="shared" si="9"/>
        <v>1.6880034372740085</v>
      </c>
      <c r="U43" s="4">
        <f t="shared" si="2"/>
        <v>0.787481448402094</v>
      </c>
      <c r="V43" s="17">
        <f t="shared" si="2"/>
        <v>0.69511223402782985</v>
      </c>
      <c r="W43">
        <f t="shared" si="10"/>
        <v>0.2273733266424886</v>
      </c>
      <c r="X43">
        <f t="shared" si="11"/>
        <v>-0.10375966858788899</v>
      </c>
      <c r="Y43">
        <f t="shared" si="12"/>
        <v>-0.15794506780740764</v>
      </c>
    </row>
    <row r="44" spans="1:25" x14ac:dyDescent="0.25">
      <c r="A44" t="s">
        <v>11</v>
      </c>
      <c r="B44" s="9" t="s">
        <v>33</v>
      </c>
      <c r="C44" s="9" t="s">
        <v>0</v>
      </c>
      <c r="D44">
        <v>27.97</v>
      </c>
      <c r="E44">
        <v>27.97</v>
      </c>
      <c r="F44">
        <v>27.71</v>
      </c>
      <c r="G44" s="19">
        <f t="shared" si="4"/>
        <v>27.883063396168541</v>
      </c>
      <c r="H44" s="41">
        <v>30.77</v>
      </c>
      <c r="I44" s="9">
        <v>31.05</v>
      </c>
      <c r="J44" s="9">
        <v>30.08</v>
      </c>
      <c r="L44" s="3">
        <f>AVERAGE(H43:J43,H47:J47,H51:J51)</f>
        <v>34.905555555555559</v>
      </c>
      <c r="M44" s="3"/>
      <c r="N44">
        <f t="shared" si="5"/>
        <v>2.8869366038314581</v>
      </c>
      <c r="O44">
        <f t="shared" si="0"/>
        <v>3.1669366038314593</v>
      </c>
      <c r="P44" s="17">
        <f t="shared" si="0"/>
        <v>2.1969366038314568</v>
      </c>
      <c r="Q44" s="4">
        <f t="shared" ref="Q44:Q53" si="32">N44-$M$43</f>
        <v>-2.548618951724098</v>
      </c>
      <c r="R44" s="4">
        <f t="shared" ref="R44:R53" si="33">O44-$M$43</f>
        <v>-2.2686189517240969</v>
      </c>
      <c r="S44" s="17">
        <f t="shared" ref="S44:S53" si="34">P44-$M$43</f>
        <v>-3.2386189517240993</v>
      </c>
      <c r="T44" s="4">
        <f t="shared" si="9"/>
        <v>5.8507393665921983</v>
      </c>
      <c r="U44" s="4">
        <f t="shared" si="2"/>
        <v>4.8186163866991016</v>
      </c>
      <c r="V44" s="17">
        <f t="shared" si="2"/>
        <v>9.4389013908361683</v>
      </c>
      <c r="W44">
        <f t="shared" si="10"/>
        <v>0.76721075198664557</v>
      </c>
      <c r="X44">
        <f t="shared" si="11"/>
        <v>0.68292235320073047</v>
      </c>
      <c r="Y44">
        <f t="shared" si="12"/>
        <v>0.97492144899479294</v>
      </c>
    </row>
    <row r="45" spans="1:25" x14ac:dyDescent="0.25">
      <c r="A45" t="s">
        <v>11</v>
      </c>
      <c r="B45" s="9" t="s">
        <v>33</v>
      </c>
      <c r="C45" s="9" t="s">
        <v>39</v>
      </c>
      <c r="D45">
        <v>26.51</v>
      </c>
      <c r="E45">
        <v>25.91</v>
      </c>
      <c r="F45">
        <v>26.32</v>
      </c>
      <c r="G45" s="19">
        <f t="shared" si="4"/>
        <v>26.245469240468115</v>
      </c>
      <c r="H45" s="41">
        <v>26.95</v>
      </c>
      <c r="I45" s="9">
        <v>27.15</v>
      </c>
      <c r="J45" s="9">
        <v>27.31</v>
      </c>
      <c r="N45">
        <f t="shared" si="5"/>
        <v>0.7045307595318846</v>
      </c>
      <c r="O45">
        <f t="shared" si="0"/>
        <v>0.90453075953188389</v>
      </c>
      <c r="P45" s="17">
        <f t="shared" si="0"/>
        <v>1.064530759531884</v>
      </c>
      <c r="Q45" s="4">
        <f t="shared" si="32"/>
        <v>-4.7310247960236715</v>
      </c>
      <c r="R45" s="4">
        <f t="shared" si="33"/>
        <v>-4.5310247960236723</v>
      </c>
      <c r="S45" s="17">
        <f t="shared" si="34"/>
        <v>-4.3710247960236721</v>
      </c>
      <c r="T45" s="4">
        <f t="shared" si="9"/>
        <v>26.557083179350585</v>
      </c>
      <c r="U45" s="4">
        <f t="shared" si="2"/>
        <v>23.119283721285694</v>
      </c>
      <c r="V45" s="17">
        <f t="shared" si="2"/>
        <v>20.692338552447641</v>
      </c>
      <c r="W45">
        <f t="shared" si="10"/>
        <v>1.4241803738331933</v>
      </c>
      <c r="X45">
        <f t="shared" si="11"/>
        <v>1.3639743747003974</v>
      </c>
      <c r="Y45">
        <f t="shared" si="12"/>
        <v>1.3158095753941603</v>
      </c>
    </row>
    <row r="46" spans="1:25" x14ac:dyDescent="0.25">
      <c r="A46" t="s">
        <v>11</v>
      </c>
      <c r="C46" s="9" t="s">
        <v>19</v>
      </c>
      <c r="D46">
        <v>40</v>
      </c>
      <c r="E46">
        <v>32.200000000000003</v>
      </c>
      <c r="F46">
        <v>31.47</v>
      </c>
      <c r="G46" s="19"/>
      <c r="H46" s="41"/>
      <c r="P46" s="17"/>
      <c r="S46" s="17"/>
      <c r="T46" s="4"/>
      <c r="U46" s="4"/>
      <c r="V46" s="17"/>
    </row>
    <row r="47" spans="1:25" x14ac:dyDescent="0.25">
      <c r="A47" t="s">
        <v>12</v>
      </c>
      <c r="B47" s="9" t="s">
        <v>33</v>
      </c>
      <c r="C47" s="9" t="s">
        <v>22</v>
      </c>
      <c r="D47">
        <v>29.71</v>
      </c>
      <c r="E47">
        <v>29.77</v>
      </c>
      <c r="F47">
        <v>29.72</v>
      </c>
      <c r="G47" s="19">
        <f t="shared" si="4"/>
        <v>29.733321753175503</v>
      </c>
      <c r="H47" s="41">
        <v>35.51</v>
      </c>
      <c r="I47" s="9">
        <v>33.71</v>
      </c>
      <c r="J47" s="9">
        <v>34.94</v>
      </c>
      <c r="N47">
        <f>H47-$G47</f>
        <v>5.7766782468244955</v>
      </c>
      <c r="O47">
        <f t="shared" ref="O47:P66" si="35">I47-$G47</f>
        <v>3.9766782468244983</v>
      </c>
      <c r="P47" s="17">
        <f t="shared" si="35"/>
        <v>5.2066782468244952</v>
      </c>
      <c r="Q47" s="4">
        <f t="shared" si="32"/>
        <v>0.34112269126893935</v>
      </c>
      <c r="R47" s="4">
        <f t="shared" si="33"/>
        <v>-1.4588773087310578</v>
      </c>
      <c r="S47" s="17">
        <f t="shared" si="34"/>
        <v>-0.22887730873106094</v>
      </c>
      <c r="T47" s="4">
        <f t="shared" si="9"/>
        <v>0.7894267485422175</v>
      </c>
      <c r="U47" s="4">
        <f t="shared" si="9"/>
        <v>2.7489436024978153</v>
      </c>
      <c r="V47" s="17">
        <f t="shared" si="9"/>
        <v>1.1719226154959734</v>
      </c>
      <c r="W47">
        <f t="shared" si="10"/>
        <v>-0.1026881622735744</v>
      </c>
      <c r="X47">
        <f t="shared" si="11"/>
        <v>0.43916582992159087</v>
      </c>
      <c r="Y47">
        <f t="shared" si="12"/>
        <v>6.8898935254894961E-2</v>
      </c>
    </row>
    <row r="48" spans="1:25" x14ac:dyDescent="0.25">
      <c r="A48" t="s">
        <v>12</v>
      </c>
      <c r="B48" s="9" t="s">
        <v>33</v>
      </c>
      <c r="C48" s="9" t="s">
        <v>0</v>
      </c>
      <c r="D48">
        <v>30.74</v>
      </c>
      <c r="E48">
        <v>30.66</v>
      </c>
      <c r="F48">
        <v>30.62</v>
      </c>
      <c r="G48" s="19">
        <f t="shared" si="4"/>
        <v>30.673292779185218</v>
      </c>
      <c r="H48" s="41">
        <v>31.43</v>
      </c>
      <c r="I48" s="9">
        <v>31.55</v>
      </c>
      <c r="J48" s="9">
        <v>31.14</v>
      </c>
      <c r="N48">
        <f t="shared" si="5"/>
        <v>0.75670722081478203</v>
      </c>
      <c r="O48">
        <f t="shared" si="35"/>
        <v>0.87670722081478303</v>
      </c>
      <c r="P48" s="17">
        <f t="shared" si="35"/>
        <v>0.46670722081478289</v>
      </c>
      <c r="Q48" s="4">
        <f t="shared" si="32"/>
        <v>-4.6788483347407741</v>
      </c>
      <c r="R48" s="4">
        <f t="shared" si="33"/>
        <v>-4.5588483347407731</v>
      </c>
      <c r="S48" s="17">
        <f t="shared" si="34"/>
        <v>-4.9688483347407733</v>
      </c>
      <c r="T48" s="4">
        <f t="shared" si="9"/>
        <v>25.613781116223723</v>
      </c>
      <c r="U48" s="4">
        <f t="shared" si="9"/>
        <v>23.569485068957686</v>
      </c>
      <c r="V48" s="17">
        <f t="shared" si="9"/>
        <v>31.316440456683612</v>
      </c>
      <c r="W48">
        <f t="shared" si="10"/>
        <v>1.4084736939194409</v>
      </c>
      <c r="X48">
        <f t="shared" si="11"/>
        <v>1.3723500944397629</v>
      </c>
      <c r="Y48">
        <f t="shared" si="12"/>
        <v>1.495772392661995</v>
      </c>
    </row>
    <row r="49" spans="1:25" x14ac:dyDescent="0.25">
      <c r="A49" t="s">
        <v>12</v>
      </c>
      <c r="B49" s="9" t="s">
        <v>33</v>
      </c>
      <c r="C49" s="9" t="s">
        <v>39</v>
      </c>
      <c r="D49">
        <v>25.59</v>
      </c>
      <c r="E49">
        <v>25.93</v>
      </c>
      <c r="F49">
        <v>25.85</v>
      </c>
      <c r="G49" s="19">
        <f t="shared" si="4"/>
        <v>25.789590724517971</v>
      </c>
      <c r="H49" s="41">
        <v>26.52</v>
      </c>
      <c r="I49" s="9">
        <v>25.89</v>
      </c>
      <c r="J49" s="9">
        <v>26.15</v>
      </c>
      <c r="N49">
        <f t="shared" si="5"/>
        <v>0.73040927548202816</v>
      </c>
      <c r="O49">
        <f t="shared" si="35"/>
        <v>0.10040927548202916</v>
      </c>
      <c r="P49" s="17">
        <f t="shared" si="35"/>
        <v>0.36040927548202717</v>
      </c>
      <c r="Q49" s="4">
        <f t="shared" si="32"/>
        <v>-4.705146280073528</v>
      </c>
      <c r="R49" s="4">
        <f t="shared" si="33"/>
        <v>-5.335146280073527</v>
      </c>
      <c r="S49" s="17">
        <f t="shared" si="34"/>
        <v>-5.075146280073529</v>
      </c>
      <c r="T49" s="4">
        <f t="shared" si="9"/>
        <v>26.084959351273373</v>
      </c>
      <c r="U49" s="4">
        <f t="shared" si="9"/>
        <v>40.368169950006845</v>
      </c>
      <c r="V49" s="17">
        <f t="shared" si="9"/>
        <v>33.710971054682084</v>
      </c>
      <c r="W49">
        <f t="shared" si="10"/>
        <v>1.4163901642889314</v>
      </c>
      <c r="X49">
        <f t="shared" si="11"/>
        <v>1.6060390615572391</v>
      </c>
      <c r="Y49">
        <f t="shared" si="12"/>
        <v>1.5277712626846045</v>
      </c>
    </row>
    <row r="50" spans="1:25" x14ac:dyDescent="0.25">
      <c r="A50" t="s">
        <v>12</v>
      </c>
      <c r="C50" s="9" t="s">
        <v>19</v>
      </c>
      <c r="D50">
        <v>40</v>
      </c>
      <c r="E50">
        <v>30.45</v>
      </c>
      <c r="F50">
        <v>31.03</v>
      </c>
      <c r="G50" s="19"/>
      <c r="H50" s="41"/>
      <c r="P50" s="17"/>
      <c r="S50" s="17"/>
      <c r="T50" s="4"/>
      <c r="U50" s="4"/>
      <c r="V50" s="17"/>
    </row>
    <row r="51" spans="1:25" x14ac:dyDescent="0.25">
      <c r="A51" t="s">
        <v>13</v>
      </c>
      <c r="B51" s="9" t="s">
        <v>33</v>
      </c>
      <c r="C51" s="9" t="s">
        <v>22</v>
      </c>
      <c r="D51">
        <v>29.55</v>
      </c>
      <c r="E51">
        <v>29.18</v>
      </c>
      <c r="F51">
        <v>29.91</v>
      </c>
      <c r="G51" s="19">
        <f t="shared" si="4"/>
        <v>29.545163336987045</v>
      </c>
      <c r="H51" s="41">
        <v>35.94</v>
      </c>
      <c r="I51" s="9">
        <v>35.94</v>
      </c>
      <c r="J51" s="9">
        <v>34.299999999999997</v>
      </c>
      <c r="N51">
        <f t="shared" si="5"/>
        <v>6.3948366630129527</v>
      </c>
      <c r="O51">
        <f t="shared" si="35"/>
        <v>6.3948366630129527</v>
      </c>
      <c r="P51" s="17">
        <f t="shared" si="35"/>
        <v>4.7548366630129522</v>
      </c>
      <c r="Q51" s="4">
        <f t="shared" si="32"/>
        <v>0.95928110745739659</v>
      </c>
      <c r="R51" s="4">
        <f t="shared" si="33"/>
        <v>0.95928110745739659</v>
      </c>
      <c r="S51" s="17">
        <f t="shared" si="34"/>
        <v>-0.68071889254260398</v>
      </c>
      <c r="T51" s="4">
        <f t="shared" si="9"/>
        <v>0.51431313086519714</v>
      </c>
      <c r="U51" s="4">
        <f t="shared" si="9"/>
        <v>0.51431313086519714</v>
      </c>
      <c r="V51" s="17">
        <f t="shared" si="9"/>
        <v>1.6029382976978284</v>
      </c>
      <c r="W51">
        <f t="shared" si="10"/>
        <v>-0.28877238761843915</v>
      </c>
      <c r="X51">
        <f t="shared" si="11"/>
        <v>-0.28877238761843915</v>
      </c>
      <c r="Y51">
        <f t="shared" si="12"/>
        <v>0.20491680527049014</v>
      </c>
    </row>
    <row r="52" spans="1:25" x14ac:dyDescent="0.25">
      <c r="A52" t="s">
        <v>13</v>
      </c>
      <c r="B52" s="9" t="s">
        <v>33</v>
      </c>
      <c r="C52" s="9" t="s">
        <v>0</v>
      </c>
      <c r="D52">
        <v>29.11</v>
      </c>
      <c r="E52">
        <v>28.6</v>
      </c>
      <c r="F52">
        <v>29.1</v>
      </c>
      <c r="G52" s="19">
        <f t="shared" si="4"/>
        <v>28.935683305039252</v>
      </c>
      <c r="H52" s="41">
        <v>29.57</v>
      </c>
      <c r="I52" s="9">
        <v>29.56</v>
      </c>
      <c r="J52" s="9">
        <v>29.87</v>
      </c>
      <c r="N52">
        <f t="shared" si="5"/>
        <v>0.63431669496074861</v>
      </c>
      <c r="O52">
        <f t="shared" si="35"/>
        <v>0.62431669496074704</v>
      </c>
      <c r="P52" s="17">
        <f t="shared" si="35"/>
        <v>0.93431669496074932</v>
      </c>
      <c r="Q52" s="4">
        <f t="shared" si="32"/>
        <v>-4.8012388605948075</v>
      </c>
      <c r="R52" s="4">
        <f t="shared" si="33"/>
        <v>-4.8112388605948091</v>
      </c>
      <c r="S52" s="17">
        <f t="shared" si="34"/>
        <v>-4.5012388605948068</v>
      </c>
      <c r="T52" s="4">
        <f t="shared" si="9"/>
        <v>27.881549990528196</v>
      </c>
      <c r="U52" s="4">
        <f t="shared" si="9"/>
        <v>28.075481507146257</v>
      </c>
      <c r="V52" s="17">
        <f t="shared" si="9"/>
        <v>22.646855793932694</v>
      </c>
      <c r="W52">
        <f t="shared" si="10"/>
        <v>1.4453169133865928</v>
      </c>
      <c r="X52">
        <f t="shared" si="11"/>
        <v>1.4483272133432332</v>
      </c>
      <c r="Y52">
        <f t="shared" si="12"/>
        <v>1.3550079146873983</v>
      </c>
    </row>
    <row r="53" spans="1:25" x14ac:dyDescent="0.25">
      <c r="A53" t="s">
        <v>13</v>
      </c>
      <c r="B53" s="9" t="s">
        <v>33</v>
      </c>
      <c r="C53" s="9" t="s">
        <v>39</v>
      </c>
      <c r="D53">
        <v>28.22</v>
      </c>
      <c r="E53">
        <v>28.1</v>
      </c>
      <c r="F53">
        <v>27.92</v>
      </c>
      <c r="G53" s="19">
        <f t="shared" si="4"/>
        <v>28.079729152724475</v>
      </c>
      <c r="H53" s="41">
        <v>28.7</v>
      </c>
      <c r="I53" s="9">
        <v>28.51</v>
      </c>
      <c r="J53" s="9">
        <v>28.66</v>
      </c>
      <c r="N53">
        <f t="shared" si="5"/>
        <v>0.62027084727552406</v>
      </c>
      <c r="O53">
        <f t="shared" si="35"/>
        <v>0.43027084727552634</v>
      </c>
      <c r="P53" s="17">
        <f t="shared" si="35"/>
        <v>0.58027084727552491</v>
      </c>
      <c r="Q53" s="4">
        <f t="shared" si="32"/>
        <v>-4.8152847082800321</v>
      </c>
      <c r="R53" s="4">
        <f t="shared" si="33"/>
        <v>-5.0052847082800298</v>
      </c>
      <c r="S53" s="17">
        <f t="shared" si="34"/>
        <v>-4.8552847082800312</v>
      </c>
      <c r="T53" s="4">
        <f t="shared" si="9"/>
        <v>28.154325989506571</v>
      </c>
      <c r="U53" s="4">
        <f t="shared" si="9"/>
        <v>32.117433533560401</v>
      </c>
      <c r="V53" s="17">
        <f t="shared" si="9"/>
        <v>28.945851829993927</v>
      </c>
      <c r="W53">
        <f t="shared" si="10"/>
        <v>1.4495451348543731</v>
      </c>
      <c r="X53">
        <f t="shared" si="11"/>
        <v>1.5067408340305288</v>
      </c>
      <c r="Y53">
        <f t="shared" si="12"/>
        <v>1.4615863346809319</v>
      </c>
    </row>
    <row r="54" spans="1:25" x14ac:dyDescent="0.25">
      <c r="A54" s="10" t="s">
        <v>13</v>
      </c>
      <c r="B54" s="24"/>
      <c r="C54" s="24" t="s">
        <v>19</v>
      </c>
      <c r="D54" s="10"/>
      <c r="E54" s="10">
        <v>30.5</v>
      </c>
      <c r="F54" s="10">
        <v>31.17</v>
      </c>
      <c r="G54" s="21"/>
      <c r="H54" s="42"/>
      <c r="I54" s="24"/>
      <c r="J54" s="24"/>
      <c r="K54" s="10"/>
      <c r="L54" s="10"/>
      <c r="M54" s="10"/>
      <c r="N54" s="10"/>
      <c r="O54" s="10"/>
      <c r="P54" s="10"/>
      <c r="Q54" s="16"/>
      <c r="R54" s="10"/>
      <c r="S54" s="18"/>
      <c r="T54" s="16"/>
      <c r="U54" s="10"/>
      <c r="V54" s="18"/>
      <c r="W54" s="10"/>
      <c r="X54" s="10"/>
      <c r="Y54" s="10"/>
    </row>
    <row r="55" spans="1:25" x14ac:dyDescent="0.25">
      <c r="G55" s="19"/>
      <c r="H55" s="41"/>
      <c r="Q55" s="1"/>
      <c r="R55" s="4"/>
      <c r="S55" s="17"/>
      <c r="T55" s="1"/>
      <c r="U55" s="4"/>
      <c r="V55" s="17"/>
    </row>
    <row r="56" spans="1:25" x14ac:dyDescent="0.25">
      <c r="A56" t="s">
        <v>11</v>
      </c>
      <c r="B56" s="9" t="s">
        <v>34</v>
      </c>
      <c r="C56" s="9" t="s">
        <v>22</v>
      </c>
      <c r="D56">
        <v>30.91</v>
      </c>
      <c r="E56">
        <v>32.020000000000003</v>
      </c>
      <c r="F56">
        <v>31.2</v>
      </c>
      <c r="G56" s="19">
        <f t="shared" si="4"/>
        <v>31.373163216651523</v>
      </c>
      <c r="H56" s="25">
        <v>40</v>
      </c>
      <c r="I56" s="25">
        <v>40</v>
      </c>
      <c r="J56" s="25">
        <v>40</v>
      </c>
      <c r="L56" s="3">
        <f>AVERAGE(D56:F56,D60:F60,D64:F64)</f>
        <v>31.696666666666665</v>
      </c>
      <c r="M56" s="3">
        <f>L57-L56</f>
        <v>8.3033333333333346</v>
      </c>
      <c r="N56">
        <f t="shared" si="5"/>
        <v>8.6268367833484767</v>
      </c>
      <c r="O56">
        <f t="shared" si="35"/>
        <v>8.6268367833484767</v>
      </c>
      <c r="P56" s="17">
        <f t="shared" si="35"/>
        <v>8.6268367833484767</v>
      </c>
      <c r="Q56" s="13">
        <f>N56-$M$56</f>
        <v>0.32350345001514214</v>
      </c>
      <c r="R56" s="13">
        <f t="shared" ref="R56:S56" si="36">O56-$M$56</f>
        <v>0.32350345001514214</v>
      </c>
      <c r="S56" s="45">
        <f t="shared" si="36"/>
        <v>0.32350345001514214</v>
      </c>
      <c r="T56" s="4">
        <f t="shared" si="9"/>
        <v>0.79912691439879746</v>
      </c>
      <c r="U56" s="4">
        <f t="shared" si="9"/>
        <v>0.79912691439879746</v>
      </c>
      <c r="V56" s="17">
        <f t="shared" si="9"/>
        <v>0.79912691439879746</v>
      </c>
      <c r="W56">
        <f t="shared" si="10"/>
        <v>-9.7384242155341139E-2</v>
      </c>
      <c r="X56">
        <f t="shared" si="11"/>
        <v>-9.7384242155341139E-2</v>
      </c>
      <c r="Y56">
        <f t="shared" si="12"/>
        <v>-9.7384242155341139E-2</v>
      </c>
    </row>
    <row r="57" spans="1:25" x14ac:dyDescent="0.25">
      <c r="A57" t="s">
        <v>11</v>
      </c>
      <c r="B57" s="9" t="s">
        <v>34</v>
      </c>
      <c r="C57" s="9" t="s">
        <v>0</v>
      </c>
      <c r="D57">
        <v>30.53</v>
      </c>
      <c r="E57">
        <v>30.33</v>
      </c>
      <c r="F57">
        <v>30.92</v>
      </c>
      <c r="G57" s="19">
        <f t="shared" si="4"/>
        <v>30.592354273314328</v>
      </c>
      <c r="H57" s="41">
        <v>31.14</v>
      </c>
      <c r="I57" s="9">
        <v>30.78</v>
      </c>
      <c r="J57" s="9">
        <v>31.71</v>
      </c>
      <c r="L57" s="3">
        <f>AVERAGE(H56:J56,H60:J60,H64:J64)</f>
        <v>40</v>
      </c>
      <c r="M57" s="3"/>
      <c r="N57">
        <f t="shared" si="5"/>
        <v>0.54764572668567268</v>
      </c>
      <c r="O57">
        <f t="shared" si="35"/>
        <v>0.18764572668567325</v>
      </c>
      <c r="P57" s="17">
        <f t="shared" si="35"/>
        <v>1.117645726685673</v>
      </c>
      <c r="Q57" s="13">
        <f t="shared" ref="Q57:Q66" si="37">N57-$M$56</f>
        <v>-7.7556876066476619</v>
      </c>
      <c r="R57" s="13">
        <f t="shared" ref="R57:R66" si="38">O57-$M$56</f>
        <v>-8.1156876066476613</v>
      </c>
      <c r="S57" s="45">
        <f t="shared" ref="S57:S66" si="39">P57-$M$56</f>
        <v>-7.1856876066476616</v>
      </c>
      <c r="T57" s="4">
        <f t="shared" si="9"/>
        <v>216.11982469988121</v>
      </c>
      <c r="U57" s="4">
        <f t="shared" si="9"/>
        <v>277.37377999658253</v>
      </c>
      <c r="V57" s="17">
        <f t="shared" si="9"/>
        <v>145.58194223100344</v>
      </c>
      <c r="W57">
        <f t="shared" si="10"/>
        <v>2.3346946066003382</v>
      </c>
      <c r="X57">
        <f t="shared" si="11"/>
        <v>2.4430654050393712</v>
      </c>
      <c r="Y57">
        <f t="shared" si="12"/>
        <v>2.1631075090718688</v>
      </c>
    </row>
    <row r="58" spans="1:25" x14ac:dyDescent="0.25">
      <c r="A58" t="s">
        <v>11</v>
      </c>
      <c r="B58" s="9" t="s">
        <v>34</v>
      </c>
      <c r="C58" s="9" t="s">
        <v>41</v>
      </c>
      <c r="D58">
        <v>32.14</v>
      </c>
      <c r="E58">
        <v>32.71</v>
      </c>
      <c r="F58">
        <v>32.99</v>
      </c>
      <c r="G58" s="19">
        <f t="shared" si="4"/>
        <v>32.611410061845362</v>
      </c>
      <c r="H58" s="25">
        <v>40</v>
      </c>
      <c r="I58" s="9">
        <v>34.299999999999997</v>
      </c>
      <c r="J58" s="9">
        <v>33.53</v>
      </c>
      <c r="N58">
        <f t="shared" si="5"/>
        <v>7.388589938154638</v>
      </c>
      <c r="O58">
        <f t="shared" si="35"/>
        <v>1.6885899381546352</v>
      </c>
      <c r="P58" s="17">
        <f t="shared" si="35"/>
        <v>0.91858993815463919</v>
      </c>
      <c r="Q58" s="13">
        <f t="shared" si="37"/>
        <v>-0.91474339517869652</v>
      </c>
      <c r="R58" s="13">
        <f t="shared" si="38"/>
        <v>-6.6147433951786994</v>
      </c>
      <c r="S58" s="45">
        <f t="shared" si="39"/>
        <v>-7.3847433951786954</v>
      </c>
      <c r="T58" s="4">
        <f t="shared" si="9"/>
        <v>1.8852337250903195</v>
      </c>
      <c r="U58" s="4">
        <f t="shared" si="9"/>
        <v>98.00227909735726</v>
      </c>
      <c r="V58" s="17">
        <f t="shared" si="9"/>
        <v>167.12032526237616</v>
      </c>
      <c r="W58">
        <f t="shared" si="10"/>
        <v>0.27536520028429845</v>
      </c>
      <c r="X58">
        <f t="shared" si="11"/>
        <v>1.991236175568992</v>
      </c>
      <c r="Y58">
        <f t="shared" si="12"/>
        <v>2.2230292722302565</v>
      </c>
    </row>
    <row r="59" spans="1:25" x14ac:dyDescent="0.25">
      <c r="A59" t="s">
        <v>11</v>
      </c>
      <c r="C59" s="9" t="s">
        <v>19</v>
      </c>
      <c r="E59">
        <v>32.43</v>
      </c>
      <c r="F59">
        <v>37.409999999999997</v>
      </c>
      <c r="G59" s="19"/>
      <c r="H59" s="41"/>
      <c r="P59" s="17"/>
      <c r="Q59" s="13"/>
      <c r="R59" s="13"/>
      <c r="S59" s="45"/>
      <c r="T59" s="4"/>
      <c r="U59" s="4"/>
      <c r="V59" s="17"/>
    </row>
    <row r="60" spans="1:25" x14ac:dyDescent="0.25">
      <c r="A60" t="s">
        <v>12</v>
      </c>
      <c r="B60" s="9" t="s">
        <v>34</v>
      </c>
      <c r="C60" s="9" t="s">
        <v>22</v>
      </c>
      <c r="D60">
        <v>31.48</v>
      </c>
      <c r="E60">
        <v>32.17</v>
      </c>
      <c r="F60">
        <v>32.200000000000003</v>
      </c>
      <c r="G60" s="19">
        <f t="shared" si="4"/>
        <v>31.948260634818041</v>
      </c>
      <c r="H60" s="25">
        <v>40</v>
      </c>
      <c r="I60" s="25">
        <v>40</v>
      </c>
      <c r="J60" s="25">
        <v>40</v>
      </c>
      <c r="N60">
        <f t="shared" si="5"/>
        <v>8.0517393651819589</v>
      </c>
      <c r="O60">
        <f t="shared" si="35"/>
        <v>8.0517393651819589</v>
      </c>
      <c r="P60" s="17">
        <f t="shared" si="35"/>
        <v>8.0517393651819589</v>
      </c>
      <c r="Q60" s="13">
        <f t="shared" si="37"/>
        <v>-0.25159396815137569</v>
      </c>
      <c r="R60" s="13">
        <f t="shared" si="38"/>
        <v>-0.25159396815137569</v>
      </c>
      <c r="S60" s="45">
        <f t="shared" si="39"/>
        <v>-0.25159396815137569</v>
      </c>
      <c r="T60" s="4">
        <f t="shared" si="9"/>
        <v>1.1905217419729246</v>
      </c>
      <c r="U60" s="4">
        <f t="shared" si="9"/>
        <v>1.1905217419729246</v>
      </c>
      <c r="V60" s="17">
        <f t="shared" si="9"/>
        <v>1.1905217419729246</v>
      </c>
      <c r="W60">
        <f t="shared" si="10"/>
        <v>7.5737331141692413E-2</v>
      </c>
      <c r="X60">
        <f t="shared" si="11"/>
        <v>7.5737331141692413E-2</v>
      </c>
      <c r="Y60">
        <f t="shared" si="12"/>
        <v>7.5737331141692413E-2</v>
      </c>
    </row>
    <row r="61" spans="1:25" x14ac:dyDescent="0.25">
      <c r="A61" t="s">
        <v>12</v>
      </c>
      <c r="B61" s="9" t="s">
        <v>34</v>
      </c>
      <c r="C61" s="9" t="s">
        <v>0</v>
      </c>
      <c r="D61">
        <v>33.58</v>
      </c>
      <c r="E61">
        <v>33.49</v>
      </c>
      <c r="F61">
        <v>36.15</v>
      </c>
      <c r="G61" s="19">
        <f t="shared" si="4"/>
        <v>34.384922275602115</v>
      </c>
      <c r="H61" s="41">
        <v>33.119999999999997</v>
      </c>
      <c r="I61" s="9">
        <v>32.340000000000003</v>
      </c>
      <c r="J61" s="9">
        <v>32.54</v>
      </c>
      <c r="N61">
        <f t="shared" si="5"/>
        <v>-1.2649222756021175</v>
      </c>
      <c r="O61">
        <f t="shared" si="35"/>
        <v>-2.0449222756021115</v>
      </c>
      <c r="P61" s="17">
        <f t="shared" si="35"/>
        <v>-1.8449222756021157</v>
      </c>
      <c r="Q61" s="13">
        <f t="shared" si="37"/>
        <v>-9.568255608935452</v>
      </c>
      <c r="R61" s="13">
        <f t="shared" si="38"/>
        <v>-10.348255608935446</v>
      </c>
      <c r="S61" s="45">
        <f t="shared" si="39"/>
        <v>-10.14825560893545</v>
      </c>
      <c r="T61" s="4">
        <f t="shared" si="9"/>
        <v>759.15760055849148</v>
      </c>
      <c r="U61" s="4">
        <f t="shared" si="9"/>
        <v>1303.5729532970731</v>
      </c>
      <c r="V61" s="17">
        <f t="shared" si="9"/>
        <v>1134.8261687903621</v>
      </c>
      <c r="W61">
        <f t="shared" si="10"/>
        <v>2.8803319444697029</v>
      </c>
      <c r="X61">
        <f t="shared" si="11"/>
        <v>3.1151353410876061</v>
      </c>
      <c r="Y61">
        <f t="shared" si="12"/>
        <v>3.0549293419548111</v>
      </c>
    </row>
    <row r="62" spans="1:25" x14ac:dyDescent="0.25">
      <c r="A62" t="s">
        <v>12</v>
      </c>
      <c r="B62" s="9" t="s">
        <v>34</v>
      </c>
      <c r="C62" s="9" t="s">
        <v>41</v>
      </c>
      <c r="D62">
        <v>34.49</v>
      </c>
      <c r="E62">
        <v>33.19</v>
      </c>
      <c r="F62">
        <v>32.86</v>
      </c>
      <c r="G62" s="19">
        <f t="shared" si="4"/>
        <v>33.5060065166466</v>
      </c>
      <c r="H62" s="41">
        <v>33.19</v>
      </c>
      <c r="I62" s="9">
        <v>33.46</v>
      </c>
      <c r="J62" s="9">
        <v>33.950000000000003</v>
      </c>
      <c r="N62">
        <f t="shared" si="5"/>
        <v>-0.31600651664660262</v>
      </c>
      <c r="O62">
        <f t="shared" si="35"/>
        <v>-4.6006516646599493E-2</v>
      </c>
      <c r="P62" s="17">
        <f t="shared" si="35"/>
        <v>0.4439934833534025</v>
      </c>
      <c r="Q62" s="13">
        <f t="shared" si="37"/>
        <v>-8.6193398499799372</v>
      </c>
      <c r="R62" s="13">
        <f t="shared" si="38"/>
        <v>-8.3493398499799341</v>
      </c>
      <c r="S62" s="45">
        <f t="shared" si="39"/>
        <v>-7.8593398499799321</v>
      </c>
      <c r="T62" s="4">
        <f t="shared" si="9"/>
        <v>393.26005685366675</v>
      </c>
      <c r="U62" s="4">
        <f t="shared" si="9"/>
        <v>326.13825173684381</v>
      </c>
      <c r="V62" s="17">
        <f t="shared" si="9"/>
        <v>232.21862058876937</v>
      </c>
      <c r="W62">
        <f t="shared" si="10"/>
        <v>2.5946798376658404</v>
      </c>
      <c r="X62">
        <f t="shared" si="11"/>
        <v>2.5134017388365648</v>
      </c>
      <c r="Y62">
        <f t="shared" si="12"/>
        <v>2.3658970409612134</v>
      </c>
    </row>
    <row r="63" spans="1:25" x14ac:dyDescent="0.25">
      <c r="A63" t="s">
        <v>12</v>
      </c>
      <c r="C63" s="9" t="s">
        <v>19</v>
      </c>
      <c r="F63">
        <v>32.270000000000003</v>
      </c>
      <c r="G63" s="19"/>
      <c r="H63" s="41"/>
      <c r="P63" s="17"/>
      <c r="Q63" s="13"/>
      <c r="R63" s="13"/>
      <c r="S63" s="45"/>
      <c r="T63" s="4"/>
      <c r="U63" s="4"/>
      <c r="V63" s="17"/>
    </row>
    <row r="64" spans="1:25" x14ac:dyDescent="0.25">
      <c r="A64" t="s">
        <v>13</v>
      </c>
      <c r="B64" s="9" t="s">
        <v>34</v>
      </c>
      <c r="C64" s="9" t="s">
        <v>22</v>
      </c>
      <c r="D64">
        <v>31.53</v>
      </c>
      <c r="E64">
        <v>32.54</v>
      </c>
      <c r="F64">
        <v>31.22</v>
      </c>
      <c r="G64" s="19">
        <f t="shared" si="4"/>
        <v>31.758365262751145</v>
      </c>
      <c r="H64" s="25">
        <v>40</v>
      </c>
      <c r="I64" s="25">
        <v>40</v>
      </c>
      <c r="J64" s="25">
        <v>40</v>
      </c>
      <c r="N64">
        <f t="shared" si="5"/>
        <v>8.2416347372488552</v>
      </c>
      <c r="O64">
        <f t="shared" si="35"/>
        <v>8.2416347372488552</v>
      </c>
      <c r="P64" s="17">
        <f t="shared" si="35"/>
        <v>8.2416347372488552</v>
      </c>
      <c r="Q64" s="13">
        <f t="shared" si="37"/>
        <v>-6.1698596084479362E-2</v>
      </c>
      <c r="R64" s="13">
        <f t="shared" si="38"/>
        <v>-6.1698596084479362E-2</v>
      </c>
      <c r="S64" s="45">
        <f t="shared" si="39"/>
        <v>-6.1698596084479362E-2</v>
      </c>
      <c r="T64" s="4">
        <f t="shared" si="9"/>
        <v>1.0436938589672087</v>
      </c>
      <c r="U64" s="4">
        <f t="shared" si="9"/>
        <v>1.0436938589672087</v>
      </c>
      <c r="V64" s="17">
        <f t="shared" si="9"/>
        <v>1.0436938589672087</v>
      </c>
      <c r="W64">
        <f t="shared" si="10"/>
        <v>1.8573128111784559E-2</v>
      </c>
      <c r="X64">
        <f t="shared" si="11"/>
        <v>1.8573128111784559E-2</v>
      </c>
      <c r="Y64">
        <f t="shared" si="12"/>
        <v>1.8573128111784559E-2</v>
      </c>
    </row>
    <row r="65" spans="1:25" x14ac:dyDescent="0.25">
      <c r="A65" t="s">
        <v>13</v>
      </c>
      <c r="B65" s="9" t="s">
        <v>34</v>
      </c>
      <c r="C65" s="9" t="s">
        <v>0</v>
      </c>
      <c r="D65">
        <v>31.61</v>
      </c>
      <c r="E65">
        <v>32.020000000000003</v>
      </c>
      <c r="F65">
        <v>31.18</v>
      </c>
      <c r="G65" s="19">
        <f t="shared" si="4"/>
        <v>31.601471916429329</v>
      </c>
      <c r="H65" s="41">
        <v>30.14</v>
      </c>
      <c r="I65" s="9">
        <v>30.45</v>
      </c>
      <c r="J65" s="9">
        <v>30.32</v>
      </c>
      <c r="N65">
        <f t="shared" si="5"/>
        <v>-1.4614719164293284</v>
      </c>
      <c r="O65">
        <f t="shared" si="35"/>
        <v>-1.1514719164293297</v>
      </c>
      <c r="P65" s="17">
        <f t="shared" si="35"/>
        <v>-1.2814719164293287</v>
      </c>
      <c r="Q65" s="13">
        <f t="shared" si="37"/>
        <v>-9.764805249762663</v>
      </c>
      <c r="R65" s="13">
        <f t="shared" si="38"/>
        <v>-9.4548052497626642</v>
      </c>
      <c r="S65" s="45">
        <f t="shared" si="39"/>
        <v>-9.5848052497626632</v>
      </c>
      <c r="T65" s="4">
        <f t="shared" si="9"/>
        <v>869.95999478875046</v>
      </c>
      <c r="U65" s="4">
        <f t="shared" si="9"/>
        <v>701.74606064926991</v>
      </c>
      <c r="V65" s="17">
        <f t="shared" si="9"/>
        <v>767.91629405303229</v>
      </c>
      <c r="W65">
        <f t="shared" si="10"/>
        <v>2.9394992819956753</v>
      </c>
      <c r="X65">
        <f t="shared" si="11"/>
        <v>2.8461799833398413</v>
      </c>
      <c r="Y65">
        <f t="shared" si="12"/>
        <v>2.8853138827761584</v>
      </c>
    </row>
    <row r="66" spans="1:25" x14ac:dyDescent="0.25">
      <c r="A66" t="s">
        <v>13</v>
      </c>
      <c r="B66" s="9" t="s">
        <v>34</v>
      </c>
      <c r="C66" s="9" t="s">
        <v>41</v>
      </c>
      <c r="D66">
        <v>37.42</v>
      </c>
      <c r="E66">
        <v>34.79</v>
      </c>
      <c r="F66">
        <v>37.869999999999997</v>
      </c>
      <c r="G66" s="19">
        <f t="shared" si="4"/>
        <v>36.667770601124971</v>
      </c>
      <c r="H66" s="25">
        <v>40</v>
      </c>
      <c r="I66" s="25">
        <v>40</v>
      </c>
      <c r="J66" s="9">
        <v>34.28</v>
      </c>
      <c r="N66">
        <f t="shared" si="5"/>
        <v>3.3322293988750289</v>
      </c>
      <c r="O66">
        <f t="shared" si="35"/>
        <v>3.3322293988750289</v>
      </c>
      <c r="P66" s="17">
        <f t="shared" si="35"/>
        <v>-2.38777060112497</v>
      </c>
      <c r="Q66" s="13">
        <f t="shared" si="37"/>
        <v>-4.9711039344583057</v>
      </c>
      <c r="R66" s="13">
        <f t="shared" si="38"/>
        <v>-4.9711039344583057</v>
      </c>
      <c r="S66" s="45">
        <f t="shared" si="39"/>
        <v>-10.691103934458305</v>
      </c>
      <c r="T66" s="4">
        <f t="shared" si="9"/>
        <v>31.365440834770428</v>
      </c>
      <c r="U66" s="4">
        <f t="shared" si="9"/>
        <v>31.365440834770428</v>
      </c>
      <c r="V66" s="17">
        <f t="shared" si="9"/>
        <v>1653.266900745883</v>
      </c>
      <c r="W66">
        <f t="shared" si="10"/>
        <v>1.4964513958351835</v>
      </c>
      <c r="X66">
        <f t="shared" si="11"/>
        <v>1.4964513958351835</v>
      </c>
      <c r="Y66">
        <f t="shared" si="12"/>
        <v>3.2183429710331555</v>
      </c>
    </row>
    <row r="67" spans="1:25" x14ac:dyDescent="0.25">
      <c r="A67" s="10" t="s">
        <v>13</v>
      </c>
      <c r="B67" s="24"/>
      <c r="C67" s="24" t="s">
        <v>19</v>
      </c>
      <c r="D67" s="10"/>
      <c r="E67" s="10">
        <v>35.92</v>
      </c>
      <c r="F67" s="10">
        <v>35.590000000000003</v>
      </c>
      <c r="G67" s="21"/>
      <c r="H67" s="42"/>
      <c r="I67" s="24"/>
      <c r="J67" s="24"/>
      <c r="K67" s="10"/>
      <c r="L67" s="10"/>
      <c r="M67" s="10"/>
      <c r="N67" s="10"/>
      <c r="O67" s="10"/>
      <c r="P67" s="10"/>
      <c r="Q67" s="16"/>
      <c r="R67" s="10"/>
      <c r="S67" s="18"/>
      <c r="T67" s="16"/>
      <c r="U67" s="10"/>
      <c r="V67" s="18"/>
      <c r="W67" s="10"/>
      <c r="X67" s="10"/>
      <c r="Y67" s="10"/>
    </row>
    <row r="68" spans="1:25" x14ac:dyDescent="0.25">
      <c r="G68" s="19"/>
      <c r="H68" s="41"/>
    </row>
    <row r="69" spans="1:25" x14ac:dyDescent="0.25">
      <c r="A69" t="s">
        <v>11</v>
      </c>
      <c r="B69" s="9" t="s">
        <v>70</v>
      </c>
      <c r="C69" s="9" t="s">
        <v>22</v>
      </c>
      <c r="D69" s="36">
        <v>28.09</v>
      </c>
      <c r="E69" s="36">
        <v>28.05</v>
      </c>
      <c r="F69" s="36">
        <v>26.54</v>
      </c>
      <c r="G69" s="36">
        <f t="shared" ref="G69:G73" si="40">AVERAGE(D69,E69,F69)</f>
        <v>27.560000000000002</v>
      </c>
      <c r="H69" s="35">
        <v>34.46</v>
      </c>
      <c r="I69" s="91">
        <v>40</v>
      </c>
      <c r="J69" s="92">
        <v>40</v>
      </c>
      <c r="L69" s="3">
        <f>AVERAGE(D69:F69,D75:F75,D81:F81)</f>
        <v>28.194444444444443</v>
      </c>
      <c r="M69" s="3">
        <f>L70-L69</f>
        <v>8.8844444444444406</v>
      </c>
      <c r="N69">
        <f>H69-$G69</f>
        <v>6.8999999999999986</v>
      </c>
      <c r="O69">
        <f t="shared" ref="O69:P69" si="41">I69-$G69</f>
        <v>12.439999999999998</v>
      </c>
      <c r="P69">
        <f t="shared" si="41"/>
        <v>12.439999999999998</v>
      </c>
      <c r="Q69" s="1">
        <f>N69-$M$69</f>
        <v>-1.984444444444442</v>
      </c>
      <c r="R69">
        <f t="shared" ref="R69:S84" si="42">O69-$M$69</f>
        <v>3.5555555555555571</v>
      </c>
      <c r="S69">
        <f t="shared" si="42"/>
        <v>3.5555555555555571</v>
      </c>
      <c r="T69" s="1">
        <f>POWER(2,-Q69)</f>
        <v>3.9571025241956823</v>
      </c>
      <c r="U69">
        <f t="shared" ref="U69:V85" si="43">POWER(2,-R69)</f>
        <v>8.5049375010898487E-2</v>
      </c>
      <c r="V69">
        <f t="shared" si="43"/>
        <v>8.5049375010898487E-2</v>
      </c>
      <c r="W69" s="1">
        <f>LOG10(T69)</f>
        <v>0.59737730250652188</v>
      </c>
      <c r="X69">
        <f t="shared" ref="X69:Y84" si="44">LOG10(U69)</f>
        <v>-1.0703288734719336</v>
      </c>
      <c r="Y69">
        <f t="shared" si="44"/>
        <v>-1.0703288734719336</v>
      </c>
    </row>
    <row r="70" spans="1:25" x14ac:dyDescent="0.25">
      <c r="A70" t="s">
        <v>11</v>
      </c>
      <c r="B70" s="9" t="s">
        <v>70</v>
      </c>
      <c r="C70" s="9" t="s">
        <v>0</v>
      </c>
      <c r="D70" s="36">
        <v>28.53</v>
      </c>
      <c r="E70" s="36">
        <v>29.12</v>
      </c>
      <c r="F70" s="36">
        <v>28.43</v>
      </c>
      <c r="G70" s="36">
        <f>AVERAGE(D70,E70,F70)</f>
        <v>28.693333333333339</v>
      </c>
      <c r="H70" s="35">
        <v>33.74</v>
      </c>
      <c r="I70" s="91">
        <v>40</v>
      </c>
      <c r="J70" s="36">
        <v>32.619999999999997</v>
      </c>
      <c r="L70" s="3">
        <f>AVERAGE(H69:J69,H75:J75,H81:J81)</f>
        <v>37.078888888888883</v>
      </c>
      <c r="N70">
        <f>H70-$G70</f>
        <v>5.0466666666666633</v>
      </c>
      <c r="O70">
        <f>I70-$G70</f>
        <v>11.306666666666661</v>
      </c>
      <c r="P70">
        <f>J70-$G70</f>
        <v>3.9266666666666588</v>
      </c>
      <c r="Q70" s="1">
        <f t="shared" ref="Q70:S85" si="45">N70-$M$69</f>
        <v>-3.8377777777777773</v>
      </c>
      <c r="R70">
        <f t="shared" si="42"/>
        <v>2.4222222222222207</v>
      </c>
      <c r="S70">
        <f t="shared" si="42"/>
        <v>-4.9577777777777818</v>
      </c>
      <c r="T70" s="1">
        <f>POWER(2,-Q70)</f>
        <v>14.298360012982425</v>
      </c>
      <c r="U70">
        <f>POWER(2,-R70)</f>
        <v>0.18656855803873909</v>
      </c>
      <c r="V70">
        <f>POWER(2,-S70)</f>
        <v>31.077052606113174</v>
      </c>
      <c r="W70" s="1">
        <f t="shared" ref="W70:Y85" si="46">LOG10(T70)</f>
        <v>1.1552862278037677</v>
      </c>
      <c r="X70">
        <f t="shared" si="44"/>
        <v>-0.72916154505275399</v>
      </c>
      <c r="Y70">
        <f t="shared" si="44"/>
        <v>1.4924398229474278</v>
      </c>
    </row>
    <row r="71" spans="1:25" x14ac:dyDescent="0.25">
      <c r="A71" t="s">
        <v>11</v>
      </c>
      <c r="B71" s="9" t="s">
        <v>70</v>
      </c>
      <c r="C71" s="9" t="s">
        <v>14</v>
      </c>
      <c r="D71" s="36">
        <v>29.45</v>
      </c>
      <c r="E71" s="36">
        <v>30.23</v>
      </c>
      <c r="F71" s="36">
        <v>29.55</v>
      </c>
      <c r="G71" s="36">
        <f t="shared" si="40"/>
        <v>29.743333333333336</v>
      </c>
      <c r="H71" s="35">
        <v>26.17</v>
      </c>
      <c r="I71" s="93">
        <v>26.7</v>
      </c>
      <c r="J71" s="36">
        <v>26.8</v>
      </c>
      <c r="M71" s="3"/>
      <c r="N71">
        <f t="shared" ref="N71:P85" si="47">H71-$G71</f>
        <v>-3.5733333333333341</v>
      </c>
      <c r="O71">
        <f t="shared" si="47"/>
        <v>-3.0433333333333366</v>
      </c>
      <c r="P71">
        <f t="shared" si="47"/>
        <v>-2.9433333333333351</v>
      </c>
      <c r="Q71" s="1">
        <f t="shared" si="45"/>
        <v>-12.457777777777775</v>
      </c>
      <c r="R71">
        <f t="shared" si="42"/>
        <v>-11.927777777777777</v>
      </c>
      <c r="S71">
        <f t="shared" si="42"/>
        <v>-11.827777777777776</v>
      </c>
      <c r="T71" s="1">
        <f t="shared" ref="T71:T85" si="48">POWER(2,-Q71)</f>
        <v>5625.5474270908371</v>
      </c>
      <c r="U71">
        <f t="shared" si="43"/>
        <v>3895.9995022852886</v>
      </c>
      <c r="V71">
        <f t="shared" si="43"/>
        <v>3635.0960706431524</v>
      </c>
      <c r="W71" s="1">
        <f t="shared" si="46"/>
        <v>3.7501647904272848</v>
      </c>
      <c r="X71">
        <f t="shared" si="44"/>
        <v>3.590618892725375</v>
      </c>
      <c r="Y71">
        <f t="shared" si="44"/>
        <v>3.5605158931589767</v>
      </c>
    </row>
    <row r="72" spans="1:25" x14ac:dyDescent="0.25">
      <c r="A72" t="s">
        <v>11</v>
      </c>
      <c r="B72" s="9" t="s">
        <v>70</v>
      </c>
      <c r="C72" s="9" t="s">
        <v>15</v>
      </c>
      <c r="D72" s="36">
        <v>29.01</v>
      </c>
      <c r="E72" s="36">
        <v>29.14</v>
      </c>
      <c r="F72" s="36">
        <v>29.47</v>
      </c>
      <c r="G72" s="36">
        <f t="shared" si="40"/>
        <v>29.206666666666667</v>
      </c>
      <c r="H72" s="35">
        <v>27.53</v>
      </c>
      <c r="I72" s="93">
        <v>27.81</v>
      </c>
      <c r="J72" s="36">
        <v>28.43</v>
      </c>
      <c r="N72">
        <f t="shared" si="47"/>
        <v>-1.6766666666666659</v>
      </c>
      <c r="O72">
        <f t="shared" si="47"/>
        <v>-1.3966666666666683</v>
      </c>
      <c r="P72">
        <f t="shared" si="47"/>
        <v>-0.77666666666666728</v>
      </c>
      <c r="Q72" s="1">
        <f t="shared" si="45"/>
        <v>-10.561111111111106</v>
      </c>
      <c r="R72">
        <f t="shared" si="42"/>
        <v>-10.281111111111109</v>
      </c>
      <c r="S72">
        <f t="shared" si="42"/>
        <v>-9.6611111111111079</v>
      </c>
      <c r="T72" s="1">
        <f t="shared" si="48"/>
        <v>1510.8148050191623</v>
      </c>
      <c r="U72">
        <f t="shared" si="43"/>
        <v>1244.2935021686449</v>
      </c>
      <c r="V72">
        <f t="shared" si="43"/>
        <v>809.62560741324251</v>
      </c>
      <c r="W72" s="1">
        <f t="shared" si="46"/>
        <v>3.1792112319845995</v>
      </c>
      <c r="X72">
        <f t="shared" si="44"/>
        <v>3.094922833198686</v>
      </c>
      <c r="Y72">
        <f t="shared" si="44"/>
        <v>2.9082842358870176</v>
      </c>
    </row>
    <row r="73" spans="1:25" x14ac:dyDescent="0.25">
      <c r="A73" t="s">
        <v>11</v>
      </c>
      <c r="B73" s="9" t="s">
        <v>70</v>
      </c>
      <c r="C73" s="9" t="s">
        <v>16</v>
      </c>
      <c r="D73" s="36">
        <v>29.45</v>
      </c>
      <c r="E73" s="36">
        <v>29.54</v>
      </c>
      <c r="F73" s="36">
        <v>29.14</v>
      </c>
      <c r="G73" s="36">
        <f t="shared" si="40"/>
        <v>29.376666666666665</v>
      </c>
      <c r="H73" s="35">
        <v>26.86</v>
      </c>
      <c r="I73" s="93">
        <v>27.74</v>
      </c>
      <c r="J73" s="36">
        <v>27.88</v>
      </c>
      <c r="N73">
        <f t="shared" si="47"/>
        <v>-2.5166666666666657</v>
      </c>
      <c r="O73">
        <f t="shared" si="47"/>
        <v>-1.6366666666666667</v>
      </c>
      <c r="P73">
        <f t="shared" si="47"/>
        <v>-1.4966666666666661</v>
      </c>
      <c r="Q73" s="1">
        <f t="shared" si="45"/>
        <v>-11.401111111111106</v>
      </c>
      <c r="R73">
        <f t="shared" si="42"/>
        <v>-10.521111111111107</v>
      </c>
      <c r="S73">
        <f t="shared" si="42"/>
        <v>-10.381111111111107</v>
      </c>
      <c r="T73" s="1">
        <f t="shared" si="48"/>
        <v>2704.4342560426139</v>
      </c>
      <c r="U73">
        <f t="shared" si="43"/>
        <v>1469.5014947256168</v>
      </c>
      <c r="V73">
        <f t="shared" si="43"/>
        <v>1333.6007552306969</v>
      </c>
      <c r="W73" s="1">
        <f t="shared" si="46"/>
        <v>3.4320764283423442</v>
      </c>
      <c r="X73">
        <f t="shared" si="44"/>
        <v>3.1671700321580407</v>
      </c>
      <c r="Y73">
        <f t="shared" si="44"/>
        <v>3.1250258327650835</v>
      </c>
    </row>
    <row r="74" spans="1:25" x14ac:dyDescent="0.25">
      <c r="A74" t="s">
        <v>11</v>
      </c>
      <c r="C74" s="9" t="s">
        <v>19</v>
      </c>
      <c r="H74" s="41"/>
      <c r="Q74" s="1"/>
      <c r="T74" s="1"/>
      <c r="W74" s="1"/>
    </row>
    <row r="75" spans="1:25" x14ac:dyDescent="0.25">
      <c r="A75" t="s">
        <v>12</v>
      </c>
      <c r="B75" s="9" t="s">
        <v>70</v>
      </c>
      <c r="C75" s="9" t="s">
        <v>22</v>
      </c>
      <c r="D75" s="36">
        <v>28.12</v>
      </c>
      <c r="E75" s="36">
        <v>28.45</v>
      </c>
      <c r="F75" s="36">
        <v>28.82</v>
      </c>
      <c r="G75" s="36">
        <f>AVERAGE(D75,E75,F75)</f>
        <v>28.463333333333335</v>
      </c>
      <c r="H75" s="35">
        <v>33.049999999999997</v>
      </c>
      <c r="I75" s="91">
        <v>40</v>
      </c>
      <c r="J75" s="92">
        <v>40</v>
      </c>
      <c r="N75">
        <f t="shared" si="47"/>
        <v>4.5866666666666625</v>
      </c>
      <c r="O75">
        <f t="shared" si="47"/>
        <v>11.536666666666665</v>
      </c>
      <c r="P75">
        <f t="shared" si="47"/>
        <v>11.536666666666665</v>
      </c>
      <c r="Q75" s="1">
        <f t="shared" si="45"/>
        <v>-4.2977777777777781</v>
      </c>
      <c r="R75">
        <f t="shared" si="42"/>
        <v>2.6522222222222247</v>
      </c>
      <c r="S75">
        <f t="shared" si="42"/>
        <v>2.6522222222222247</v>
      </c>
      <c r="T75" s="1">
        <f t="shared" si="48"/>
        <v>19.667992128674459</v>
      </c>
      <c r="U75">
        <f t="shared" si="43"/>
        <v>0.15907486229066362</v>
      </c>
      <c r="V75">
        <f t="shared" si="43"/>
        <v>0.15907486229066362</v>
      </c>
      <c r="W75" s="1">
        <f t="shared" si="46"/>
        <v>1.2937600258091992</v>
      </c>
      <c r="X75">
        <f t="shared" si="44"/>
        <v>-0.79839844405547089</v>
      </c>
      <c r="Y75">
        <f t="shared" si="44"/>
        <v>-0.79839844405547089</v>
      </c>
    </row>
    <row r="76" spans="1:25" x14ac:dyDescent="0.25">
      <c r="A76" t="s">
        <v>12</v>
      </c>
      <c r="B76" s="9" t="s">
        <v>70</v>
      </c>
      <c r="C76" s="9" t="s">
        <v>0</v>
      </c>
      <c r="D76" s="36">
        <v>28.67</v>
      </c>
      <c r="E76" s="36">
        <v>28.8</v>
      </c>
      <c r="F76" s="36">
        <v>29.02</v>
      </c>
      <c r="G76" s="36">
        <f>AVERAGE(D76,E76,F76)</f>
        <v>28.83</v>
      </c>
      <c r="H76" s="94">
        <v>40</v>
      </c>
      <c r="I76" s="93">
        <v>33.85</v>
      </c>
      <c r="J76" s="36">
        <v>33.49</v>
      </c>
      <c r="N76">
        <f>H76-$G76</f>
        <v>11.170000000000002</v>
      </c>
      <c r="O76">
        <f>I76-$G76</f>
        <v>5.0200000000000031</v>
      </c>
      <c r="P76">
        <f>J76-$G76</f>
        <v>4.6600000000000037</v>
      </c>
      <c r="Q76" s="1">
        <f t="shared" si="45"/>
        <v>2.2855555555555611</v>
      </c>
      <c r="R76">
        <f t="shared" si="42"/>
        <v>-3.8644444444444375</v>
      </c>
      <c r="S76">
        <f t="shared" si="42"/>
        <v>-4.2244444444444369</v>
      </c>
      <c r="T76" s="1">
        <f>POWER(2,-Q76)</f>
        <v>0.2051064042566961</v>
      </c>
      <c r="U76">
        <f>POWER(2,-R76)</f>
        <v>14.565107500085505</v>
      </c>
      <c r="V76">
        <f>POWER(2,-S76)</f>
        <v>18.693236166397423</v>
      </c>
      <c r="W76" s="1">
        <f t="shared" si="46"/>
        <v>-0.68802077897867864</v>
      </c>
      <c r="X76">
        <f t="shared" si="44"/>
        <v>1.1633136943548052</v>
      </c>
      <c r="Y76">
        <f t="shared" si="44"/>
        <v>1.2716844927938382</v>
      </c>
    </row>
    <row r="77" spans="1:25" x14ac:dyDescent="0.25">
      <c r="A77" t="s">
        <v>12</v>
      </c>
      <c r="B77" s="9" t="s">
        <v>70</v>
      </c>
      <c r="C77" s="9" t="s">
        <v>14</v>
      </c>
      <c r="D77" s="36">
        <v>25.99</v>
      </c>
      <c r="E77" s="36">
        <v>26.19</v>
      </c>
      <c r="F77" s="36">
        <v>26.62</v>
      </c>
      <c r="G77" s="36">
        <f>AVERAGE(D77,E77,F77)</f>
        <v>26.266666666666666</v>
      </c>
      <c r="H77" s="35">
        <v>26.6</v>
      </c>
      <c r="I77" s="93">
        <v>27.1</v>
      </c>
      <c r="J77" s="36">
        <v>27.49</v>
      </c>
      <c r="N77">
        <f t="shared" si="47"/>
        <v>0.3333333333333357</v>
      </c>
      <c r="O77">
        <f t="shared" si="47"/>
        <v>0.8333333333333357</v>
      </c>
      <c r="P77">
        <f t="shared" si="47"/>
        <v>1.2233333333333327</v>
      </c>
      <c r="Q77" s="1">
        <f t="shared" si="45"/>
        <v>-8.5511111111111049</v>
      </c>
      <c r="R77">
        <f t="shared" si="42"/>
        <v>-8.0511111111111049</v>
      </c>
      <c r="S77">
        <f t="shared" si="42"/>
        <v>-7.6611111111111079</v>
      </c>
      <c r="T77" s="1">
        <f t="shared" si="48"/>
        <v>375.09471121492453</v>
      </c>
      <c r="U77">
        <f t="shared" si="43"/>
        <v>265.23201388728285</v>
      </c>
      <c r="V77">
        <f t="shared" si="43"/>
        <v>202.4064018533106</v>
      </c>
      <c r="W77" s="1">
        <f t="shared" si="46"/>
        <v>2.5741409406999973</v>
      </c>
      <c r="X77">
        <f t="shared" si="44"/>
        <v>2.4236259428680067</v>
      </c>
      <c r="Y77">
        <f t="shared" si="44"/>
        <v>2.3062242445590551</v>
      </c>
    </row>
    <row r="78" spans="1:25" x14ac:dyDescent="0.25">
      <c r="A78" t="s">
        <v>12</v>
      </c>
      <c r="B78" s="9" t="s">
        <v>70</v>
      </c>
      <c r="C78" s="9" t="s">
        <v>15</v>
      </c>
      <c r="D78" s="36">
        <v>29.92</v>
      </c>
      <c r="E78" s="36">
        <v>29.69</v>
      </c>
      <c r="F78" s="36">
        <v>30.04</v>
      </c>
      <c r="G78" s="36">
        <f>AVERAGE(D78,E78,F78)</f>
        <v>29.883333333333336</v>
      </c>
      <c r="H78" s="35">
        <v>28.25</v>
      </c>
      <c r="I78" s="93">
        <v>29.19</v>
      </c>
      <c r="J78" s="36">
        <v>30.13</v>
      </c>
      <c r="N78">
        <f t="shared" si="47"/>
        <v>-1.6333333333333364</v>
      </c>
      <c r="O78">
        <f t="shared" si="47"/>
        <v>-0.69333333333333513</v>
      </c>
      <c r="P78">
        <f t="shared" si="47"/>
        <v>0.24666666666666259</v>
      </c>
      <c r="Q78" s="1">
        <f t="shared" si="45"/>
        <v>-10.517777777777777</v>
      </c>
      <c r="R78">
        <f t="shared" si="42"/>
        <v>-9.5777777777777757</v>
      </c>
      <c r="S78">
        <f t="shared" si="42"/>
        <v>-8.637777777777778</v>
      </c>
      <c r="T78" s="1">
        <f t="shared" si="48"/>
        <v>1466.1101446825176</v>
      </c>
      <c r="U78">
        <f t="shared" si="43"/>
        <v>764.1848137266735</v>
      </c>
      <c r="V78">
        <f t="shared" si="43"/>
        <v>398.31825163240421</v>
      </c>
      <c r="W78" s="1">
        <f t="shared" si="46"/>
        <v>3.1661665988391618</v>
      </c>
      <c r="X78">
        <f t="shared" si="44"/>
        <v>2.8831984029150193</v>
      </c>
      <c r="Y78">
        <f t="shared" si="44"/>
        <v>2.6002302069908776</v>
      </c>
    </row>
    <row r="79" spans="1:25" x14ac:dyDescent="0.25">
      <c r="A79" t="s">
        <v>12</v>
      </c>
      <c r="B79" s="9" t="s">
        <v>70</v>
      </c>
      <c r="C79" s="9" t="s">
        <v>16</v>
      </c>
      <c r="D79" s="36">
        <v>29.07</v>
      </c>
      <c r="E79" s="36">
        <v>29.12</v>
      </c>
      <c r="F79" s="36">
        <v>29.29</v>
      </c>
      <c r="G79" s="36">
        <f>AVERAGE(D79,E79,F79)</f>
        <v>29.159999999999997</v>
      </c>
      <c r="H79" s="35">
        <v>26.96</v>
      </c>
      <c r="I79" s="93">
        <v>28.34</v>
      </c>
      <c r="J79" s="36">
        <v>28.21</v>
      </c>
      <c r="N79">
        <f t="shared" si="47"/>
        <v>-2.1999999999999957</v>
      </c>
      <c r="O79">
        <f t="shared" si="47"/>
        <v>-0.81999999999999673</v>
      </c>
      <c r="P79">
        <f t="shared" si="47"/>
        <v>-0.94999999999999574</v>
      </c>
      <c r="Q79" s="1">
        <f t="shared" si="45"/>
        <v>-11.084444444444436</v>
      </c>
      <c r="R79">
        <f t="shared" si="42"/>
        <v>-9.7044444444444373</v>
      </c>
      <c r="S79">
        <f t="shared" si="42"/>
        <v>-9.8344444444444363</v>
      </c>
      <c r="T79" s="1">
        <f t="shared" si="48"/>
        <v>2171.4521466717665</v>
      </c>
      <c r="U79">
        <f t="shared" si="43"/>
        <v>834.3127278936048</v>
      </c>
      <c r="V79">
        <f t="shared" si="43"/>
        <v>912.98316301563614</v>
      </c>
      <c r="W79" s="1">
        <f t="shared" si="46"/>
        <v>3.3367502630487489</v>
      </c>
      <c r="X79">
        <f t="shared" si="44"/>
        <v>2.9213288690324553</v>
      </c>
      <c r="Y79">
        <f t="shared" si="44"/>
        <v>2.9604627684687728</v>
      </c>
    </row>
    <row r="80" spans="1:25" x14ac:dyDescent="0.25">
      <c r="A80" t="s">
        <v>12</v>
      </c>
      <c r="C80" s="9" t="s">
        <v>19</v>
      </c>
      <c r="F80" s="34">
        <v>40</v>
      </c>
      <c r="G80" s="36">
        <f t="shared" ref="G80" si="49">AVERAGE(D80,E80,F80)</f>
        <v>40</v>
      </c>
      <c r="H80" s="41"/>
      <c r="Q80" s="1"/>
      <c r="T80" s="1"/>
      <c r="W80" s="1"/>
    </row>
    <row r="81" spans="1:25" x14ac:dyDescent="0.25">
      <c r="A81" t="s">
        <v>13</v>
      </c>
      <c r="B81" s="9" t="s">
        <v>70</v>
      </c>
      <c r="C81" s="9" t="s">
        <v>22</v>
      </c>
      <c r="D81" s="36">
        <v>28.2</v>
      </c>
      <c r="E81" s="6">
        <v>28.44</v>
      </c>
      <c r="F81" s="36">
        <v>29.04</v>
      </c>
      <c r="G81" s="36">
        <f>AVERAGE(D81,E81,F81)</f>
        <v>28.560000000000002</v>
      </c>
      <c r="H81" s="95">
        <v>40</v>
      </c>
      <c r="I81" s="36">
        <v>33.03</v>
      </c>
      <c r="J81" s="6">
        <v>33.17</v>
      </c>
      <c r="N81">
        <f t="shared" si="47"/>
        <v>11.439999999999998</v>
      </c>
      <c r="O81">
        <f t="shared" si="47"/>
        <v>4.4699999999999989</v>
      </c>
      <c r="P81">
        <f t="shared" si="47"/>
        <v>4.6099999999999994</v>
      </c>
      <c r="Q81" s="1">
        <f t="shared" si="45"/>
        <v>2.5555555555555571</v>
      </c>
      <c r="R81">
        <f t="shared" si="42"/>
        <v>-4.4144444444444417</v>
      </c>
      <c r="S81">
        <f t="shared" si="42"/>
        <v>-4.2744444444444412</v>
      </c>
      <c r="T81" s="1">
        <f t="shared" si="48"/>
        <v>0.17009875002179695</v>
      </c>
      <c r="U81">
        <f t="shared" si="43"/>
        <v>21.3245655507856</v>
      </c>
      <c r="V81">
        <f t="shared" si="43"/>
        <v>19.352451716154363</v>
      </c>
      <c r="W81" s="1">
        <f t="shared" si="46"/>
        <v>-0.76929887780795236</v>
      </c>
      <c r="X81">
        <f t="shared" si="44"/>
        <v>1.3288801919699962</v>
      </c>
      <c r="Y81">
        <f t="shared" si="44"/>
        <v>1.2867359925770385</v>
      </c>
    </row>
    <row r="82" spans="1:25" x14ac:dyDescent="0.25">
      <c r="A82" t="s">
        <v>13</v>
      </c>
      <c r="B82" s="9" t="s">
        <v>70</v>
      </c>
      <c r="C82" s="9" t="s">
        <v>0</v>
      </c>
      <c r="D82" s="36">
        <v>27.73</v>
      </c>
      <c r="E82" s="36">
        <v>27.82</v>
      </c>
      <c r="F82" s="36">
        <v>26.67</v>
      </c>
      <c r="G82" s="36">
        <f>AVERAGE(D82,E82,F82)</f>
        <v>27.406666666666666</v>
      </c>
      <c r="H82" s="35">
        <v>33.19</v>
      </c>
      <c r="I82" s="36">
        <v>33.979999999999997</v>
      </c>
      <c r="J82" s="6">
        <v>40</v>
      </c>
      <c r="N82">
        <f>H82-$G82</f>
        <v>5.7833333333333314</v>
      </c>
      <c r="O82">
        <f>I82-$G82</f>
        <v>6.5733333333333306</v>
      </c>
      <c r="P82">
        <f>J82-$G82</f>
        <v>12.593333333333334</v>
      </c>
      <c r="Q82" s="1">
        <f t="shared" si="45"/>
        <v>-3.1011111111111092</v>
      </c>
      <c r="R82">
        <f t="shared" si="42"/>
        <v>-2.31111111111111</v>
      </c>
      <c r="S82">
        <f t="shared" si="42"/>
        <v>3.7088888888888931</v>
      </c>
      <c r="T82" s="1">
        <f>POWER(2,-Q82)</f>
        <v>8.5807937705410566</v>
      </c>
      <c r="U82">
        <f>POWER(2,-R82)</f>
        <v>4.9626513814564737</v>
      </c>
      <c r="V82">
        <f>POWER(2,-S82)</f>
        <v>7.6473892084242379E-2</v>
      </c>
      <c r="W82" s="1">
        <f t="shared" si="46"/>
        <v>0.93352746433130096</v>
      </c>
      <c r="X82">
        <f t="shared" si="44"/>
        <v>0.6957137677567562</v>
      </c>
      <c r="Y82">
        <f t="shared" si="44"/>
        <v>-1.1164868061404114</v>
      </c>
    </row>
    <row r="83" spans="1:25" x14ac:dyDescent="0.25">
      <c r="A83" t="s">
        <v>13</v>
      </c>
      <c r="B83" s="9" t="s">
        <v>70</v>
      </c>
      <c r="C83" s="9" t="s">
        <v>14</v>
      </c>
      <c r="D83" s="36">
        <v>28.58</v>
      </c>
      <c r="E83" s="36">
        <v>28.89</v>
      </c>
      <c r="F83" s="36">
        <v>28.73</v>
      </c>
      <c r="G83" s="36">
        <f>AVERAGE(D83,E83,F83)</f>
        <v>28.733333333333334</v>
      </c>
      <c r="H83" s="35">
        <v>26.33</v>
      </c>
      <c r="I83" s="36">
        <v>27.49</v>
      </c>
      <c r="J83" s="6">
        <v>29.28</v>
      </c>
      <c r="N83">
        <f t="shared" si="47"/>
        <v>-2.403333333333336</v>
      </c>
      <c r="O83">
        <f t="shared" si="47"/>
        <v>-1.2433333333333358</v>
      </c>
      <c r="P83">
        <f t="shared" si="47"/>
        <v>0.54666666666666686</v>
      </c>
      <c r="Q83" s="1">
        <f t="shared" si="45"/>
        <v>-11.287777777777777</v>
      </c>
      <c r="R83">
        <f t="shared" si="42"/>
        <v>-10.127777777777776</v>
      </c>
      <c r="S83">
        <f t="shared" si="42"/>
        <v>-8.3377777777777737</v>
      </c>
      <c r="T83" s="1">
        <f t="shared" si="48"/>
        <v>2500.1133290625639</v>
      </c>
      <c r="U83">
        <f t="shared" si="43"/>
        <v>1118.8320548360953</v>
      </c>
      <c r="V83">
        <f t="shared" si="43"/>
        <v>323.53495440084521</v>
      </c>
      <c r="W83" s="1">
        <f t="shared" si="46"/>
        <v>3.3979596955004272</v>
      </c>
      <c r="X83">
        <f t="shared" si="44"/>
        <v>3.0487649005302093</v>
      </c>
      <c r="Y83">
        <f t="shared" si="44"/>
        <v>2.5099212082916815</v>
      </c>
    </row>
    <row r="84" spans="1:25" x14ac:dyDescent="0.25">
      <c r="A84" t="s">
        <v>13</v>
      </c>
      <c r="B84" s="9" t="s">
        <v>70</v>
      </c>
      <c r="C84" s="9" t="s">
        <v>15</v>
      </c>
      <c r="D84" s="36">
        <v>28.05</v>
      </c>
      <c r="E84" s="36">
        <v>28.15</v>
      </c>
      <c r="F84" s="36">
        <v>27.98</v>
      </c>
      <c r="G84" s="36">
        <f>AVERAGE(D84,E84,F84)</f>
        <v>28.060000000000002</v>
      </c>
      <c r="H84" s="35">
        <v>27.61</v>
      </c>
      <c r="I84" s="36">
        <v>29.27</v>
      </c>
      <c r="J84" s="6">
        <v>33.659999999999997</v>
      </c>
      <c r="N84">
        <f t="shared" si="47"/>
        <v>-0.45000000000000284</v>
      </c>
      <c r="O84">
        <f t="shared" si="47"/>
        <v>1.2099999999999973</v>
      </c>
      <c r="P84">
        <f t="shared" si="47"/>
        <v>5.5999999999999943</v>
      </c>
      <c r="Q84" s="1">
        <f t="shared" si="45"/>
        <v>-9.3344444444444434</v>
      </c>
      <c r="R84">
        <f t="shared" si="42"/>
        <v>-7.6744444444444433</v>
      </c>
      <c r="S84">
        <f t="shared" si="42"/>
        <v>-3.2844444444444463</v>
      </c>
      <c r="T84" s="1">
        <f t="shared" si="48"/>
        <v>645.57658567750229</v>
      </c>
      <c r="U84">
        <f t="shared" si="43"/>
        <v>204.28570505852949</v>
      </c>
      <c r="V84">
        <f t="shared" si="43"/>
        <v>9.7435293313931908</v>
      </c>
      <c r="W84" s="1">
        <f t="shared" si="46"/>
        <v>2.8099477706367839</v>
      </c>
      <c r="X84">
        <f t="shared" si="44"/>
        <v>2.310237977834575</v>
      </c>
      <c r="Y84">
        <f t="shared" si="44"/>
        <v>0.98871629686969875</v>
      </c>
    </row>
    <row r="85" spans="1:25" x14ac:dyDescent="0.25">
      <c r="A85" t="s">
        <v>13</v>
      </c>
      <c r="B85" s="9" t="s">
        <v>70</v>
      </c>
      <c r="C85" s="9" t="s">
        <v>16</v>
      </c>
      <c r="D85" s="36">
        <v>28.25</v>
      </c>
      <c r="E85" s="36">
        <v>28.82</v>
      </c>
      <c r="F85" s="36">
        <v>27.95</v>
      </c>
      <c r="G85" s="36">
        <f>AVERAGE(D85,E85,F85)</f>
        <v>28.34</v>
      </c>
      <c r="H85" s="35">
        <v>26.73</v>
      </c>
      <c r="I85" s="36">
        <v>27.2</v>
      </c>
      <c r="J85" s="6">
        <v>32.01</v>
      </c>
      <c r="N85">
        <f t="shared" si="47"/>
        <v>-1.6099999999999994</v>
      </c>
      <c r="O85">
        <f t="shared" si="47"/>
        <v>-1.1400000000000006</v>
      </c>
      <c r="P85">
        <f t="shared" si="47"/>
        <v>3.6699999999999982</v>
      </c>
      <c r="Q85" s="1">
        <f t="shared" si="45"/>
        <v>-10.49444444444444</v>
      </c>
      <c r="R85">
        <f t="shared" si="45"/>
        <v>-10.024444444444441</v>
      </c>
      <c r="S85">
        <f t="shared" si="45"/>
        <v>-5.2144444444444424</v>
      </c>
      <c r="T85" s="1">
        <f t="shared" si="48"/>
        <v>1442.5888316361011</v>
      </c>
      <c r="U85">
        <f t="shared" si="43"/>
        <v>1041.4980655670272</v>
      </c>
      <c r="V85">
        <f t="shared" si="43"/>
        <v>37.128225104563079</v>
      </c>
      <c r="W85" s="1">
        <f t="shared" si="46"/>
        <v>3.1591425656070014</v>
      </c>
      <c r="X85">
        <f t="shared" si="46"/>
        <v>3.0176584676449303</v>
      </c>
      <c r="Y85">
        <f t="shared" si="46"/>
        <v>1.5697041885011813</v>
      </c>
    </row>
    <row r="86" spans="1:25" x14ac:dyDescent="0.25">
      <c r="A86" s="10" t="s">
        <v>13</v>
      </c>
      <c r="B86" s="24"/>
      <c r="C86" s="24" t="s">
        <v>19</v>
      </c>
      <c r="D86" s="10"/>
      <c r="E86" s="10"/>
      <c r="F86" s="10"/>
      <c r="G86" s="10"/>
      <c r="H86" s="42"/>
      <c r="I86" s="24"/>
      <c r="J86" s="24"/>
      <c r="K86" s="10"/>
      <c r="L86" s="10"/>
      <c r="M86" s="10"/>
      <c r="N86" s="10"/>
      <c r="O86" s="10"/>
      <c r="P86" s="10"/>
      <c r="Q86" s="16"/>
      <c r="R86" s="10"/>
      <c r="S86" s="10"/>
      <c r="T86" s="16"/>
      <c r="U86" s="10"/>
      <c r="V86" s="10"/>
      <c r="W86" s="16"/>
      <c r="X86" s="10"/>
      <c r="Y86" s="10"/>
    </row>
    <row r="89" spans="1:25" x14ac:dyDescent="0.25">
      <c r="A89" s="32">
        <v>40</v>
      </c>
      <c r="B89" s="20" t="s">
        <v>50</v>
      </c>
    </row>
  </sheetData>
  <mergeCells count="7">
    <mergeCell ref="W2:Y2"/>
    <mergeCell ref="D1:G1"/>
    <mergeCell ref="H1:J1"/>
    <mergeCell ref="N2:P2"/>
    <mergeCell ref="Q2:S2"/>
    <mergeCell ref="T2:V2"/>
    <mergeCell ref="L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70"/>
  <sheetViews>
    <sheetView topLeftCell="A4" workbookViewId="0">
      <selection activeCell="K10" sqref="K10"/>
    </sheetView>
  </sheetViews>
  <sheetFormatPr baseColWidth="10" defaultColWidth="9.140625" defaultRowHeight="15" x14ac:dyDescent="0.25"/>
  <cols>
    <col min="1" max="1" width="7.85546875" customWidth="1"/>
    <col min="9" max="9" width="9.140625" style="17"/>
    <col min="12" max="12" width="9.140625" style="17"/>
    <col min="15" max="15" width="9.140625" style="17"/>
    <col min="18" max="18" width="9.140625" style="17"/>
    <col min="21" max="21" width="9.140625" style="17"/>
    <col min="24" max="24" width="9.140625" style="17"/>
  </cols>
  <sheetData>
    <row r="1" spans="1:24" x14ac:dyDescent="0.25">
      <c r="A1" s="37"/>
      <c r="B1" s="37"/>
      <c r="C1" s="111" t="s">
        <v>24</v>
      </c>
      <c r="D1" s="112"/>
      <c r="E1" s="112"/>
      <c r="F1" s="38"/>
      <c r="G1" s="111" t="s">
        <v>31</v>
      </c>
      <c r="H1" s="112"/>
      <c r="I1" s="112"/>
    </row>
    <row r="2" spans="1:24" x14ac:dyDescent="0.25">
      <c r="A2" s="37" t="s">
        <v>26</v>
      </c>
      <c r="B2" s="37" t="s">
        <v>30</v>
      </c>
      <c r="C2" s="39" t="s">
        <v>1</v>
      </c>
      <c r="D2" s="37" t="s">
        <v>2</v>
      </c>
      <c r="E2" s="37" t="s">
        <v>3</v>
      </c>
      <c r="F2" s="40" t="s">
        <v>43</v>
      </c>
      <c r="G2" s="39" t="s">
        <v>1</v>
      </c>
      <c r="H2" s="37" t="s">
        <v>2</v>
      </c>
      <c r="I2" s="86" t="s">
        <v>3</v>
      </c>
      <c r="K2" s="121" t="s">
        <v>36</v>
      </c>
      <c r="L2" s="121"/>
      <c r="M2" s="109" t="s">
        <v>8</v>
      </c>
      <c r="N2" s="109"/>
      <c r="O2" s="109"/>
      <c r="P2" s="109" t="s">
        <v>9</v>
      </c>
      <c r="Q2" s="109"/>
      <c r="R2" s="109"/>
      <c r="S2" s="110" t="s">
        <v>10</v>
      </c>
      <c r="T2" s="110"/>
      <c r="U2" s="110"/>
      <c r="V2" s="110" t="s">
        <v>37</v>
      </c>
      <c r="W2" s="110"/>
      <c r="X2" s="110"/>
    </row>
    <row r="3" spans="1:24" x14ac:dyDescent="0.25">
      <c r="A3" s="4" t="s">
        <v>11</v>
      </c>
      <c r="B3" s="4" t="s">
        <v>19</v>
      </c>
      <c r="C3" s="1"/>
      <c r="D3" s="4"/>
      <c r="E3" s="4"/>
      <c r="F3" s="4"/>
      <c r="G3" s="1"/>
      <c r="H3" s="4"/>
    </row>
    <row r="4" spans="1:24" x14ac:dyDescent="0.25">
      <c r="A4" s="4" t="s">
        <v>11</v>
      </c>
      <c r="B4" s="4" t="s">
        <v>22</v>
      </c>
      <c r="C4" s="1">
        <v>25.75</v>
      </c>
      <c r="D4" s="4">
        <v>25.72</v>
      </c>
      <c r="E4" s="4">
        <v>26.22</v>
      </c>
      <c r="F4" s="4">
        <f>AVERAGE(C4:E4)</f>
        <v>25.896666666666665</v>
      </c>
      <c r="G4" s="1">
        <v>33.1</v>
      </c>
      <c r="H4" s="4">
        <v>32.520000000000003</v>
      </c>
      <c r="I4" s="17">
        <v>32.51</v>
      </c>
      <c r="K4" s="3">
        <f>AVERAGE(C4:E4,C26:E26,C48:E48)</f>
        <v>25.655555555555551</v>
      </c>
      <c r="L4" s="86">
        <f>K5-K4</f>
        <v>6.2588888888888938</v>
      </c>
      <c r="M4">
        <f t="shared" ref="M4:M23" si="0">G4-$F4</f>
        <v>7.2033333333333367</v>
      </c>
      <c r="N4">
        <f t="shared" ref="N4:N23" si="1">H4-$F4</f>
        <v>6.6233333333333384</v>
      </c>
      <c r="O4" s="17">
        <f t="shared" ref="O4:O23" si="2">I4-$F4</f>
        <v>6.6133333333333333</v>
      </c>
      <c r="P4">
        <f t="shared" ref="P4:P23" si="3">M4-$L$4</f>
        <v>0.94444444444444287</v>
      </c>
      <c r="Q4">
        <f t="shared" ref="Q4:Q23" si="4">N4-$L$4</f>
        <v>0.36444444444444457</v>
      </c>
      <c r="R4" s="17">
        <f t="shared" ref="R4:R23" si="5">O4-$L$4</f>
        <v>0.35444444444443945</v>
      </c>
      <c r="S4">
        <f>POWER(2,-P4)</f>
        <v>0.51962961301592225</v>
      </c>
      <c r="T4">
        <f t="shared" ref="T4:U18" si="6">POWER(2,-Q4)</f>
        <v>0.77676793658531429</v>
      </c>
      <c r="U4" s="17">
        <f t="shared" si="6"/>
        <v>0.78217078485069036</v>
      </c>
      <c r="V4">
        <f>LOG10(S4)</f>
        <v>-0.2843061070159818</v>
      </c>
      <c r="W4">
        <f t="shared" ref="W4" si="7">LOG10(T4)</f>
        <v>-0.10970870953087319</v>
      </c>
      <c r="X4" s="17">
        <f>LOG10(U4)</f>
        <v>-0.10669840957423186</v>
      </c>
    </row>
    <row r="5" spans="1:24" x14ac:dyDescent="0.25">
      <c r="A5" s="4" t="s">
        <v>11</v>
      </c>
      <c r="B5" s="4" t="s">
        <v>0</v>
      </c>
      <c r="C5" s="1">
        <v>29.43</v>
      </c>
      <c r="D5" s="4">
        <v>29.59</v>
      </c>
      <c r="E5" s="4">
        <v>29.23</v>
      </c>
      <c r="F5" s="4">
        <f t="shared" ref="F5:F7" si="8">AVERAGE(C5:E5)</f>
        <v>29.416666666666668</v>
      </c>
      <c r="G5" s="1">
        <v>34.270000000000003</v>
      </c>
      <c r="H5" s="22">
        <v>40</v>
      </c>
      <c r="I5" s="89">
        <v>40</v>
      </c>
      <c r="K5" s="3">
        <f>AVERAGE(G4:I4,G26:I26,G48:I48)</f>
        <v>31.914444444444445</v>
      </c>
      <c r="L5" s="86"/>
      <c r="M5">
        <f t="shared" si="0"/>
        <v>4.8533333333333353</v>
      </c>
      <c r="N5">
        <f t="shared" si="1"/>
        <v>10.583333333333332</v>
      </c>
      <c r="O5" s="17">
        <f t="shared" si="2"/>
        <v>10.583333333333332</v>
      </c>
      <c r="P5">
        <f t="shared" si="3"/>
        <v>-1.4055555555555586</v>
      </c>
      <c r="Q5">
        <f t="shared" si="4"/>
        <v>4.3244444444444383</v>
      </c>
      <c r="R5" s="17">
        <f t="shared" si="5"/>
        <v>4.3244444444444383</v>
      </c>
      <c r="S5">
        <f t="shared" ref="S5:U66" si="9">POWER(2,-P5)</f>
        <v>2.6491977821569597</v>
      </c>
      <c r="T5">
        <f t="shared" si="6"/>
        <v>4.9912865981654231E-2</v>
      </c>
      <c r="U5" s="17">
        <f t="shared" si="6"/>
        <v>4.9912865981654231E-2</v>
      </c>
      <c r="V5">
        <f t="shared" ref="V5:V65" si="10">LOG10(S5)</f>
        <v>0.42311438279437447</v>
      </c>
      <c r="W5">
        <f t="shared" ref="W5:W65" si="11">LOG10(T5)</f>
        <v>-1.3017874923602368</v>
      </c>
      <c r="X5" s="17">
        <f t="shared" ref="X5:X65" si="12">LOG10(U5)</f>
        <v>-1.3017874923602368</v>
      </c>
    </row>
    <row r="6" spans="1:24" x14ac:dyDescent="0.25">
      <c r="A6" s="4" t="s">
        <v>11</v>
      </c>
      <c r="B6" s="13" t="s">
        <v>52</v>
      </c>
      <c r="C6" s="1">
        <v>25.83</v>
      </c>
      <c r="D6" s="4">
        <v>25.69</v>
      </c>
      <c r="E6" s="4">
        <v>25.84</v>
      </c>
      <c r="F6" s="17">
        <f t="shared" si="8"/>
        <v>25.786666666666665</v>
      </c>
      <c r="G6" s="4">
        <v>31.52</v>
      </c>
      <c r="H6" s="4">
        <v>32.869999999999997</v>
      </c>
      <c r="I6" s="17">
        <v>34.1</v>
      </c>
      <c r="M6">
        <f t="shared" si="0"/>
        <v>5.7333333333333343</v>
      </c>
      <c r="N6">
        <f t="shared" si="1"/>
        <v>7.0833333333333321</v>
      </c>
      <c r="O6" s="17">
        <f t="shared" si="2"/>
        <v>8.3133333333333361</v>
      </c>
      <c r="P6">
        <f t="shared" si="3"/>
        <v>-0.52555555555555955</v>
      </c>
      <c r="Q6">
        <f t="shared" si="4"/>
        <v>0.82444444444443832</v>
      </c>
      <c r="R6" s="17">
        <f t="shared" si="5"/>
        <v>2.0544444444444423</v>
      </c>
      <c r="S6">
        <f t="shared" si="9"/>
        <v>1.4394877937983419</v>
      </c>
      <c r="T6">
        <f t="shared" si="6"/>
        <v>0.56469961606532881</v>
      </c>
      <c r="U6" s="17">
        <f t="shared" si="6"/>
        <v>0.2407412980126335</v>
      </c>
      <c r="V6">
        <f t="shared" si="10"/>
        <v>0.15820798661007132</v>
      </c>
      <c r="W6">
        <f t="shared" si="11"/>
        <v>-0.24818250753630267</v>
      </c>
      <c r="X6" s="17">
        <f t="shared" si="12"/>
        <v>-0.61844940220300071</v>
      </c>
    </row>
    <row r="7" spans="1:24" x14ac:dyDescent="0.25">
      <c r="A7" s="4" t="s">
        <v>11</v>
      </c>
      <c r="B7" s="13" t="s">
        <v>53</v>
      </c>
      <c r="C7" s="1">
        <v>26.27</v>
      </c>
      <c r="D7" s="4">
        <v>26.66</v>
      </c>
      <c r="E7" s="4">
        <v>26.67</v>
      </c>
      <c r="F7" s="17">
        <f t="shared" si="8"/>
        <v>26.533333333333331</v>
      </c>
      <c r="G7" s="4">
        <v>32.07</v>
      </c>
      <c r="H7" s="4">
        <v>32.33</v>
      </c>
      <c r="I7" s="17">
        <v>31.71</v>
      </c>
      <c r="M7">
        <f t="shared" si="0"/>
        <v>5.5366666666666688</v>
      </c>
      <c r="N7">
        <f t="shared" si="1"/>
        <v>5.7966666666666669</v>
      </c>
      <c r="O7" s="17">
        <f t="shared" si="2"/>
        <v>5.1766666666666694</v>
      </c>
      <c r="P7">
        <f t="shared" si="3"/>
        <v>-0.72222222222222499</v>
      </c>
      <c r="Q7">
        <f t="shared" si="4"/>
        <v>-0.46222222222222697</v>
      </c>
      <c r="R7" s="17">
        <f t="shared" si="5"/>
        <v>-1.0822222222222244</v>
      </c>
      <c r="S7">
        <f t="shared" si="9"/>
        <v>1.6497211886706082</v>
      </c>
      <c r="T7">
        <f t="shared" si="6"/>
        <v>1.3776622350838363</v>
      </c>
      <c r="U7" s="17">
        <f t="shared" si="6"/>
        <v>2.1172948972981156</v>
      </c>
      <c r="V7">
        <f t="shared" si="10"/>
        <v>0.21741055242398727</v>
      </c>
      <c r="W7">
        <f t="shared" si="11"/>
        <v>0.13914275355135269</v>
      </c>
      <c r="X7" s="17">
        <f t="shared" si="12"/>
        <v>0.32578135086302029</v>
      </c>
    </row>
    <row r="8" spans="1:24" x14ac:dyDescent="0.25">
      <c r="A8" s="4" t="s">
        <v>11</v>
      </c>
      <c r="B8" t="s">
        <v>54</v>
      </c>
      <c r="C8" s="1">
        <v>27.79</v>
      </c>
      <c r="D8" s="4">
        <v>28.17</v>
      </c>
      <c r="E8" s="4">
        <v>27.45</v>
      </c>
      <c r="F8" s="19">
        <f t="shared" ref="F8:F23" si="13">AVERAGE(C8,D8,E8)</f>
        <v>27.803333333333331</v>
      </c>
      <c r="G8" s="1">
        <v>30.1</v>
      </c>
      <c r="H8" s="4">
        <v>29.78</v>
      </c>
      <c r="I8" s="17">
        <v>28.32</v>
      </c>
      <c r="M8">
        <f t="shared" si="0"/>
        <v>2.2966666666666704</v>
      </c>
      <c r="N8">
        <f t="shared" si="1"/>
        <v>1.9766666666666701</v>
      </c>
      <c r="O8" s="17">
        <f t="shared" si="2"/>
        <v>0.51666666666666927</v>
      </c>
      <c r="P8">
        <f t="shared" si="3"/>
        <v>-3.9622222222222234</v>
      </c>
      <c r="Q8">
        <f t="shared" si="4"/>
        <v>-4.2822222222222237</v>
      </c>
      <c r="R8" s="17">
        <f t="shared" si="5"/>
        <v>-5.7422222222222246</v>
      </c>
      <c r="S8">
        <f t="shared" si="9"/>
        <v>15.586468937798305</v>
      </c>
      <c r="T8">
        <f t="shared" si="6"/>
        <v>19.457065324559682</v>
      </c>
      <c r="U8" s="17">
        <f t="shared" si="6"/>
        <v>53.528014024417203</v>
      </c>
      <c r="V8">
        <f t="shared" si="10"/>
        <v>1.1927477383752858</v>
      </c>
      <c r="W8">
        <f t="shared" si="11"/>
        <v>1.2890773369877599</v>
      </c>
      <c r="X8" s="17">
        <f t="shared" si="12"/>
        <v>1.7285811306571726</v>
      </c>
    </row>
    <row r="9" spans="1:24" x14ac:dyDescent="0.25">
      <c r="A9" s="4" t="s">
        <v>11</v>
      </c>
      <c r="B9" t="s">
        <v>55</v>
      </c>
      <c r="C9" s="1">
        <v>28.49</v>
      </c>
      <c r="D9" s="4">
        <v>28.73</v>
      </c>
      <c r="E9" s="4">
        <v>26.82</v>
      </c>
      <c r="F9" s="19">
        <f t="shared" si="13"/>
        <v>28.013333333333332</v>
      </c>
      <c r="G9" s="1">
        <v>33.72</v>
      </c>
      <c r="H9" s="4">
        <v>32.74</v>
      </c>
      <c r="I9" s="17">
        <v>32.020000000000003</v>
      </c>
      <c r="M9">
        <f t="shared" si="0"/>
        <v>5.706666666666667</v>
      </c>
      <c r="N9">
        <f t="shared" si="1"/>
        <v>4.7266666666666701</v>
      </c>
      <c r="O9" s="17">
        <f t="shared" si="2"/>
        <v>4.0066666666666713</v>
      </c>
      <c r="P9">
        <f t="shared" si="3"/>
        <v>-0.55222222222222683</v>
      </c>
      <c r="Q9">
        <f t="shared" si="4"/>
        <v>-1.5322222222222237</v>
      </c>
      <c r="R9" s="17">
        <f t="shared" si="5"/>
        <v>-2.2522222222222226</v>
      </c>
      <c r="S9">
        <f t="shared" si="9"/>
        <v>1.4663426045152865</v>
      </c>
      <c r="T9">
        <f t="shared" si="6"/>
        <v>2.8923100651298879</v>
      </c>
      <c r="U9" s="17">
        <f t="shared" si="6"/>
        <v>4.7641611775871269</v>
      </c>
      <c r="V9">
        <f t="shared" si="10"/>
        <v>0.16623545316111102</v>
      </c>
      <c r="W9">
        <f t="shared" si="11"/>
        <v>0.46124484891181161</v>
      </c>
      <c r="X9" s="17">
        <f t="shared" si="12"/>
        <v>0.67798644578987777</v>
      </c>
    </row>
    <row r="10" spans="1:24" x14ac:dyDescent="0.25">
      <c r="A10" s="4" t="s">
        <v>11</v>
      </c>
      <c r="B10" t="s">
        <v>56</v>
      </c>
      <c r="C10" s="1">
        <v>26.26</v>
      </c>
      <c r="D10" s="4">
        <v>26.51</v>
      </c>
      <c r="E10" s="4">
        <v>25.53</v>
      </c>
      <c r="F10" s="19">
        <f t="shared" si="13"/>
        <v>26.100000000000005</v>
      </c>
      <c r="G10" s="1">
        <v>32.049999999999997</v>
      </c>
      <c r="H10" s="4">
        <v>31.32</v>
      </c>
      <c r="I10" s="17">
        <v>30.75</v>
      </c>
      <c r="M10">
        <f t="shared" si="0"/>
        <v>5.9499999999999922</v>
      </c>
      <c r="N10">
        <f t="shared" si="1"/>
        <v>5.2199999999999953</v>
      </c>
      <c r="O10" s="17">
        <f t="shared" si="2"/>
        <v>4.649999999999995</v>
      </c>
      <c r="P10">
        <f t="shared" si="3"/>
        <v>-0.30888888888890165</v>
      </c>
      <c r="Q10">
        <f t="shared" si="4"/>
        <v>-1.0388888888888985</v>
      </c>
      <c r="R10" s="17">
        <f t="shared" si="5"/>
        <v>-1.6088888888888988</v>
      </c>
      <c r="S10">
        <f t="shared" si="9"/>
        <v>1.2387532898488405</v>
      </c>
      <c r="T10">
        <f t="shared" si="6"/>
        <v>2.0546446314271671</v>
      </c>
      <c r="U10" s="17">
        <f t="shared" si="6"/>
        <v>3.0501683846200653</v>
      </c>
      <c r="V10">
        <f t="shared" si="10"/>
        <v>9.2984820882878044E-2</v>
      </c>
      <c r="W10">
        <f t="shared" si="11"/>
        <v>0.31273671771758338</v>
      </c>
      <c r="X10" s="17">
        <f t="shared" si="12"/>
        <v>0.48432381524605272</v>
      </c>
    </row>
    <row r="11" spans="1:24" x14ac:dyDescent="0.25">
      <c r="A11" s="4" t="s">
        <v>11</v>
      </c>
      <c r="B11" t="s">
        <v>57</v>
      </c>
      <c r="C11" s="1">
        <v>27.71</v>
      </c>
      <c r="D11" s="4">
        <v>28.31</v>
      </c>
      <c r="E11" s="4">
        <v>26.58</v>
      </c>
      <c r="F11" s="19">
        <f t="shared" si="13"/>
        <v>27.533333333333331</v>
      </c>
      <c r="G11" s="1">
        <v>29.91</v>
      </c>
      <c r="H11" s="4">
        <v>30</v>
      </c>
      <c r="I11" s="17">
        <v>29</v>
      </c>
      <c r="M11">
        <f t="shared" si="0"/>
        <v>2.3766666666666687</v>
      </c>
      <c r="N11">
        <f t="shared" si="1"/>
        <v>2.4666666666666686</v>
      </c>
      <c r="O11" s="17">
        <f t="shared" si="2"/>
        <v>1.4666666666666686</v>
      </c>
      <c r="P11">
        <f t="shared" si="3"/>
        <v>-3.8822222222222251</v>
      </c>
      <c r="Q11">
        <f t="shared" si="4"/>
        <v>-3.7922222222222253</v>
      </c>
      <c r="R11" s="17">
        <f t="shared" si="5"/>
        <v>-4.7922222222222253</v>
      </c>
      <c r="S11">
        <f t="shared" si="9"/>
        <v>14.745698124055076</v>
      </c>
      <c r="T11">
        <f t="shared" si="6"/>
        <v>13.853918840592126</v>
      </c>
      <c r="U11" s="17">
        <f t="shared" si="6"/>
        <v>27.707837681184241</v>
      </c>
      <c r="V11">
        <f t="shared" si="10"/>
        <v>1.1686653387221677</v>
      </c>
      <c r="W11">
        <f t="shared" si="11"/>
        <v>1.1415726391124097</v>
      </c>
      <c r="X11" s="17">
        <f t="shared" si="12"/>
        <v>1.4426026347763907</v>
      </c>
    </row>
    <row r="12" spans="1:24" x14ac:dyDescent="0.25">
      <c r="A12" s="4" t="s">
        <v>11</v>
      </c>
      <c r="B12" t="s">
        <v>58</v>
      </c>
      <c r="C12" s="1">
        <v>28.72</v>
      </c>
      <c r="D12" s="4">
        <v>28.8</v>
      </c>
      <c r="E12" s="4">
        <v>27.13</v>
      </c>
      <c r="F12" s="19">
        <f t="shared" si="13"/>
        <v>28.216666666666665</v>
      </c>
      <c r="G12" s="1">
        <v>28.77</v>
      </c>
      <c r="H12" s="4">
        <v>29.03</v>
      </c>
      <c r="I12" s="17">
        <v>27.66</v>
      </c>
      <c r="M12">
        <f t="shared" si="0"/>
        <v>0.55333333333333456</v>
      </c>
      <c r="N12">
        <f t="shared" si="1"/>
        <v>0.81333333333333613</v>
      </c>
      <c r="O12" s="17">
        <f t="shared" si="2"/>
        <v>-0.55666666666666487</v>
      </c>
      <c r="P12">
        <f t="shared" si="3"/>
        <v>-5.7055555555555593</v>
      </c>
      <c r="Q12">
        <f t="shared" si="4"/>
        <v>-5.4455555555555577</v>
      </c>
      <c r="R12" s="17">
        <f t="shared" si="5"/>
        <v>-6.8155555555555587</v>
      </c>
      <c r="S12">
        <f t="shared" si="9"/>
        <v>52.184720789572552</v>
      </c>
      <c r="T12">
        <f t="shared" si="6"/>
        <v>43.578829910114464</v>
      </c>
      <c r="U12" s="17">
        <f t="shared" si="6"/>
        <v>112.63844838041261</v>
      </c>
      <c r="V12">
        <f t="shared" si="10"/>
        <v>1.7175433641494937</v>
      </c>
      <c r="W12">
        <f t="shared" si="11"/>
        <v>1.639275565276858</v>
      </c>
      <c r="X12" s="17">
        <f t="shared" si="12"/>
        <v>2.0516866593365131</v>
      </c>
    </row>
    <row r="13" spans="1:24" x14ac:dyDescent="0.25">
      <c r="A13" s="4" t="s">
        <v>11</v>
      </c>
      <c r="B13" t="s">
        <v>59</v>
      </c>
      <c r="C13" s="1">
        <v>26.63</v>
      </c>
      <c r="D13" s="4">
        <v>26.43</v>
      </c>
      <c r="E13" s="4">
        <v>25.7</v>
      </c>
      <c r="F13" s="19">
        <f t="shared" si="13"/>
        <v>26.253333333333334</v>
      </c>
      <c r="G13" s="1">
        <v>31.07</v>
      </c>
      <c r="H13" s="4">
        <v>31.05</v>
      </c>
      <c r="I13" s="17">
        <v>29.6</v>
      </c>
      <c r="M13">
        <f t="shared" si="0"/>
        <v>4.8166666666666664</v>
      </c>
      <c r="N13">
        <f t="shared" si="1"/>
        <v>4.7966666666666669</v>
      </c>
      <c r="O13" s="17">
        <f t="shared" si="2"/>
        <v>3.3466666666666676</v>
      </c>
      <c r="P13">
        <f t="shared" si="3"/>
        <v>-1.4422222222222274</v>
      </c>
      <c r="Q13">
        <f t="shared" si="4"/>
        <v>-1.462222222222227</v>
      </c>
      <c r="R13" s="17">
        <f t="shared" si="5"/>
        <v>-2.9122222222222263</v>
      </c>
      <c r="S13">
        <f t="shared" si="9"/>
        <v>2.717391103970197</v>
      </c>
      <c r="T13">
        <f t="shared" si="6"/>
        <v>2.7553244701676731</v>
      </c>
      <c r="U13" s="17">
        <f t="shared" si="6"/>
        <v>7.5277682933390286</v>
      </c>
      <c r="V13">
        <f t="shared" si="10"/>
        <v>0.43415214930205448</v>
      </c>
      <c r="W13">
        <f t="shared" si="11"/>
        <v>0.44017274921533395</v>
      </c>
      <c r="X13" s="17">
        <f t="shared" si="12"/>
        <v>0.87666624292810635</v>
      </c>
    </row>
    <row r="14" spans="1:24" x14ac:dyDescent="0.25">
      <c r="A14" s="4" t="s">
        <v>11</v>
      </c>
      <c r="B14" t="s">
        <v>60</v>
      </c>
      <c r="C14" s="1">
        <v>27.51</v>
      </c>
      <c r="D14" s="4">
        <v>27.8</v>
      </c>
      <c r="E14" s="4">
        <v>26.86</v>
      </c>
      <c r="F14" s="19">
        <f t="shared" si="13"/>
        <v>27.39</v>
      </c>
      <c r="G14" s="1">
        <v>29.26</v>
      </c>
      <c r="H14" s="4">
        <v>29.62</v>
      </c>
      <c r="I14" s="17">
        <v>28.74</v>
      </c>
      <c r="M14">
        <f t="shared" si="0"/>
        <v>1.870000000000001</v>
      </c>
      <c r="N14">
        <f t="shared" si="1"/>
        <v>2.2300000000000004</v>
      </c>
      <c r="O14" s="17">
        <f t="shared" si="2"/>
        <v>1.3499999999999979</v>
      </c>
      <c r="P14">
        <f t="shared" si="3"/>
        <v>-4.3888888888888928</v>
      </c>
      <c r="Q14">
        <f t="shared" si="4"/>
        <v>-4.0288888888888934</v>
      </c>
      <c r="R14" s="17">
        <f t="shared" si="5"/>
        <v>-4.908888888888896</v>
      </c>
      <c r="S14">
        <f t="shared" si="9"/>
        <v>20.950153202799633</v>
      </c>
      <c r="T14">
        <f t="shared" si="6"/>
        <v>16.323617314082455</v>
      </c>
      <c r="U14" s="17">
        <f t="shared" si="6"/>
        <v>30.041582131890188</v>
      </c>
      <c r="V14">
        <f t="shared" si="10"/>
        <v>1.3211872031919187</v>
      </c>
      <c r="W14">
        <f t="shared" si="11"/>
        <v>1.2128164047528855</v>
      </c>
      <c r="X14" s="17">
        <f t="shared" si="12"/>
        <v>1.4777228009371897</v>
      </c>
    </row>
    <row r="15" spans="1:24" x14ac:dyDescent="0.25">
      <c r="A15" s="4" t="s">
        <v>11</v>
      </c>
      <c r="B15" t="s">
        <v>66</v>
      </c>
      <c r="C15" s="1">
        <v>28.07</v>
      </c>
      <c r="D15" s="4">
        <v>27.81</v>
      </c>
      <c r="E15" s="4">
        <v>26.06</v>
      </c>
      <c r="F15" s="19">
        <f t="shared" si="13"/>
        <v>27.313333333333333</v>
      </c>
      <c r="G15" s="1">
        <v>34.32</v>
      </c>
      <c r="H15" s="4">
        <v>33.590000000000003</v>
      </c>
      <c r="I15" s="17">
        <v>31.29</v>
      </c>
      <c r="M15">
        <f t="shared" si="0"/>
        <v>7.0066666666666677</v>
      </c>
      <c r="N15">
        <f t="shared" si="1"/>
        <v>6.2766666666666708</v>
      </c>
      <c r="O15" s="17">
        <f t="shared" si="2"/>
        <v>3.9766666666666666</v>
      </c>
      <c r="P15">
        <f t="shared" si="3"/>
        <v>0.74777777777777388</v>
      </c>
      <c r="Q15">
        <f t="shared" si="4"/>
        <v>1.7777777777777004E-2</v>
      </c>
      <c r="R15" s="17">
        <f t="shared" si="5"/>
        <v>-2.2822222222222273</v>
      </c>
      <c r="S15">
        <f t="shared" si="9"/>
        <v>0.59552014719839219</v>
      </c>
      <c r="T15">
        <f t="shared" si="6"/>
        <v>0.98775299599583821</v>
      </c>
      <c r="U15" s="17">
        <f t="shared" si="6"/>
        <v>4.864266331139933</v>
      </c>
      <c r="V15">
        <f t="shared" si="10"/>
        <v>-0.22510354120206483</v>
      </c>
      <c r="W15">
        <f t="shared" si="11"/>
        <v>-5.3516443673594146E-3</v>
      </c>
      <c r="X15" s="17">
        <f t="shared" si="12"/>
        <v>0.68701734565979866</v>
      </c>
    </row>
    <row r="16" spans="1:24" x14ac:dyDescent="0.25">
      <c r="A16" s="4" t="s">
        <v>11</v>
      </c>
      <c r="B16" t="s">
        <v>61</v>
      </c>
      <c r="C16" s="1">
        <v>29.28</v>
      </c>
      <c r="D16" s="4">
        <v>29.43</v>
      </c>
      <c r="E16" s="4">
        <v>27.31</v>
      </c>
      <c r="F16" s="19">
        <f t="shared" si="13"/>
        <v>28.673333333333332</v>
      </c>
      <c r="G16" s="1">
        <v>30.33</v>
      </c>
      <c r="H16" s="4">
        <v>30.91</v>
      </c>
      <c r="I16" s="17">
        <v>29.06</v>
      </c>
      <c r="M16">
        <f t="shared" si="0"/>
        <v>1.6566666666666663</v>
      </c>
      <c r="N16">
        <f t="shared" si="1"/>
        <v>2.2366666666666681</v>
      </c>
      <c r="O16" s="17">
        <f t="shared" si="2"/>
        <v>0.38666666666666671</v>
      </c>
      <c r="P16">
        <f t="shared" si="3"/>
        <v>-4.6022222222222275</v>
      </c>
      <c r="Q16">
        <f t="shared" si="4"/>
        <v>-4.0222222222222257</v>
      </c>
      <c r="R16" s="17">
        <f t="shared" si="5"/>
        <v>-5.8722222222222271</v>
      </c>
      <c r="S16">
        <f t="shared" si="9"/>
        <v>24.288849036622167</v>
      </c>
      <c r="T16">
        <f t="shared" si="6"/>
        <v>16.24836020006844</v>
      </c>
      <c r="U16" s="17">
        <f t="shared" si="6"/>
        <v>58.575368587916373</v>
      </c>
      <c r="V16">
        <f t="shared" si="10"/>
        <v>1.385406935600235</v>
      </c>
      <c r="W16">
        <f t="shared" si="11"/>
        <v>1.2108095381151254</v>
      </c>
      <c r="X16" s="17">
        <f t="shared" si="12"/>
        <v>1.767715030093491</v>
      </c>
    </row>
    <row r="17" spans="1:24" x14ac:dyDescent="0.25">
      <c r="A17" s="4" t="s">
        <v>11</v>
      </c>
      <c r="B17" t="s">
        <v>67</v>
      </c>
      <c r="C17" s="1">
        <v>28.63</v>
      </c>
      <c r="D17" s="4">
        <v>28.69</v>
      </c>
      <c r="E17" s="4">
        <v>26.8</v>
      </c>
      <c r="F17" s="19">
        <f t="shared" si="13"/>
        <v>28.040000000000003</v>
      </c>
      <c r="G17" s="1">
        <v>29.16</v>
      </c>
      <c r="H17" s="4">
        <v>30.46</v>
      </c>
      <c r="I17" s="17">
        <v>28.5</v>
      </c>
      <c r="M17">
        <f t="shared" si="0"/>
        <v>1.1199999999999974</v>
      </c>
      <c r="N17">
        <f t="shared" si="1"/>
        <v>2.4199999999999982</v>
      </c>
      <c r="O17" s="17">
        <f t="shared" si="2"/>
        <v>0.4599999999999973</v>
      </c>
      <c r="P17">
        <f t="shared" si="3"/>
        <v>-5.1388888888888964</v>
      </c>
      <c r="Q17">
        <f t="shared" si="4"/>
        <v>-3.8388888888888957</v>
      </c>
      <c r="R17" s="17">
        <f t="shared" si="5"/>
        <v>-5.7988888888888965</v>
      </c>
      <c r="S17">
        <f t="shared" si="9"/>
        <v>35.233817454500759</v>
      </c>
      <c r="T17">
        <f t="shared" si="6"/>
        <v>14.309376330098193</v>
      </c>
      <c r="U17" s="17">
        <f t="shared" si="6"/>
        <v>55.672342727417067</v>
      </c>
      <c r="V17">
        <f t="shared" si="10"/>
        <v>1.5469596999399056</v>
      </c>
      <c r="W17">
        <f t="shared" si="11"/>
        <v>1.1556207055767298</v>
      </c>
      <c r="X17" s="17">
        <f t="shared" si="12"/>
        <v>1.7456394970781333</v>
      </c>
    </row>
    <row r="18" spans="1:24" x14ac:dyDescent="0.25">
      <c r="A18" s="4" t="s">
        <v>11</v>
      </c>
      <c r="B18" t="s">
        <v>62</v>
      </c>
      <c r="C18" s="1">
        <v>28.18</v>
      </c>
      <c r="D18" s="4">
        <v>28.66</v>
      </c>
      <c r="E18" s="4">
        <v>27.61</v>
      </c>
      <c r="F18" s="19">
        <f t="shared" si="13"/>
        <v>28.150000000000002</v>
      </c>
      <c r="G18" s="1">
        <v>29.98</v>
      </c>
      <c r="H18" s="4">
        <v>29.65</v>
      </c>
      <c r="I18" s="17">
        <v>28.55</v>
      </c>
      <c r="M18">
        <f t="shared" si="0"/>
        <v>1.8299999999999983</v>
      </c>
      <c r="N18">
        <f t="shared" si="1"/>
        <v>1.4999999999999964</v>
      </c>
      <c r="O18" s="17">
        <f t="shared" si="2"/>
        <v>0.39999999999999858</v>
      </c>
      <c r="P18">
        <f t="shared" si="3"/>
        <v>-4.4288888888888955</v>
      </c>
      <c r="Q18">
        <f t="shared" si="4"/>
        <v>-4.7588888888888974</v>
      </c>
      <c r="R18" s="17">
        <f t="shared" si="5"/>
        <v>-5.8588888888888953</v>
      </c>
      <c r="S18">
        <f t="shared" si="9"/>
        <v>21.539142178361214</v>
      </c>
      <c r="T18">
        <f t="shared" si="6"/>
        <v>27.074989793927308</v>
      </c>
      <c r="U18" s="17">
        <f t="shared" si="6"/>
        <v>58.036511119144443</v>
      </c>
      <c r="V18">
        <f t="shared" si="10"/>
        <v>1.3332284030184787</v>
      </c>
      <c r="W18">
        <f t="shared" si="11"/>
        <v>1.432568301587593</v>
      </c>
      <c r="X18" s="17">
        <f t="shared" si="12"/>
        <v>1.7637012968179715</v>
      </c>
    </row>
    <row r="19" spans="1:24" x14ac:dyDescent="0.25">
      <c r="A19" s="4" t="s">
        <v>11</v>
      </c>
      <c r="B19" t="s">
        <v>63</v>
      </c>
      <c r="C19" s="1">
        <v>28.18</v>
      </c>
      <c r="D19" s="4">
        <v>28.71</v>
      </c>
      <c r="E19" s="4">
        <v>27.74</v>
      </c>
      <c r="F19" s="19">
        <f t="shared" si="13"/>
        <v>28.209999999999997</v>
      </c>
      <c r="G19" s="1">
        <v>29.2</v>
      </c>
      <c r="H19" s="4">
        <v>28.98</v>
      </c>
      <c r="I19" s="17">
        <v>28.09</v>
      </c>
      <c r="M19">
        <f t="shared" si="0"/>
        <v>0.99000000000000199</v>
      </c>
      <c r="N19">
        <f t="shared" si="1"/>
        <v>0.77000000000000313</v>
      </c>
      <c r="O19" s="17">
        <f t="shared" si="2"/>
        <v>-0.11999999999999744</v>
      </c>
      <c r="P19">
        <f t="shared" si="3"/>
        <v>-5.2688888888888918</v>
      </c>
      <c r="Q19">
        <f t="shared" si="4"/>
        <v>-5.4888888888888907</v>
      </c>
      <c r="R19" s="17">
        <f t="shared" si="5"/>
        <v>-6.3788888888888913</v>
      </c>
      <c r="S19">
        <f t="shared" si="9"/>
        <v>38.556144511830759</v>
      </c>
      <c r="T19">
        <f t="shared" si="9"/>
        <v>44.907636477660681</v>
      </c>
      <c r="U19" s="17">
        <f t="shared" si="9"/>
        <v>83.221759695825909</v>
      </c>
      <c r="V19">
        <f t="shared" si="10"/>
        <v>1.5860935993762217</v>
      </c>
      <c r="W19">
        <f t="shared" si="11"/>
        <v>1.6523201984222973</v>
      </c>
      <c r="X19" s="17">
        <f t="shared" si="12"/>
        <v>1.9202368945632409</v>
      </c>
    </row>
    <row r="20" spans="1:24" x14ac:dyDescent="0.25">
      <c r="A20" s="4" t="s">
        <v>11</v>
      </c>
      <c r="B20" t="s">
        <v>64</v>
      </c>
      <c r="C20" s="1">
        <v>28.12</v>
      </c>
      <c r="D20" s="4">
        <v>28.44</v>
      </c>
      <c r="E20" s="4">
        <v>27.49</v>
      </c>
      <c r="F20" s="19">
        <f t="shared" si="13"/>
        <v>28.016666666666666</v>
      </c>
      <c r="G20" s="1">
        <v>29.24</v>
      </c>
      <c r="H20" s="4">
        <v>29.11</v>
      </c>
      <c r="I20" s="17">
        <v>28.49</v>
      </c>
      <c r="M20">
        <f t="shared" si="0"/>
        <v>1.2233333333333327</v>
      </c>
      <c r="N20">
        <f t="shared" si="1"/>
        <v>1.0933333333333337</v>
      </c>
      <c r="O20" s="17">
        <f t="shared" si="2"/>
        <v>0.47333333333333272</v>
      </c>
      <c r="P20">
        <f t="shared" si="3"/>
        <v>-5.0355555555555611</v>
      </c>
      <c r="Q20">
        <f t="shared" si="4"/>
        <v>-5.1655555555555601</v>
      </c>
      <c r="R20" s="17">
        <f t="shared" si="5"/>
        <v>-5.7855555555555611</v>
      </c>
      <c r="S20">
        <f t="shared" si="9"/>
        <v>32.798445989090041</v>
      </c>
      <c r="T20">
        <f t="shared" si="9"/>
        <v>35.891132857001779</v>
      </c>
      <c r="U20" s="17">
        <f t="shared" si="9"/>
        <v>55.160191316236805</v>
      </c>
      <c r="V20">
        <f t="shared" si="10"/>
        <v>1.5158532670546268</v>
      </c>
      <c r="W20">
        <f t="shared" si="11"/>
        <v>1.5549871664909443</v>
      </c>
      <c r="X20" s="17">
        <f t="shared" si="12"/>
        <v>1.7416257638026129</v>
      </c>
    </row>
    <row r="21" spans="1:24" x14ac:dyDescent="0.25">
      <c r="A21" s="4" t="s">
        <v>11</v>
      </c>
      <c r="B21" t="s">
        <v>68</v>
      </c>
      <c r="C21" s="1">
        <v>27.89</v>
      </c>
      <c r="D21" s="4">
        <v>27.81</v>
      </c>
      <c r="E21" s="4">
        <v>25.65</v>
      </c>
      <c r="F21" s="19">
        <f t="shared" si="13"/>
        <v>27.116666666666664</v>
      </c>
      <c r="G21" s="1">
        <v>28.87</v>
      </c>
      <c r="H21" s="4">
        <v>29.1</v>
      </c>
      <c r="I21" s="17">
        <v>27.82</v>
      </c>
      <c r="M21">
        <f t="shared" si="0"/>
        <v>1.7533333333333374</v>
      </c>
      <c r="N21">
        <f t="shared" si="1"/>
        <v>1.9833333333333378</v>
      </c>
      <c r="O21" s="17">
        <f t="shared" si="2"/>
        <v>0.7033333333333367</v>
      </c>
      <c r="P21">
        <f t="shared" si="3"/>
        <v>-4.5055555555555564</v>
      </c>
      <c r="Q21">
        <f t="shared" si="4"/>
        <v>-4.275555555555556</v>
      </c>
      <c r="R21" s="17">
        <f t="shared" si="5"/>
        <v>-5.5555555555555571</v>
      </c>
      <c r="S21">
        <f t="shared" si="9"/>
        <v>22.714719039406631</v>
      </c>
      <c r="T21">
        <f t="shared" si="9"/>
        <v>19.36736200970401</v>
      </c>
      <c r="U21" s="17">
        <f t="shared" si="9"/>
        <v>47.031503752819212</v>
      </c>
      <c r="V21">
        <f t="shared" si="10"/>
        <v>1.3563073693527155</v>
      </c>
      <c r="W21">
        <f t="shared" si="11"/>
        <v>1.2870704703499996</v>
      </c>
      <c r="X21" s="17">
        <f t="shared" si="12"/>
        <v>1.6723888647998959</v>
      </c>
    </row>
    <row r="22" spans="1:24" x14ac:dyDescent="0.25">
      <c r="A22" s="4" t="s">
        <v>11</v>
      </c>
      <c r="B22" t="s">
        <v>65</v>
      </c>
      <c r="C22" s="1">
        <v>27.72</v>
      </c>
      <c r="D22" s="4">
        <v>28.08</v>
      </c>
      <c r="E22" s="4">
        <v>27.02</v>
      </c>
      <c r="F22" s="19">
        <f t="shared" si="13"/>
        <v>27.606666666666666</v>
      </c>
      <c r="G22" s="1">
        <v>28.86</v>
      </c>
      <c r="H22" s="4">
        <v>29.03</v>
      </c>
      <c r="I22" s="17">
        <v>28.14</v>
      </c>
      <c r="M22">
        <f t="shared" si="0"/>
        <v>1.2533333333333339</v>
      </c>
      <c r="N22">
        <f t="shared" si="1"/>
        <v>1.4233333333333356</v>
      </c>
      <c r="O22" s="17">
        <f t="shared" si="2"/>
        <v>0.53333333333333499</v>
      </c>
      <c r="P22">
        <f t="shared" si="3"/>
        <v>-5.00555555555556</v>
      </c>
      <c r="Q22">
        <f t="shared" si="4"/>
        <v>-4.8355555555555583</v>
      </c>
      <c r="R22" s="17">
        <f t="shared" si="5"/>
        <v>-5.7255555555555588</v>
      </c>
      <c r="S22">
        <f t="shared" si="9"/>
        <v>32.123463731023293</v>
      </c>
      <c r="T22">
        <f t="shared" si="9"/>
        <v>28.552705631039789</v>
      </c>
      <c r="U22" s="17">
        <f t="shared" si="9"/>
        <v>52.913192344782885</v>
      </c>
      <c r="V22">
        <f t="shared" si="10"/>
        <v>1.5068223671847072</v>
      </c>
      <c r="W22">
        <f t="shared" si="11"/>
        <v>1.4556472679218297</v>
      </c>
      <c r="X22" s="17">
        <f t="shared" si="12"/>
        <v>1.7235639640627731</v>
      </c>
    </row>
    <row r="23" spans="1:24" x14ac:dyDescent="0.25">
      <c r="A23" s="4" t="s">
        <v>11</v>
      </c>
      <c r="B23" t="s">
        <v>69</v>
      </c>
      <c r="C23" s="1">
        <v>28.74</v>
      </c>
      <c r="D23" s="4">
        <v>28.11</v>
      </c>
      <c r="E23" s="4">
        <v>27.1</v>
      </c>
      <c r="F23" s="19">
        <f t="shared" si="13"/>
        <v>27.983333333333331</v>
      </c>
      <c r="G23" s="1">
        <v>28.96</v>
      </c>
      <c r="H23" s="4">
        <v>28.78</v>
      </c>
      <c r="I23" s="17">
        <v>27.94</v>
      </c>
      <c r="M23">
        <f t="shared" si="0"/>
        <v>0.97666666666667012</v>
      </c>
      <c r="N23">
        <f t="shared" si="1"/>
        <v>0.79666666666667041</v>
      </c>
      <c r="O23" s="17">
        <f t="shared" si="2"/>
        <v>-4.3333333333329449E-2</v>
      </c>
      <c r="P23">
        <f t="shared" si="3"/>
        <v>-5.2822222222222237</v>
      </c>
      <c r="Q23">
        <f t="shared" si="4"/>
        <v>-5.4622222222222234</v>
      </c>
      <c r="R23" s="17">
        <f t="shared" si="5"/>
        <v>-6.3022222222222233</v>
      </c>
      <c r="S23">
        <f t="shared" si="9"/>
        <v>38.914130649119372</v>
      </c>
      <c r="T23">
        <f t="shared" si="9"/>
        <v>44.085191522682649</v>
      </c>
      <c r="U23" s="17">
        <f t="shared" si="9"/>
        <v>78.914703338924554</v>
      </c>
      <c r="V23">
        <f t="shared" si="10"/>
        <v>1.5901073326517412</v>
      </c>
      <c r="W23">
        <f t="shared" si="11"/>
        <v>1.6442927318712575</v>
      </c>
      <c r="X23" s="17">
        <f t="shared" si="12"/>
        <v>1.8971579282290016</v>
      </c>
    </row>
    <row r="24" spans="1:24" x14ac:dyDescent="0.25">
      <c r="C24" s="1"/>
      <c r="D24" s="4"/>
      <c r="E24" s="4"/>
      <c r="G24" s="1"/>
      <c r="H24" s="4"/>
    </row>
    <row r="25" spans="1:24" x14ac:dyDescent="0.25">
      <c r="A25" s="4" t="s">
        <v>12</v>
      </c>
      <c r="B25" s="4" t="s">
        <v>19</v>
      </c>
      <c r="C25" s="1">
        <v>36.42</v>
      </c>
      <c r="D25" s="4"/>
      <c r="E25" s="4"/>
      <c r="F25" s="4"/>
      <c r="G25" s="1"/>
      <c r="H25" s="4"/>
    </row>
    <row r="26" spans="1:24" x14ac:dyDescent="0.25">
      <c r="A26" s="4" t="s">
        <v>12</v>
      </c>
      <c r="B26" s="4" t="s">
        <v>22</v>
      </c>
      <c r="C26" s="1">
        <v>24.45</v>
      </c>
      <c r="D26" s="4">
        <v>24.66</v>
      </c>
      <c r="E26" s="4">
        <v>24.68</v>
      </c>
      <c r="F26" s="4">
        <f t="shared" ref="F26:F29" si="14">AVERAGE(C26:E26)</f>
        <v>24.596666666666664</v>
      </c>
      <c r="G26" s="1">
        <v>29.28</v>
      </c>
      <c r="H26" s="4">
        <v>29.97</v>
      </c>
      <c r="I26" s="17">
        <v>29.71</v>
      </c>
      <c r="M26">
        <f>G26-$F26</f>
        <v>4.6833333333333371</v>
      </c>
      <c r="N26">
        <f>H26-$F26</f>
        <v>5.3733333333333348</v>
      </c>
      <c r="O26" s="17">
        <f>I26-$F26</f>
        <v>5.1133333333333368</v>
      </c>
      <c r="P26">
        <f t="shared" ref="P26:P45" si="15">M26-$L$4</f>
        <v>-1.5755555555555567</v>
      </c>
      <c r="Q26">
        <f t="shared" ref="Q26:Q45" si="16">N26-$L$4</f>
        <v>-0.88555555555555898</v>
      </c>
      <c r="R26" s="17">
        <f t="shared" ref="R26:R45" si="17">O26-$L$4</f>
        <v>-1.145555555555557</v>
      </c>
      <c r="S26">
        <f t="shared" si="9"/>
        <v>2.9805024424344597</v>
      </c>
      <c r="T26">
        <f t="shared" si="9"/>
        <v>1.8474759137864809</v>
      </c>
      <c r="U26" s="17">
        <f t="shared" si="9"/>
        <v>2.2123130640557034</v>
      </c>
      <c r="V26">
        <f t="shared" si="10"/>
        <v>0.47428948205725069</v>
      </c>
      <c r="W26">
        <f t="shared" si="11"/>
        <v>0.26657878504910437</v>
      </c>
      <c r="X26" s="17">
        <f t="shared" si="12"/>
        <v>0.34484658392173884</v>
      </c>
    </row>
    <row r="27" spans="1:24" x14ac:dyDescent="0.25">
      <c r="A27" s="4" t="s">
        <v>12</v>
      </c>
      <c r="B27" s="4" t="s">
        <v>0</v>
      </c>
      <c r="C27" s="1">
        <v>29.9</v>
      </c>
      <c r="D27" s="4">
        <v>30.78</v>
      </c>
      <c r="E27" s="4">
        <v>30.86</v>
      </c>
      <c r="F27" s="4">
        <f t="shared" si="14"/>
        <v>30.513333333333332</v>
      </c>
      <c r="G27" s="26">
        <v>40</v>
      </c>
      <c r="H27" s="22">
        <v>40</v>
      </c>
      <c r="I27" s="17">
        <v>35.24</v>
      </c>
      <c r="M27">
        <f t="shared" ref="M27:O45" si="18">G27-$F27</f>
        <v>9.4866666666666681</v>
      </c>
      <c r="N27">
        <f t="shared" si="18"/>
        <v>9.4866666666666681</v>
      </c>
      <c r="O27" s="17">
        <f t="shared" si="18"/>
        <v>4.7266666666666701</v>
      </c>
      <c r="P27">
        <f t="shared" si="15"/>
        <v>3.2277777777777743</v>
      </c>
      <c r="Q27">
        <f t="shared" si="16"/>
        <v>3.2277777777777743</v>
      </c>
      <c r="R27" s="17">
        <f t="shared" si="17"/>
        <v>-1.5322222222222237</v>
      </c>
      <c r="S27">
        <f t="shared" si="9"/>
        <v>0.10674365504678654</v>
      </c>
      <c r="T27">
        <f t="shared" si="9"/>
        <v>0.10674365504678654</v>
      </c>
      <c r="U27" s="17">
        <f t="shared" si="9"/>
        <v>2.8923100651298879</v>
      </c>
      <c r="V27">
        <f t="shared" si="10"/>
        <v>-0.97165793044873827</v>
      </c>
      <c r="W27">
        <f t="shared" si="11"/>
        <v>-0.97165793044873827</v>
      </c>
      <c r="X27" s="17">
        <f t="shared" si="12"/>
        <v>0.46124484891181161</v>
      </c>
    </row>
    <row r="28" spans="1:24" x14ac:dyDescent="0.25">
      <c r="A28" s="4" t="s">
        <v>12</v>
      </c>
      <c r="B28" s="13" t="s">
        <v>52</v>
      </c>
      <c r="C28" s="1">
        <v>25.47</v>
      </c>
      <c r="D28" s="4">
        <v>25.71</v>
      </c>
      <c r="E28" s="4">
        <v>25.88</v>
      </c>
      <c r="F28" s="17">
        <f t="shared" si="14"/>
        <v>25.686666666666667</v>
      </c>
      <c r="G28" s="4">
        <v>32.1</v>
      </c>
      <c r="H28" s="4">
        <v>32.26</v>
      </c>
      <c r="I28" s="17">
        <v>32.42</v>
      </c>
      <c r="M28">
        <f t="shared" si="18"/>
        <v>6.413333333333334</v>
      </c>
      <c r="N28">
        <f t="shared" si="18"/>
        <v>6.5733333333333306</v>
      </c>
      <c r="O28" s="17">
        <f t="shared" si="18"/>
        <v>6.7333333333333343</v>
      </c>
      <c r="P28">
        <f t="shared" si="15"/>
        <v>0.15444444444444017</v>
      </c>
      <c r="Q28">
        <f t="shared" si="16"/>
        <v>0.31444444444443675</v>
      </c>
      <c r="R28" s="17">
        <f t="shared" si="17"/>
        <v>0.47444444444444045</v>
      </c>
      <c r="S28">
        <f t="shared" si="9"/>
        <v>0.89847829388472744</v>
      </c>
      <c r="T28">
        <f t="shared" si="9"/>
        <v>0.80416059871142376</v>
      </c>
      <c r="U28" s="17">
        <f t="shared" si="9"/>
        <v>0.71974389689917095</v>
      </c>
      <c r="V28">
        <f t="shared" si="10"/>
        <v>-4.6492410441435796E-2</v>
      </c>
      <c r="W28">
        <f t="shared" si="11"/>
        <v>-9.465720974767175E-2</v>
      </c>
      <c r="X28" s="17">
        <f t="shared" si="12"/>
        <v>-0.14282200905390988</v>
      </c>
    </row>
    <row r="29" spans="1:24" x14ac:dyDescent="0.25">
      <c r="A29" s="4" t="s">
        <v>12</v>
      </c>
      <c r="B29" s="13" t="s">
        <v>53</v>
      </c>
      <c r="C29" s="1">
        <v>27.09</v>
      </c>
      <c r="D29" s="4">
        <v>27.45</v>
      </c>
      <c r="E29" s="4">
        <v>27.6</v>
      </c>
      <c r="F29" s="17">
        <f t="shared" si="14"/>
        <v>27.38</v>
      </c>
      <c r="G29" s="4">
        <v>32.43</v>
      </c>
      <c r="H29" s="4">
        <v>31.6</v>
      </c>
      <c r="I29" s="17">
        <v>31.95</v>
      </c>
      <c r="M29">
        <f t="shared" si="18"/>
        <v>5.0500000000000007</v>
      </c>
      <c r="N29">
        <f t="shared" si="18"/>
        <v>4.2200000000000024</v>
      </c>
      <c r="O29" s="17">
        <f t="shared" si="18"/>
        <v>4.57</v>
      </c>
      <c r="P29">
        <f t="shared" si="15"/>
        <v>-1.2088888888888931</v>
      </c>
      <c r="Q29">
        <f t="shared" si="16"/>
        <v>-2.0388888888888914</v>
      </c>
      <c r="R29" s="17">
        <f t="shared" si="17"/>
        <v>-1.6888888888888935</v>
      </c>
      <c r="S29">
        <f t="shared" si="9"/>
        <v>2.3115953756074372</v>
      </c>
      <c r="T29">
        <f t="shared" si="9"/>
        <v>4.1092892628543138</v>
      </c>
      <c r="U29" s="17">
        <f t="shared" si="9"/>
        <v>3.224083009293361</v>
      </c>
      <c r="V29">
        <f t="shared" si="10"/>
        <v>0.36391181698045855</v>
      </c>
      <c r="W29">
        <f t="shared" si="11"/>
        <v>0.61376671338156241</v>
      </c>
      <c r="X29" s="17">
        <f t="shared" si="12"/>
        <v>0.50840621489916971</v>
      </c>
    </row>
    <row r="30" spans="1:24" x14ac:dyDescent="0.25">
      <c r="A30" s="4" t="s">
        <v>12</v>
      </c>
      <c r="B30" t="s">
        <v>54</v>
      </c>
      <c r="C30" s="1">
        <v>27.82</v>
      </c>
      <c r="D30" s="4">
        <v>27.84</v>
      </c>
      <c r="E30" s="4">
        <v>26.2</v>
      </c>
      <c r="F30" s="19">
        <f t="shared" ref="F30:F45" si="19">AVERAGE(C30,D30,E30)</f>
        <v>27.286666666666665</v>
      </c>
      <c r="G30" s="1">
        <v>31.78</v>
      </c>
      <c r="H30" s="4">
        <v>31.77</v>
      </c>
      <c r="I30" s="17">
        <v>31.55</v>
      </c>
      <c r="M30">
        <f t="shared" si="18"/>
        <v>4.4933333333333358</v>
      </c>
      <c r="N30">
        <f t="shared" si="18"/>
        <v>4.4833333333333343</v>
      </c>
      <c r="O30" s="17">
        <f t="shared" si="18"/>
        <v>4.2633333333333354</v>
      </c>
      <c r="P30">
        <f t="shared" si="15"/>
        <v>-1.765555555555558</v>
      </c>
      <c r="Q30">
        <f t="shared" si="16"/>
        <v>-1.7755555555555596</v>
      </c>
      <c r="R30" s="17">
        <f t="shared" si="17"/>
        <v>-1.9955555555555584</v>
      </c>
      <c r="S30">
        <f t="shared" si="9"/>
        <v>3.4000490413864499</v>
      </c>
      <c r="T30">
        <f t="shared" si="9"/>
        <v>3.4236982526891162</v>
      </c>
      <c r="U30" s="17">
        <f t="shared" si="9"/>
        <v>3.9876963448403764</v>
      </c>
      <c r="V30">
        <f t="shared" si="10"/>
        <v>0.53148518123340749</v>
      </c>
      <c r="W30">
        <f t="shared" si="11"/>
        <v>0.53449548119004786</v>
      </c>
      <c r="X30" s="17">
        <f t="shared" si="12"/>
        <v>0.60072208023612328</v>
      </c>
    </row>
    <row r="31" spans="1:24" x14ac:dyDescent="0.25">
      <c r="A31" s="4" t="s">
        <v>12</v>
      </c>
      <c r="B31" t="s">
        <v>55</v>
      </c>
      <c r="C31" s="1">
        <v>27.54</v>
      </c>
      <c r="D31" s="4">
        <v>27.57</v>
      </c>
      <c r="E31" s="4">
        <v>26.81</v>
      </c>
      <c r="F31" s="19">
        <f t="shared" si="19"/>
        <v>27.306666666666668</v>
      </c>
      <c r="G31" s="1">
        <v>32.18</v>
      </c>
      <c r="H31" s="4">
        <v>33.6</v>
      </c>
      <c r="I31" s="17">
        <v>31.29</v>
      </c>
      <c r="M31">
        <f t="shared" si="18"/>
        <v>4.8733333333333313</v>
      </c>
      <c r="N31">
        <f t="shared" si="18"/>
        <v>6.293333333333333</v>
      </c>
      <c r="O31" s="17">
        <f t="shared" si="18"/>
        <v>3.9833333333333307</v>
      </c>
      <c r="P31">
        <f t="shared" si="15"/>
        <v>-1.3855555555555625</v>
      </c>
      <c r="Q31">
        <f t="shared" si="16"/>
        <v>3.4444444444439171E-2</v>
      </c>
      <c r="R31" s="17">
        <f t="shared" si="17"/>
        <v>-2.2755555555555631</v>
      </c>
      <c r="S31">
        <f t="shared" si="9"/>
        <v>2.6127254934344748</v>
      </c>
      <c r="T31">
        <f t="shared" si="9"/>
        <v>0.97640768518746712</v>
      </c>
      <c r="U31" s="17">
        <f t="shared" si="9"/>
        <v>4.8418405024260274</v>
      </c>
      <c r="V31">
        <f t="shared" si="10"/>
        <v>0.41709378288109605</v>
      </c>
      <c r="W31">
        <f t="shared" si="11"/>
        <v>-1.0368810961757778E-2</v>
      </c>
      <c r="X31" s="17">
        <f t="shared" si="12"/>
        <v>0.68501047902203949</v>
      </c>
    </row>
    <row r="32" spans="1:24" x14ac:dyDescent="0.25">
      <c r="A32" s="4" t="s">
        <v>12</v>
      </c>
      <c r="B32" t="s">
        <v>56</v>
      </c>
      <c r="C32" s="1">
        <v>29.26</v>
      </c>
      <c r="D32" s="4">
        <v>28.71</v>
      </c>
      <c r="E32" s="4">
        <v>27.12</v>
      </c>
      <c r="F32" s="19">
        <f t="shared" si="19"/>
        <v>28.363333333333333</v>
      </c>
      <c r="G32" s="1">
        <v>32.729999999999997</v>
      </c>
      <c r="H32" s="4">
        <v>34.01</v>
      </c>
      <c r="I32" s="17">
        <v>31.85</v>
      </c>
      <c r="M32">
        <f t="shared" si="18"/>
        <v>4.3666666666666636</v>
      </c>
      <c r="N32">
        <f t="shared" si="18"/>
        <v>5.6466666666666647</v>
      </c>
      <c r="O32" s="17">
        <f t="shared" si="18"/>
        <v>3.4866666666666681</v>
      </c>
      <c r="P32">
        <f t="shared" si="15"/>
        <v>-1.8922222222222302</v>
      </c>
      <c r="Q32">
        <f t="shared" si="16"/>
        <v>-0.61222222222222911</v>
      </c>
      <c r="R32" s="17">
        <f t="shared" si="17"/>
        <v>-2.7722222222222257</v>
      </c>
      <c r="S32">
        <f t="shared" si="9"/>
        <v>3.712065641369565</v>
      </c>
      <c r="T32">
        <f t="shared" si="9"/>
        <v>1.528611958869782</v>
      </c>
      <c r="U32" s="17">
        <f t="shared" si="9"/>
        <v>6.8315939229943394</v>
      </c>
      <c r="V32">
        <f t="shared" si="10"/>
        <v>0.5696156473508468</v>
      </c>
      <c r="W32">
        <f t="shared" si="11"/>
        <v>0.18429725290095053</v>
      </c>
      <c r="X32" s="17">
        <f t="shared" si="12"/>
        <v>0.83452204353514892</v>
      </c>
    </row>
    <row r="33" spans="1:24" x14ac:dyDescent="0.25">
      <c r="A33" s="4" t="s">
        <v>12</v>
      </c>
      <c r="B33" t="s">
        <v>57</v>
      </c>
      <c r="C33" s="1">
        <v>27.79</v>
      </c>
      <c r="D33" s="4">
        <v>27.7</v>
      </c>
      <c r="E33" s="4">
        <v>25.84</v>
      </c>
      <c r="F33" s="19">
        <f t="shared" si="19"/>
        <v>27.11</v>
      </c>
      <c r="G33" s="1">
        <v>30.59</v>
      </c>
      <c r="H33" s="4">
        <v>30.44</v>
      </c>
      <c r="I33" s="17">
        <v>30.08</v>
      </c>
      <c r="M33">
        <f t="shared" si="18"/>
        <v>3.4800000000000004</v>
      </c>
      <c r="N33">
        <f t="shared" si="18"/>
        <v>3.3300000000000018</v>
      </c>
      <c r="O33" s="17">
        <f t="shared" si="18"/>
        <v>2.9699999999999989</v>
      </c>
      <c r="P33">
        <f t="shared" si="15"/>
        <v>-2.7788888888888934</v>
      </c>
      <c r="Q33">
        <f t="shared" si="16"/>
        <v>-2.928888888888892</v>
      </c>
      <c r="R33" s="17">
        <f t="shared" si="17"/>
        <v>-3.288888888888895</v>
      </c>
      <c r="S33">
        <f t="shared" si="9"/>
        <v>6.8632356416927029</v>
      </c>
      <c r="T33">
        <f t="shared" si="9"/>
        <v>7.6152367476301812</v>
      </c>
      <c r="U33" s="17">
        <f t="shared" si="9"/>
        <v>9.7735920579812969</v>
      </c>
      <c r="V33">
        <f t="shared" si="10"/>
        <v>0.83652891017290909</v>
      </c>
      <c r="W33">
        <f t="shared" si="11"/>
        <v>0.88168340952250579</v>
      </c>
      <c r="X33" s="17">
        <f t="shared" si="12"/>
        <v>0.99005420796153987</v>
      </c>
    </row>
    <row r="34" spans="1:24" x14ac:dyDescent="0.25">
      <c r="A34" s="4" t="s">
        <v>12</v>
      </c>
      <c r="B34" t="s">
        <v>58</v>
      </c>
      <c r="C34" s="1">
        <v>28.75</v>
      </c>
      <c r="D34" s="4">
        <v>28.93</v>
      </c>
      <c r="E34" s="4">
        <v>27.01</v>
      </c>
      <c r="F34" s="19">
        <f t="shared" si="19"/>
        <v>28.23</v>
      </c>
      <c r="G34" s="1">
        <v>30.69</v>
      </c>
      <c r="H34" s="4">
        <v>31.59</v>
      </c>
      <c r="I34" s="17">
        <v>29.69</v>
      </c>
      <c r="M34">
        <f t="shared" si="18"/>
        <v>2.4600000000000009</v>
      </c>
      <c r="N34">
        <f t="shared" si="18"/>
        <v>3.3599999999999994</v>
      </c>
      <c r="O34" s="17">
        <f t="shared" si="18"/>
        <v>1.4600000000000009</v>
      </c>
      <c r="P34">
        <f t="shared" si="15"/>
        <v>-3.798888888888893</v>
      </c>
      <c r="Q34">
        <f t="shared" si="16"/>
        <v>-2.8988888888888944</v>
      </c>
      <c r="R34" s="17">
        <f t="shared" si="17"/>
        <v>-4.798888888888893</v>
      </c>
      <c r="S34">
        <f t="shared" si="9"/>
        <v>13.918085681854233</v>
      </c>
      <c r="T34">
        <f t="shared" si="9"/>
        <v>7.4585174415588673</v>
      </c>
      <c r="U34" s="17">
        <f t="shared" si="9"/>
        <v>27.83617136370847</v>
      </c>
      <c r="V34">
        <f t="shared" si="10"/>
        <v>1.1435795057501696</v>
      </c>
      <c r="W34">
        <f t="shared" si="11"/>
        <v>0.87265250965258712</v>
      </c>
      <c r="X34" s="17">
        <f t="shared" si="12"/>
        <v>1.4446095014141509</v>
      </c>
    </row>
    <row r="35" spans="1:24" x14ac:dyDescent="0.25">
      <c r="A35" s="4" t="s">
        <v>12</v>
      </c>
      <c r="B35" t="s">
        <v>59</v>
      </c>
      <c r="C35" s="1">
        <v>28.69</v>
      </c>
      <c r="D35" s="4">
        <v>28.73</v>
      </c>
      <c r="E35" s="4">
        <v>26.26</v>
      </c>
      <c r="F35" s="19">
        <f t="shared" si="19"/>
        <v>27.893333333333334</v>
      </c>
      <c r="G35" s="1">
        <v>33.19</v>
      </c>
      <c r="H35" s="8">
        <v>40</v>
      </c>
      <c r="I35" s="17">
        <v>30.72</v>
      </c>
      <c r="M35">
        <f t="shared" si="18"/>
        <v>5.2966666666666633</v>
      </c>
      <c r="N35">
        <f t="shared" si="18"/>
        <v>12.106666666666666</v>
      </c>
      <c r="O35" s="17">
        <f t="shared" si="18"/>
        <v>2.8266666666666644</v>
      </c>
      <c r="P35">
        <f t="shared" si="15"/>
        <v>-0.96222222222223053</v>
      </c>
      <c r="Q35">
        <f t="shared" si="16"/>
        <v>5.8477777777777717</v>
      </c>
      <c r="R35" s="17">
        <f t="shared" si="17"/>
        <v>-3.4322222222222294</v>
      </c>
      <c r="S35">
        <f t="shared" si="9"/>
        <v>1.9483086172247974</v>
      </c>
      <c r="T35">
        <f t="shared" si="9"/>
        <v>1.7363748264404896E-2</v>
      </c>
      <c r="U35" s="17">
        <f t="shared" si="9"/>
        <v>10.794482850080673</v>
      </c>
      <c r="V35">
        <f t="shared" si="10"/>
        <v>0.28965775138334438</v>
      </c>
      <c r="W35">
        <f t="shared" si="11"/>
        <v>-1.7603565190883683</v>
      </c>
      <c r="X35" s="17">
        <f t="shared" si="12"/>
        <v>1.0332018406733776</v>
      </c>
    </row>
    <row r="36" spans="1:24" x14ac:dyDescent="0.25">
      <c r="A36" s="4" t="s">
        <v>12</v>
      </c>
      <c r="B36" t="s">
        <v>60</v>
      </c>
      <c r="C36" s="1">
        <v>28.77</v>
      </c>
      <c r="D36" s="4">
        <v>28.82</v>
      </c>
      <c r="E36" s="4">
        <v>28.14</v>
      </c>
      <c r="F36" s="19">
        <f t="shared" si="19"/>
        <v>28.576666666666668</v>
      </c>
      <c r="G36" s="1">
        <v>30.51</v>
      </c>
      <c r="H36" s="4">
        <v>32.21</v>
      </c>
      <c r="I36" s="17">
        <v>29.99</v>
      </c>
      <c r="M36">
        <f t="shared" si="18"/>
        <v>1.9333333333333336</v>
      </c>
      <c r="N36">
        <f t="shared" si="18"/>
        <v>3.6333333333333329</v>
      </c>
      <c r="O36" s="17">
        <f t="shared" si="18"/>
        <v>1.4133333333333304</v>
      </c>
      <c r="P36">
        <f t="shared" si="15"/>
        <v>-4.3255555555555603</v>
      </c>
      <c r="Q36">
        <f t="shared" si="16"/>
        <v>-2.625555555555561</v>
      </c>
      <c r="R36" s="17">
        <f t="shared" si="17"/>
        <v>-4.8455555555555634</v>
      </c>
      <c r="S36">
        <f t="shared" si="9"/>
        <v>20.050350555984675</v>
      </c>
      <c r="T36">
        <f t="shared" si="9"/>
        <v>6.17121926815192</v>
      </c>
      <c r="U36" s="17">
        <f t="shared" si="9"/>
        <v>28.751305404311339</v>
      </c>
      <c r="V36">
        <f t="shared" si="10"/>
        <v>1.3021219701332001</v>
      </c>
      <c r="W36">
        <f t="shared" si="11"/>
        <v>0.7903709775044323</v>
      </c>
      <c r="X36" s="17">
        <f t="shared" si="12"/>
        <v>1.458657567878471</v>
      </c>
    </row>
    <row r="37" spans="1:24" x14ac:dyDescent="0.25">
      <c r="A37" s="4" t="s">
        <v>12</v>
      </c>
      <c r="B37" t="s">
        <v>66</v>
      </c>
      <c r="C37" s="1">
        <v>28.61</v>
      </c>
      <c r="D37" s="4">
        <v>28.9</v>
      </c>
      <c r="E37" s="4">
        <v>27.26</v>
      </c>
      <c r="F37" s="19">
        <f t="shared" si="19"/>
        <v>28.256666666666664</v>
      </c>
      <c r="G37" s="1">
        <v>32.76</v>
      </c>
      <c r="H37" s="4">
        <v>34.75</v>
      </c>
      <c r="I37" s="17">
        <v>32.06</v>
      </c>
      <c r="M37">
        <f t="shared" si="18"/>
        <v>4.5033333333333339</v>
      </c>
      <c r="N37">
        <f t="shared" si="18"/>
        <v>6.4933333333333358</v>
      </c>
      <c r="O37" s="17">
        <f t="shared" si="18"/>
        <v>3.8033333333333381</v>
      </c>
      <c r="P37">
        <f t="shared" si="15"/>
        <v>-1.75555555555556</v>
      </c>
      <c r="Q37">
        <f t="shared" si="16"/>
        <v>0.23444444444444201</v>
      </c>
      <c r="R37" s="17">
        <f t="shared" si="17"/>
        <v>-2.4555555555555557</v>
      </c>
      <c r="S37">
        <f t="shared" si="9"/>
        <v>3.3765631871187756</v>
      </c>
      <c r="T37">
        <f t="shared" si="9"/>
        <v>0.85001226034661248</v>
      </c>
      <c r="U37" s="17">
        <f t="shared" si="9"/>
        <v>5.4852430803709318</v>
      </c>
      <c r="V37">
        <f t="shared" si="10"/>
        <v>0.52847488127676823</v>
      </c>
      <c r="W37">
        <f t="shared" si="11"/>
        <v>-7.0574810094554866E-2</v>
      </c>
      <c r="X37" s="17">
        <f t="shared" si="12"/>
        <v>0.73919587824155386</v>
      </c>
    </row>
    <row r="38" spans="1:24" x14ac:dyDescent="0.25">
      <c r="A38" s="4" t="s">
        <v>12</v>
      </c>
      <c r="B38" t="s">
        <v>61</v>
      </c>
      <c r="C38" s="1">
        <v>28.52</v>
      </c>
      <c r="D38" s="4">
        <v>28.64</v>
      </c>
      <c r="E38" s="4">
        <v>27.59</v>
      </c>
      <c r="F38" s="19">
        <f t="shared" si="19"/>
        <v>28.25</v>
      </c>
      <c r="G38" s="1">
        <v>29.79</v>
      </c>
      <c r="H38" s="4">
        <v>31.04</v>
      </c>
      <c r="I38" s="17">
        <v>29.85</v>
      </c>
      <c r="M38">
        <f t="shared" si="18"/>
        <v>1.5399999999999991</v>
      </c>
      <c r="N38">
        <f t="shared" si="18"/>
        <v>2.7899999999999991</v>
      </c>
      <c r="O38" s="17">
        <f t="shared" si="18"/>
        <v>1.6000000000000014</v>
      </c>
      <c r="P38">
        <f t="shared" si="15"/>
        <v>-4.7188888888888947</v>
      </c>
      <c r="Q38">
        <f t="shared" si="16"/>
        <v>-3.4688888888888947</v>
      </c>
      <c r="R38" s="17">
        <f t="shared" si="17"/>
        <v>-4.6588888888888924</v>
      </c>
      <c r="S38">
        <f t="shared" si="9"/>
        <v>26.334622774200493</v>
      </c>
      <c r="T38">
        <f t="shared" si="9"/>
        <v>11.072344943942012</v>
      </c>
      <c r="U38" s="17">
        <f t="shared" si="9"/>
        <v>25.261858723256445</v>
      </c>
      <c r="V38">
        <f t="shared" si="10"/>
        <v>1.420527101761033</v>
      </c>
      <c r="W38">
        <f t="shared" si="11"/>
        <v>1.0442396071810565</v>
      </c>
      <c r="X38" s="17">
        <f t="shared" si="12"/>
        <v>1.4024653020211935</v>
      </c>
    </row>
    <row r="39" spans="1:24" x14ac:dyDescent="0.25">
      <c r="A39" s="4" t="s">
        <v>12</v>
      </c>
      <c r="B39" t="s">
        <v>67</v>
      </c>
      <c r="C39" s="1">
        <v>27.87</v>
      </c>
      <c r="D39" s="4">
        <v>28.25</v>
      </c>
      <c r="E39" s="4">
        <v>27.18</v>
      </c>
      <c r="F39" s="19">
        <f t="shared" si="19"/>
        <v>27.766666666666669</v>
      </c>
      <c r="G39" s="1">
        <v>29.7</v>
      </c>
      <c r="H39" s="4">
        <v>30.71</v>
      </c>
      <c r="I39" s="17">
        <v>28.89</v>
      </c>
      <c r="M39">
        <f t="shared" si="18"/>
        <v>1.93333333333333</v>
      </c>
      <c r="N39">
        <f t="shared" si="18"/>
        <v>2.9433333333333316</v>
      </c>
      <c r="O39" s="17">
        <f t="shared" si="18"/>
        <v>1.1233333333333313</v>
      </c>
      <c r="P39">
        <f t="shared" si="15"/>
        <v>-4.3255555555555638</v>
      </c>
      <c r="Q39">
        <f t="shared" si="16"/>
        <v>-3.3155555555555623</v>
      </c>
      <c r="R39" s="17">
        <f t="shared" si="17"/>
        <v>-5.1355555555555625</v>
      </c>
      <c r="S39">
        <f t="shared" si="9"/>
        <v>20.050350555984718</v>
      </c>
      <c r="T39">
        <f t="shared" si="9"/>
        <v>9.9559263340151034</v>
      </c>
      <c r="U39" s="17">
        <f t="shared" si="9"/>
        <v>35.152504023536679</v>
      </c>
      <c r="V39">
        <f t="shared" si="10"/>
        <v>1.302121970133201</v>
      </c>
      <c r="W39">
        <f t="shared" si="11"/>
        <v>0.99808167451257968</v>
      </c>
      <c r="X39" s="17">
        <f t="shared" si="12"/>
        <v>1.5459562666210256</v>
      </c>
    </row>
    <row r="40" spans="1:24" x14ac:dyDescent="0.25">
      <c r="A40" s="4" t="s">
        <v>12</v>
      </c>
      <c r="B40" t="s">
        <v>62</v>
      </c>
      <c r="C40" s="1">
        <v>28.42</v>
      </c>
      <c r="D40" s="4">
        <v>28.55</v>
      </c>
      <c r="E40" s="4">
        <v>26.6</v>
      </c>
      <c r="F40" s="19">
        <f t="shared" si="19"/>
        <v>27.856666666666666</v>
      </c>
      <c r="G40" s="1">
        <v>29.86</v>
      </c>
      <c r="H40" s="4">
        <v>30.06</v>
      </c>
      <c r="I40" s="17">
        <v>28.89</v>
      </c>
      <c r="M40">
        <f t="shared" si="18"/>
        <v>2.0033333333333339</v>
      </c>
      <c r="N40">
        <f t="shared" si="18"/>
        <v>2.2033333333333331</v>
      </c>
      <c r="O40" s="17">
        <f t="shared" si="18"/>
        <v>1.033333333333335</v>
      </c>
      <c r="P40">
        <f t="shared" si="15"/>
        <v>-4.25555555555556</v>
      </c>
      <c r="Q40">
        <f t="shared" si="16"/>
        <v>-4.0555555555555607</v>
      </c>
      <c r="R40" s="17">
        <f t="shared" si="17"/>
        <v>-5.2255555555555588</v>
      </c>
      <c r="S40">
        <f t="shared" si="9"/>
        <v>19.100725813732385</v>
      </c>
      <c r="T40">
        <f t="shared" si="9"/>
        <v>16.628147616509555</v>
      </c>
      <c r="U40" s="17">
        <f t="shared" si="9"/>
        <v>37.415277121224094</v>
      </c>
      <c r="V40">
        <f t="shared" si="10"/>
        <v>1.2810498704367212</v>
      </c>
      <c r="W40">
        <f t="shared" si="11"/>
        <v>1.2208438713039254</v>
      </c>
      <c r="X40" s="17">
        <f t="shared" si="12"/>
        <v>1.5730489662307825</v>
      </c>
    </row>
    <row r="41" spans="1:24" x14ac:dyDescent="0.25">
      <c r="A41" s="4" t="s">
        <v>12</v>
      </c>
      <c r="B41" t="s">
        <v>63</v>
      </c>
      <c r="C41" s="1">
        <v>29</v>
      </c>
      <c r="D41" s="4">
        <v>29.03</v>
      </c>
      <c r="E41" s="4">
        <v>27.69</v>
      </c>
      <c r="F41" s="19">
        <f t="shared" si="19"/>
        <v>28.573333333333334</v>
      </c>
      <c r="G41" s="1">
        <v>30.73</v>
      </c>
      <c r="H41" s="4">
        <v>30.82</v>
      </c>
      <c r="I41" s="17">
        <v>29.52</v>
      </c>
      <c r="M41">
        <f t="shared" si="18"/>
        <v>2.1566666666666663</v>
      </c>
      <c r="N41">
        <f t="shared" si="18"/>
        <v>2.2466666666666661</v>
      </c>
      <c r="O41" s="17">
        <f t="shared" si="18"/>
        <v>0.94666666666666544</v>
      </c>
      <c r="P41">
        <f t="shared" si="15"/>
        <v>-4.1022222222222275</v>
      </c>
      <c r="Q41">
        <f t="shared" si="16"/>
        <v>-4.0122222222222277</v>
      </c>
      <c r="R41" s="17">
        <f t="shared" si="17"/>
        <v>-5.3122222222222284</v>
      </c>
      <c r="S41">
        <f t="shared" si="9"/>
        <v>17.174809861011884</v>
      </c>
      <c r="T41">
        <f t="shared" si="9"/>
        <v>16.136124577845802</v>
      </c>
      <c r="U41" s="17">
        <f t="shared" si="9"/>
        <v>39.731799254104928</v>
      </c>
      <c r="V41">
        <f t="shared" si="10"/>
        <v>1.2348919377682446</v>
      </c>
      <c r="W41">
        <f t="shared" si="11"/>
        <v>1.2077992381584861</v>
      </c>
      <c r="X41" s="17">
        <f t="shared" si="12"/>
        <v>1.5991382325216619</v>
      </c>
    </row>
    <row r="42" spans="1:24" x14ac:dyDescent="0.25">
      <c r="A42" s="4" t="s">
        <v>12</v>
      </c>
      <c r="B42" t="s">
        <v>64</v>
      </c>
      <c r="C42" s="1">
        <v>28.31</v>
      </c>
      <c r="D42" s="4">
        <v>28.44</v>
      </c>
      <c r="E42" s="4">
        <v>27.24</v>
      </c>
      <c r="F42" s="19">
        <f t="shared" si="19"/>
        <v>27.996666666666666</v>
      </c>
      <c r="G42" s="1">
        <v>31.29</v>
      </c>
      <c r="H42" s="4">
        <v>30.46</v>
      </c>
      <c r="I42" s="17">
        <v>29.11</v>
      </c>
      <c r="M42">
        <f t="shared" si="18"/>
        <v>3.293333333333333</v>
      </c>
      <c r="N42">
        <f t="shared" si="18"/>
        <v>2.4633333333333347</v>
      </c>
      <c r="O42" s="17">
        <f t="shared" si="18"/>
        <v>1.1133333333333333</v>
      </c>
      <c r="P42">
        <f t="shared" si="15"/>
        <v>-2.9655555555555608</v>
      </c>
      <c r="Q42">
        <f t="shared" si="16"/>
        <v>-3.7955555555555591</v>
      </c>
      <c r="R42" s="17">
        <f t="shared" si="17"/>
        <v>-5.1455555555555605</v>
      </c>
      <c r="S42">
        <f t="shared" si="9"/>
        <v>7.8112614814997379</v>
      </c>
      <c r="T42">
        <f t="shared" si="9"/>
        <v>13.885965197018745</v>
      </c>
      <c r="U42" s="17">
        <f t="shared" si="9"/>
        <v>35.397009024891346</v>
      </c>
      <c r="V42">
        <f t="shared" si="10"/>
        <v>0.89272117603018586</v>
      </c>
      <c r="W42">
        <f t="shared" si="11"/>
        <v>1.1425760724312897</v>
      </c>
      <c r="X42" s="17">
        <f t="shared" si="12"/>
        <v>1.5489665665776648</v>
      </c>
    </row>
    <row r="43" spans="1:24" x14ac:dyDescent="0.25">
      <c r="A43" s="4" t="s">
        <v>12</v>
      </c>
      <c r="B43" t="s">
        <v>68</v>
      </c>
      <c r="C43" s="1">
        <v>28.99</v>
      </c>
      <c r="D43" s="4">
        <v>28.98</v>
      </c>
      <c r="E43" s="4">
        <v>27.89</v>
      </c>
      <c r="F43" s="19">
        <f t="shared" si="19"/>
        <v>28.62</v>
      </c>
      <c r="G43" s="1">
        <v>31.69</v>
      </c>
      <c r="H43" s="4">
        <v>31.73</v>
      </c>
      <c r="I43" s="17">
        <v>29.76</v>
      </c>
      <c r="M43">
        <f t="shared" si="18"/>
        <v>3.0700000000000003</v>
      </c>
      <c r="N43">
        <f t="shared" si="18"/>
        <v>3.1099999999999994</v>
      </c>
      <c r="O43" s="17">
        <f t="shared" si="18"/>
        <v>1.1400000000000006</v>
      </c>
      <c r="P43">
        <f t="shared" si="15"/>
        <v>-3.1888888888888935</v>
      </c>
      <c r="Q43">
        <f t="shared" si="16"/>
        <v>-3.1488888888888944</v>
      </c>
      <c r="R43" s="17">
        <f t="shared" si="17"/>
        <v>-5.1188888888888933</v>
      </c>
      <c r="S43">
        <f t="shared" si="9"/>
        <v>9.1190838359186639</v>
      </c>
      <c r="T43">
        <f t="shared" si="9"/>
        <v>8.8697220088736977</v>
      </c>
      <c r="U43" s="17">
        <f t="shared" si="9"/>
        <v>34.748743077777526</v>
      </c>
      <c r="V43">
        <f t="shared" si="10"/>
        <v>0.95995120839514148</v>
      </c>
      <c r="W43">
        <f t="shared" si="11"/>
        <v>0.94791000856858254</v>
      </c>
      <c r="X43" s="17">
        <f t="shared" si="12"/>
        <v>1.540939100026625</v>
      </c>
    </row>
    <row r="44" spans="1:24" x14ac:dyDescent="0.25">
      <c r="A44" s="4" t="s">
        <v>12</v>
      </c>
      <c r="B44" t="s">
        <v>65</v>
      </c>
      <c r="C44" s="1">
        <v>29.34</v>
      </c>
      <c r="D44" s="4">
        <v>29.5</v>
      </c>
      <c r="E44" s="4">
        <v>27.56</v>
      </c>
      <c r="F44" s="19">
        <f t="shared" si="19"/>
        <v>28.8</v>
      </c>
      <c r="G44" s="1">
        <v>34.950000000000003</v>
      </c>
      <c r="H44" s="4">
        <v>32.630000000000003</v>
      </c>
      <c r="I44" s="17">
        <v>30.84</v>
      </c>
      <c r="M44">
        <f t="shared" si="18"/>
        <v>6.1500000000000021</v>
      </c>
      <c r="N44">
        <f t="shared" si="18"/>
        <v>3.8300000000000018</v>
      </c>
      <c r="O44" s="17">
        <f t="shared" si="18"/>
        <v>2.0399999999999991</v>
      </c>
      <c r="P44">
        <f t="shared" si="15"/>
        <v>-0.1088888888888917</v>
      </c>
      <c r="Q44">
        <f t="shared" si="16"/>
        <v>-2.428888888888892</v>
      </c>
      <c r="R44" s="17">
        <f t="shared" si="17"/>
        <v>-4.2188888888888947</v>
      </c>
      <c r="S44">
        <f t="shared" si="9"/>
        <v>1.0783973742628274</v>
      </c>
      <c r="T44">
        <f t="shared" si="9"/>
        <v>5.3847855445902919</v>
      </c>
      <c r="U44" s="17">
        <f t="shared" si="9"/>
        <v>18.621390343626857</v>
      </c>
      <c r="V44">
        <f t="shared" si="10"/>
        <v>3.2778821750078756E-2</v>
      </c>
      <c r="W44">
        <f t="shared" si="11"/>
        <v>0.73116841169051527</v>
      </c>
      <c r="X44" s="17">
        <f t="shared" si="12"/>
        <v>1.2700121039290424</v>
      </c>
    </row>
    <row r="45" spans="1:24" x14ac:dyDescent="0.25">
      <c r="A45" s="4" t="s">
        <v>12</v>
      </c>
      <c r="B45" t="s">
        <v>69</v>
      </c>
      <c r="C45" s="1">
        <v>29.19</v>
      </c>
      <c r="D45" s="4">
        <v>29.42</v>
      </c>
      <c r="E45" s="4">
        <v>28.07</v>
      </c>
      <c r="F45" s="19">
        <f t="shared" si="19"/>
        <v>28.893333333333334</v>
      </c>
      <c r="G45" s="1">
        <v>31.46</v>
      </c>
      <c r="H45" s="4">
        <v>32.450000000000003</v>
      </c>
      <c r="I45" s="17">
        <v>30</v>
      </c>
      <c r="M45">
        <f t="shared" si="18"/>
        <v>2.5666666666666664</v>
      </c>
      <c r="N45">
        <f t="shared" si="18"/>
        <v>3.5566666666666684</v>
      </c>
      <c r="O45" s="17">
        <f t="shared" si="18"/>
        <v>1.1066666666666656</v>
      </c>
      <c r="P45">
        <f t="shared" si="15"/>
        <v>-3.6922222222222274</v>
      </c>
      <c r="Q45">
        <f t="shared" si="16"/>
        <v>-2.7022222222222254</v>
      </c>
      <c r="R45" s="17">
        <f t="shared" si="17"/>
        <v>-5.1522222222222283</v>
      </c>
      <c r="S45">
        <f t="shared" si="9"/>
        <v>12.926163340345827</v>
      </c>
      <c r="T45">
        <f t="shared" si="9"/>
        <v>6.5080359582504537</v>
      </c>
      <c r="U45" s="17">
        <f t="shared" si="9"/>
        <v>35.560956445501219</v>
      </c>
      <c r="V45">
        <f t="shared" si="10"/>
        <v>1.1114696395460122</v>
      </c>
      <c r="W45">
        <f t="shared" si="11"/>
        <v>0.81344994383867009</v>
      </c>
      <c r="X45" s="17">
        <f t="shared" si="12"/>
        <v>1.5509734332154248</v>
      </c>
    </row>
    <row r="46" spans="1:24" x14ac:dyDescent="0.25">
      <c r="C46" s="1"/>
      <c r="D46" s="4"/>
      <c r="E46" s="4"/>
      <c r="G46" s="1"/>
      <c r="H46" s="4"/>
    </row>
    <row r="47" spans="1:24" x14ac:dyDescent="0.25">
      <c r="A47" s="4" t="s">
        <v>13</v>
      </c>
      <c r="B47" s="4" t="s">
        <v>19</v>
      </c>
      <c r="C47" s="1"/>
      <c r="D47" s="4"/>
      <c r="E47" s="4"/>
      <c r="F47" s="4"/>
      <c r="G47" s="1"/>
      <c r="H47" s="4"/>
    </row>
    <row r="48" spans="1:24" x14ac:dyDescent="0.25">
      <c r="A48" s="4" t="s">
        <v>13</v>
      </c>
      <c r="B48" s="4" t="s">
        <v>22</v>
      </c>
      <c r="C48" s="1">
        <v>26.5</v>
      </c>
      <c r="D48" s="4">
        <v>26.44</v>
      </c>
      <c r="E48" s="4">
        <v>26.48</v>
      </c>
      <c r="F48" s="4">
        <f t="shared" ref="F48:F51" si="20">AVERAGE(C48:E48)</f>
        <v>26.473333333333333</v>
      </c>
      <c r="G48" s="1">
        <v>34.9</v>
      </c>
      <c r="H48" s="4">
        <v>32.520000000000003</v>
      </c>
      <c r="I48" s="17">
        <v>32.72</v>
      </c>
      <c r="M48">
        <f t="shared" ref="M48:O66" si="21">G48-$F48</f>
        <v>8.4266666666666659</v>
      </c>
      <c r="N48">
        <f>H48-$F48</f>
        <v>6.0466666666666704</v>
      </c>
      <c r="O48" s="17">
        <f>I48-$F48</f>
        <v>6.2466666666666661</v>
      </c>
      <c r="P48">
        <f t="shared" ref="P48:P66" si="22">M48-$L$4</f>
        <v>2.167777777777772</v>
      </c>
      <c r="Q48">
        <f t="shared" ref="Q48:Q66" si="23">N48-$L$4</f>
        <v>-0.21222222222222342</v>
      </c>
      <c r="R48" s="17">
        <f t="shared" ref="R48:R66" si="24">O48-$L$4</f>
        <v>-1.2222222222227686E-2</v>
      </c>
      <c r="S48">
        <f t="shared" si="9"/>
        <v>0.22255321114662144</v>
      </c>
      <c r="T48">
        <f t="shared" si="9"/>
        <v>1.1584712349124153</v>
      </c>
      <c r="U48" s="17">
        <f t="shared" si="9"/>
        <v>1.0085077861153628</v>
      </c>
      <c r="V48">
        <f t="shared" si="10"/>
        <v>-0.65256613504491756</v>
      </c>
      <c r="W48">
        <f t="shared" si="11"/>
        <v>6.3885254635356339E-2</v>
      </c>
      <c r="X48" s="17">
        <f t="shared" si="12"/>
        <v>3.6792555025614558E-3</v>
      </c>
    </row>
    <row r="49" spans="1:24" x14ac:dyDescent="0.25">
      <c r="A49" s="4" t="s">
        <v>13</v>
      </c>
      <c r="B49" s="4" t="s">
        <v>0</v>
      </c>
      <c r="C49" s="1">
        <v>27.96</v>
      </c>
      <c r="D49" s="4">
        <v>27.48</v>
      </c>
      <c r="E49" s="4">
        <v>27.64</v>
      </c>
      <c r="F49" s="4">
        <f t="shared" si="20"/>
        <v>27.693333333333332</v>
      </c>
      <c r="G49" s="1">
        <v>33.799999999999997</v>
      </c>
      <c r="H49" s="4">
        <v>35.880000000000003</v>
      </c>
      <c r="I49" s="17">
        <v>35.049999999999997</v>
      </c>
      <c r="M49">
        <f t="shared" si="21"/>
        <v>6.1066666666666656</v>
      </c>
      <c r="N49">
        <f t="shared" si="21"/>
        <v>8.186666666666671</v>
      </c>
      <c r="O49" s="17">
        <f t="shared" si="21"/>
        <v>7.3566666666666656</v>
      </c>
      <c r="P49">
        <f t="shared" si="22"/>
        <v>-0.15222222222222825</v>
      </c>
      <c r="Q49">
        <f t="shared" si="23"/>
        <v>1.9277777777777771</v>
      </c>
      <c r="R49" s="17">
        <f t="shared" si="24"/>
        <v>1.0977777777777717</v>
      </c>
      <c r="S49">
        <f t="shared" si="9"/>
        <v>1.1112798889219133</v>
      </c>
      <c r="T49">
        <f t="shared" si="9"/>
        <v>0.26283370914173576</v>
      </c>
      <c r="U49" s="17">
        <f t="shared" si="9"/>
        <v>0.46723563746899149</v>
      </c>
      <c r="V49">
        <f t="shared" si="10"/>
        <v>4.5823454895518936E-2</v>
      </c>
      <c r="W49">
        <f t="shared" si="11"/>
        <v>-0.58031893608556351</v>
      </c>
      <c r="X49" s="17">
        <f t="shared" si="12"/>
        <v>-0.33046403968445753</v>
      </c>
    </row>
    <row r="50" spans="1:24" x14ac:dyDescent="0.25">
      <c r="A50" s="4" t="s">
        <v>13</v>
      </c>
      <c r="B50" s="13" t="s">
        <v>52</v>
      </c>
      <c r="C50" s="1">
        <v>29.02</v>
      </c>
      <c r="D50" s="4">
        <v>28.74</v>
      </c>
      <c r="E50" s="4">
        <v>28.53</v>
      </c>
      <c r="F50" s="17">
        <f t="shared" si="20"/>
        <v>28.763333333333332</v>
      </c>
      <c r="G50" s="4">
        <v>34.090000000000003</v>
      </c>
      <c r="H50" s="4">
        <v>35.64</v>
      </c>
      <c r="I50" s="17">
        <v>33.130000000000003</v>
      </c>
      <c r="M50">
        <f t="shared" si="21"/>
        <v>5.3266666666666715</v>
      </c>
      <c r="N50">
        <f t="shared" si="21"/>
        <v>6.8766666666666687</v>
      </c>
      <c r="O50" s="17">
        <f t="shared" si="21"/>
        <v>4.3666666666666707</v>
      </c>
      <c r="P50">
        <f t="shared" si="22"/>
        <v>-0.93222222222222229</v>
      </c>
      <c r="Q50">
        <f t="shared" si="23"/>
        <v>0.61777777777777487</v>
      </c>
      <c r="R50" s="17">
        <f t="shared" si="24"/>
        <v>-1.8922222222222231</v>
      </c>
      <c r="S50">
        <f t="shared" si="9"/>
        <v>1.9082130056734743</v>
      </c>
      <c r="T50">
        <f t="shared" si="9"/>
        <v>0.65167394605306872</v>
      </c>
      <c r="U50" s="17">
        <f t="shared" si="9"/>
        <v>3.7120656413695472</v>
      </c>
      <c r="V50">
        <f t="shared" si="10"/>
        <v>0.28062685151342248</v>
      </c>
      <c r="W50">
        <f t="shared" si="11"/>
        <v>-0.18596964176574748</v>
      </c>
      <c r="X50" s="17">
        <f t="shared" si="12"/>
        <v>0.56961564735084469</v>
      </c>
    </row>
    <row r="51" spans="1:24" x14ac:dyDescent="0.25">
      <c r="A51" s="4" t="s">
        <v>13</v>
      </c>
      <c r="B51" s="13" t="s">
        <v>53</v>
      </c>
      <c r="C51" s="1">
        <v>25.07</v>
      </c>
      <c r="D51" s="4">
        <v>25.12</v>
      </c>
      <c r="E51" s="4">
        <v>25.08</v>
      </c>
      <c r="F51" s="17">
        <f t="shared" si="20"/>
        <v>25.09</v>
      </c>
      <c r="G51" s="4">
        <v>31.26</v>
      </c>
      <c r="H51" s="4">
        <v>30.66</v>
      </c>
      <c r="I51" s="17">
        <v>31.03</v>
      </c>
      <c r="M51">
        <f t="shared" si="21"/>
        <v>6.1700000000000017</v>
      </c>
      <c r="N51">
        <f t="shared" si="21"/>
        <v>5.57</v>
      </c>
      <c r="O51" s="17">
        <f t="shared" si="21"/>
        <v>5.9400000000000013</v>
      </c>
      <c r="P51">
        <f t="shared" si="22"/>
        <v>-8.8888888888892126E-2</v>
      </c>
      <c r="Q51">
        <f t="shared" si="23"/>
        <v>-0.68888888888889355</v>
      </c>
      <c r="R51" s="17">
        <f t="shared" si="24"/>
        <v>-0.31888888888889255</v>
      </c>
      <c r="S51">
        <f t="shared" si="9"/>
        <v>1.063550758937766</v>
      </c>
      <c r="T51">
        <f t="shared" si="9"/>
        <v>1.6120415046466803</v>
      </c>
      <c r="U51" s="17">
        <f t="shared" si="9"/>
        <v>1.2473695003643013</v>
      </c>
      <c r="V51">
        <f t="shared" si="10"/>
        <v>2.6758221836799295E-2</v>
      </c>
      <c r="W51">
        <f t="shared" si="11"/>
        <v>0.20737621923518845</v>
      </c>
      <c r="X51" s="17">
        <f t="shared" si="12"/>
        <v>9.59951208395151E-2</v>
      </c>
    </row>
    <row r="52" spans="1:24" x14ac:dyDescent="0.25">
      <c r="A52" s="4" t="s">
        <v>13</v>
      </c>
      <c r="B52" t="s">
        <v>54</v>
      </c>
      <c r="C52" s="1">
        <v>28.59</v>
      </c>
      <c r="D52" s="4">
        <v>28.5</v>
      </c>
      <c r="E52" s="8">
        <v>40</v>
      </c>
      <c r="F52" s="19">
        <f t="shared" ref="F52:F67" si="25">AVERAGE(C52,D52,E52)</f>
        <v>32.363333333333337</v>
      </c>
      <c r="G52" s="1">
        <v>28.81</v>
      </c>
      <c r="H52" s="4">
        <v>26.77</v>
      </c>
      <c r="I52" s="17">
        <v>27.74</v>
      </c>
      <c r="M52">
        <f t="shared" si="21"/>
        <v>-3.5533333333333381</v>
      </c>
      <c r="N52">
        <f t="shared" si="21"/>
        <v>-5.5933333333333373</v>
      </c>
      <c r="O52" s="17">
        <f t="shared" si="21"/>
        <v>-4.6233333333333384</v>
      </c>
      <c r="P52">
        <f t="shared" si="22"/>
        <v>-9.8122222222222319</v>
      </c>
      <c r="Q52">
        <f t="shared" si="23"/>
        <v>-11.852222222222231</v>
      </c>
      <c r="R52" s="17">
        <f t="shared" si="24"/>
        <v>-10.882222222222232</v>
      </c>
      <c r="S52">
        <f t="shared" si="9"/>
        <v>899.0279898022485</v>
      </c>
      <c r="T52">
        <f t="shared" si="9"/>
        <v>3697.212427466005</v>
      </c>
      <c r="U52" s="17">
        <f t="shared" si="9"/>
        <v>1887.4493598790584</v>
      </c>
      <c r="V52">
        <f t="shared" si="10"/>
        <v>2.9537732130095784</v>
      </c>
      <c r="W52">
        <f t="shared" si="11"/>
        <v>3.5678744041641002</v>
      </c>
      <c r="X52" s="17">
        <f t="shared" si="12"/>
        <v>3.275875308370038</v>
      </c>
    </row>
    <row r="53" spans="1:24" x14ac:dyDescent="0.25">
      <c r="A53" s="4" t="s">
        <v>13</v>
      </c>
      <c r="B53" t="s">
        <v>55</v>
      </c>
      <c r="C53" s="1">
        <v>28.12</v>
      </c>
      <c r="D53" s="4">
        <v>28.35</v>
      </c>
      <c r="E53" s="4">
        <v>26.24</v>
      </c>
      <c r="F53" s="19">
        <f t="shared" si="25"/>
        <v>27.569999999999997</v>
      </c>
      <c r="G53" s="1">
        <v>32.03</v>
      </c>
      <c r="H53" s="4">
        <v>32.270000000000003</v>
      </c>
      <c r="I53" s="17">
        <v>30.52</v>
      </c>
      <c r="M53">
        <f t="shared" si="21"/>
        <v>4.4600000000000044</v>
      </c>
      <c r="N53">
        <f t="shared" si="21"/>
        <v>4.7000000000000064</v>
      </c>
      <c r="O53" s="17">
        <f t="shared" si="21"/>
        <v>2.9500000000000028</v>
      </c>
      <c r="P53">
        <f t="shared" si="22"/>
        <v>-1.7988888888888894</v>
      </c>
      <c r="Q53">
        <f t="shared" si="23"/>
        <v>-1.5588888888888874</v>
      </c>
      <c r="R53" s="17">
        <f t="shared" si="24"/>
        <v>-3.308888888888891</v>
      </c>
      <c r="S53">
        <f t="shared" si="9"/>
        <v>3.4795214204635498</v>
      </c>
      <c r="T53">
        <f t="shared" si="9"/>
        <v>2.9462684520425091</v>
      </c>
      <c r="U53" s="17">
        <f t="shared" si="9"/>
        <v>9.910026318790651</v>
      </c>
      <c r="V53">
        <f t="shared" si="10"/>
        <v>0.54151951442220625</v>
      </c>
      <c r="W53">
        <f t="shared" si="11"/>
        <v>0.46927231546285025</v>
      </c>
      <c r="X53" s="17">
        <f t="shared" si="12"/>
        <v>0.99607480787481839</v>
      </c>
    </row>
    <row r="54" spans="1:24" x14ac:dyDescent="0.25">
      <c r="A54" s="4" t="s">
        <v>13</v>
      </c>
      <c r="B54" t="s">
        <v>56</v>
      </c>
      <c r="C54" s="1">
        <v>29.33</v>
      </c>
      <c r="D54" s="4">
        <v>28.12</v>
      </c>
      <c r="E54" s="4">
        <v>27.97</v>
      </c>
      <c r="F54" s="19">
        <f t="shared" si="25"/>
        <v>28.473333333333333</v>
      </c>
      <c r="G54" s="1">
        <v>34.04</v>
      </c>
      <c r="H54" s="4">
        <v>37.04</v>
      </c>
      <c r="I54" s="17">
        <v>33.14</v>
      </c>
      <c r="M54">
        <f t="shared" si="21"/>
        <v>5.5666666666666664</v>
      </c>
      <c r="N54">
        <f t="shared" si="21"/>
        <v>8.5666666666666664</v>
      </c>
      <c r="O54" s="17">
        <f t="shared" si="21"/>
        <v>4.6666666666666679</v>
      </c>
      <c r="P54">
        <f t="shared" si="22"/>
        <v>-0.6922222222222274</v>
      </c>
      <c r="Q54">
        <f t="shared" si="23"/>
        <v>2.3077777777777726</v>
      </c>
      <c r="R54" s="17">
        <f t="shared" si="24"/>
        <v>-1.592222222222226</v>
      </c>
      <c r="S54">
        <f t="shared" si="9"/>
        <v>1.6157704175432286</v>
      </c>
      <c r="T54">
        <f t="shared" si="9"/>
        <v>0.20197130219290357</v>
      </c>
      <c r="U54" s="17">
        <f t="shared" si="9"/>
        <v>3.015134212634067</v>
      </c>
      <c r="V54">
        <f t="shared" si="10"/>
        <v>0.20837965255406857</v>
      </c>
      <c r="W54">
        <f t="shared" si="11"/>
        <v>-0.694710334437875</v>
      </c>
      <c r="X54" s="17">
        <f t="shared" si="12"/>
        <v>0.47930664865165123</v>
      </c>
    </row>
    <row r="55" spans="1:24" x14ac:dyDescent="0.25">
      <c r="A55" s="4" t="s">
        <v>13</v>
      </c>
      <c r="B55" t="s">
        <v>57</v>
      </c>
      <c r="C55" s="1">
        <v>28.04</v>
      </c>
      <c r="D55" s="4">
        <v>28.53</v>
      </c>
      <c r="E55" s="4">
        <v>26.65</v>
      </c>
      <c r="F55" s="19">
        <f t="shared" si="25"/>
        <v>27.74</v>
      </c>
      <c r="G55" s="1">
        <v>30.01</v>
      </c>
      <c r="H55" s="4">
        <v>30.17</v>
      </c>
      <c r="I55" s="17">
        <v>29.49</v>
      </c>
      <c r="M55">
        <f t="shared" si="21"/>
        <v>2.2700000000000031</v>
      </c>
      <c r="N55">
        <f t="shared" si="21"/>
        <v>2.4300000000000033</v>
      </c>
      <c r="O55" s="17">
        <f t="shared" si="21"/>
        <v>1.75</v>
      </c>
      <c r="P55">
        <f t="shared" si="22"/>
        <v>-3.9888888888888907</v>
      </c>
      <c r="Q55">
        <f t="shared" si="23"/>
        <v>-3.8288888888888906</v>
      </c>
      <c r="R55" s="17">
        <f t="shared" si="24"/>
        <v>-4.5088888888888938</v>
      </c>
      <c r="S55">
        <f t="shared" si="9"/>
        <v>15.877247140207112</v>
      </c>
      <c r="T55">
        <f t="shared" si="9"/>
        <v>14.210534247804821</v>
      </c>
      <c r="U55" s="17">
        <f t="shared" si="9"/>
        <v>22.76726186074433</v>
      </c>
      <c r="V55">
        <f t="shared" si="10"/>
        <v>1.2007752049263254</v>
      </c>
      <c r="W55">
        <f t="shared" si="11"/>
        <v>1.1526104056200885</v>
      </c>
      <c r="X55" s="17">
        <f t="shared" si="12"/>
        <v>1.3573108026715968</v>
      </c>
    </row>
    <row r="56" spans="1:24" x14ac:dyDescent="0.25">
      <c r="A56" s="4" t="s">
        <v>13</v>
      </c>
      <c r="B56" t="s">
        <v>58</v>
      </c>
      <c r="C56" s="1">
        <v>26.64</v>
      </c>
      <c r="D56" s="4">
        <v>26.82</v>
      </c>
      <c r="E56" s="4">
        <v>24.68</v>
      </c>
      <c r="F56" s="19">
        <f t="shared" si="25"/>
        <v>26.046666666666667</v>
      </c>
      <c r="G56" s="1">
        <v>29.17</v>
      </c>
      <c r="H56" s="4">
        <v>29.89</v>
      </c>
      <c r="I56" s="17">
        <v>28.42</v>
      </c>
      <c r="M56">
        <f t="shared" si="21"/>
        <v>3.1233333333333348</v>
      </c>
      <c r="N56">
        <f t="shared" si="21"/>
        <v>3.8433333333333337</v>
      </c>
      <c r="O56" s="17">
        <f t="shared" si="21"/>
        <v>2.3733333333333348</v>
      </c>
      <c r="P56">
        <f t="shared" si="22"/>
        <v>-3.135555555555559</v>
      </c>
      <c r="Q56">
        <f t="shared" si="23"/>
        <v>-2.4155555555555601</v>
      </c>
      <c r="R56" s="17">
        <f t="shared" si="24"/>
        <v>-3.885555555555559</v>
      </c>
      <c r="S56">
        <f t="shared" si="9"/>
        <v>8.7881260058841484</v>
      </c>
      <c r="T56">
        <f t="shared" si="9"/>
        <v>5.3352488198818069</v>
      </c>
      <c r="U56" s="17">
        <f t="shared" si="9"/>
        <v>14.779807310291844</v>
      </c>
      <c r="V56">
        <f t="shared" si="10"/>
        <v>0.94389627529306208</v>
      </c>
      <c r="W56">
        <f t="shared" si="11"/>
        <v>0.72715467841499581</v>
      </c>
      <c r="X56" s="17">
        <f t="shared" si="12"/>
        <v>1.1696687720410479</v>
      </c>
    </row>
    <row r="57" spans="1:24" x14ac:dyDescent="0.25">
      <c r="A57" s="4" t="s">
        <v>13</v>
      </c>
      <c r="B57" t="s">
        <v>59</v>
      </c>
      <c r="C57" s="1">
        <v>28.32</v>
      </c>
      <c r="D57" s="4">
        <v>28.69</v>
      </c>
      <c r="E57" s="4">
        <v>26.42</v>
      </c>
      <c r="F57" s="19">
        <f t="shared" si="25"/>
        <v>27.810000000000002</v>
      </c>
      <c r="G57" s="1">
        <v>32.86</v>
      </c>
      <c r="H57" s="4">
        <v>33.229999999999997</v>
      </c>
      <c r="I57" s="17">
        <v>31.59</v>
      </c>
      <c r="M57">
        <f t="shared" si="21"/>
        <v>5.0499999999999972</v>
      </c>
      <c r="N57">
        <f t="shared" si="21"/>
        <v>5.4199999999999946</v>
      </c>
      <c r="O57" s="17">
        <f t="shared" si="21"/>
        <v>3.7799999999999976</v>
      </c>
      <c r="P57">
        <f t="shared" si="22"/>
        <v>-1.2088888888888967</v>
      </c>
      <c r="Q57">
        <f t="shared" si="23"/>
        <v>-0.83888888888889923</v>
      </c>
      <c r="R57" s="17">
        <f t="shared" si="24"/>
        <v>-2.4788888888888962</v>
      </c>
      <c r="S57">
        <f t="shared" si="9"/>
        <v>2.311595375607443</v>
      </c>
      <c r="T57">
        <f t="shared" si="9"/>
        <v>1.7886720412622787</v>
      </c>
      <c r="U57" s="17">
        <f t="shared" si="9"/>
        <v>5.5746795967224347</v>
      </c>
      <c r="V57">
        <f t="shared" si="10"/>
        <v>0.3639118169804596</v>
      </c>
      <c r="W57">
        <f t="shared" si="11"/>
        <v>0.25253071858478737</v>
      </c>
      <c r="X57" s="17">
        <f t="shared" si="12"/>
        <v>0.74621991147371558</v>
      </c>
    </row>
    <row r="58" spans="1:24" x14ac:dyDescent="0.25">
      <c r="A58" s="4" t="s">
        <v>13</v>
      </c>
      <c r="B58" t="s">
        <v>60</v>
      </c>
      <c r="C58" s="1">
        <v>28.83</v>
      </c>
      <c r="D58" s="4">
        <v>29.08</v>
      </c>
      <c r="E58" s="4">
        <v>26.99</v>
      </c>
      <c r="F58" s="19">
        <f t="shared" si="25"/>
        <v>28.299999999999997</v>
      </c>
      <c r="G58" s="1">
        <v>29.72</v>
      </c>
      <c r="H58" s="4">
        <v>30.06</v>
      </c>
      <c r="I58" s="17">
        <v>29.31</v>
      </c>
      <c r="M58">
        <f t="shared" si="21"/>
        <v>1.4200000000000017</v>
      </c>
      <c r="N58">
        <f t="shared" si="21"/>
        <v>1.7600000000000016</v>
      </c>
      <c r="O58" s="17">
        <f t="shared" si="21"/>
        <v>1.0100000000000016</v>
      </c>
      <c r="P58">
        <f t="shared" si="22"/>
        <v>-4.8388888888888921</v>
      </c>
      <c r="Q58">
        <f t="shared" si="23"/>
        <v>-4.4988888888888923</v>
      </c>
      <c r="R58" s="17">
        <f t="shared" si="24"/>
        <v>-5.2488888888888923</v>
      </c>
      <c r="S58">
        <f t="shared" si="9"/>
        <v>28.618752660196311</v>
      </c>
      <c r="T58">
        <f t="shared" si="9"/>
        <v>22.609996895555014</v>
      </c>
      <c r="U58" s="17">
        <f t="shared" si="9"/>
        <v>38.02533067673965</v>
      </c>
      <c r="V58">
        <f t="shared" si="10"/>
        <v>1.4566507012407099</v>
      </c>
      <c r="W58">
        <f t="shared" si="11"/>
        <v>1.3543005027149564</v>
      </c>
      <c r="X58" s="17">
        <f t="shared" si="12"/>
        <v>1.5800729994629423</v>
      </c>
    </row>
    <row r="59" spans="1:24" x14ac:dyDescent="0.25">
      <c r="A59" s="4" t="s">
        <v>13</v>
      </c>
      <c r="B59" t="s">
        <v>66</v>
      </c>
      <c r="C59" s="1">
        <v>28.31</v>
      </c>
      <c r="D59" s="4">
        <v>28.75</v>
      </c>
      <c r="E59" s="4">
        <v>26.65</v>
      </c>
      <c r="F59" s="19">
        <f t="shared" si="25"/>
        <v>27.903333333333336</v>
      </c>
      <c r="G59" s="1">
        <v>31.76</v>
      </c>
      <c r="H59" s="4">
        <v>32.07</v>
      </c>
      <c r="I59" s="17">
        <v>30.84</v>
      </c>
      <c r="M59">
        <f t="shared" si="21"/>
        <v>3.8566666666666656</v>
      </c>
      <c r="N59">
        <f t="shared" si="21"/>
        <v>4.1666666666666643</v>
      </c>
      <c r="O59" s="17">
        <f t="shared" si="21"/>
        <v>2.9366666666666639</v>
      </c>
      <c r="P59">
        <f t="shared" si="22"/>
        <v>-2.4022222222222283</v>
      </c>
      <c r="Q59">
        <f t="shared" si="23"/>
        <v>-2.0922222222222295</v>
      </c>
      <c r="R59" s="17">
        <f t="shared" si="24"/>
        <v>-3.32222222222223</v>
      </c>
      <c r="S59">
        <f t="shared" si="9"/>
        <v>5.2861678026614909</v>
      </c>
      <c r="T59">
        <f t="shared" si="9"/>
        <v>4.264043695882231</v>
      </c>
      <c r="U59" s="17">
        <f t="shared" si="9"/>
        <v>10.002038943165099</v>
      </c>
      <c r="V59">
        <f t="shared" si="10"/>
        <v>0.72314094513947658</v>
      </c>
      <c r="W59">
        <f t="shared" si="11"/>
        <v>0.62982164648364281</v>
      </c>
      <c r="X59" s="17">
        <f t="shared" si="12"/>
        <v>1.0000885411503397</v>
      </c>
    </row>
    <row r="60" spans="1:24" x14ac:dyDescent="0.25">
      <c r="A60" s="4" t="s">
        <v>13</v>
      </c>
      <c r="B60" t="s">
        <v>61</v>
      </c>
      <c r="C60" s="1">
        <v>28.52</v>
      </c>
      <c r="D60" s="4">
        <v>28.59</v>
      </c>
      <c r="E60" s="4">
        <v>27.79</v>
      </c>
      <c r="F60" s="19">
        <f t="shared" si="25"/>
        <v>28.3</v>
      </c>
      <c r="G60" s="1">
        <v>30.73</v>
      </c>
      <c r="H60" s="4">
        <v>31.06</v>
      </c>
      <c r="I60" s="17">
        <v>29.42</v>
      </c>
      <c r="M60">
        <f t="shared" si="21"/>
        <v>2.4299999999999997</v>
      </c>
      <c r="N60">
        <f t="shared" si="21"/>
        <v>2.759999999999998</v>
      </c>
      <c r="O60" s="17">
        <f t="shared" si="21"/>
        <v>1.120000000000001</v>
      </c>
      <c r="P60">
        <f t="shared" si="22"/>
        <v>-3.8288888888888941</v>
      </c>
      <c r="Q60">
        <f t="shared" si="23"/>
        <v>-3.4988888888888958</v>
      </c>
      <c r="R60" s="17">
        <f t="shared" si="24"/>
        <v>-5.1388888888888928</v>
      </c>
      <c r="S60">
        <f t="shared" si="9"/>
        <v>14.210534247804851</v>
      </c>
      <c r="T60">
        <f t="shared" si="9"/>
        <v>11.304998447777535</v>
      </c>
      <c r="U60" s="17">
        <f t="shared" si="9"/>
        <v>35.233817454500667</v>
      </c>
      <c r="V60">
        <f t="shared" si="10"/>
        <v>1.1526104056200894</v>
      </c>
      <c r="W60">
        <f t="shared" si="11"/>
        <v>1.0532705070509762</v>
      </c>
      <c r="X60" s="17">
        <f t="shared" si="12"/>
        <v>1.5469596999399045</v>
      </c>
    </row>
    <row r="61" spans="1:24" x14ac:dyDescent="0.25">
      <c r="A61" s="4" t="s">
        <v>13</v>
      </c>
      <c r="B61" t="s">
        <v>67</v>
      </c>
      <c r="C61" s="1">
        <v>29.06</v>
      </c>
      <c r="D61" s="4">
        <v>28.95</v>
      </c>
      <c r="E61" s="4">
        <v>27.75</v>
      </c>
      <c r="F61" s="19">
        <f t="shared" si="25"/>
        <v>28.586666666666662</v>
      </c>
      <c r="G61" s="1">
        <v>31.9</v>
      </c>
      <c r="H61" s="4">
        <v>30.82</v>
      </c>
      <c r="I61" s="17">
        <v>29.71</v>
      </c>
      <c r="M61">
        <f t="shared" si="21"/>
        <v>3.3133333333333361</v>
      </c>
      <c r="N61">
        <f t="shared" si="21"/>
        <v>2.2333333333333378</v>
      </c>
      <c r="O61" s="17">
        <f t="shared" si="21"/>
        <v>1.1233333333333384</v>
      </c>
      <c r="P61">
        <f t="shared" si="22"/>
        <v>-2.9455555555555577</v>
      </c>
      <c r="Q61">
        <f t="shared" si="23"/>
        <v>-4.025555555555556</v>
      </c>
      <c r="R61" s="17">
        <f t="shared" si="24"/>
        <v>-5.1355555555555554</v>
      </c>
      <c r="S61">
        <f t="shared" si="9"/>
        <v>7.7037215364042719</v>
      </c>
      <c r="T61">
        <f t="shared" si="9"/>
        <v>16.285945286881081</v>
      </c>
      <c r="U61" s="17">
        <f t="shared" si="9"/>
        <v>35.152504023536494</v>
      </c>
      <c r="V61">
        <f t="shared" si="10"/>
        <v>0.88670057611690523</v>
      </c>
      <c r="W61">
        <f t="shared" si="11"/>
        <v>1.2118129714340045</v>
      </c>
      <c r="X61" s="17">
        <f t="shared" si="12"/>
        <v>1.5459562666210234</v>
      </c>
    </row>
    <row r="62" spans="1:24" x14ac:dyDescent="0.25">
      <c r="A62" s="4" t="s">
        <v>13</v>
      </c>
      <c r="B62" t="s">
        <v>62</v>
      </c>
      <c r="C62" s="1">
        <v>29.67</v>
      </c>
      <c r="D62" s="4">
        <v>30.46</v>
      </c>
      <c r="E62" s="4">
        <v>28.66</v>
      </c>
      <c r="F62" s="19">
        <f t="shared" si="25"/>
        <v>29.596666666666668</v>
      </c>
      <c r="G62" s="1">
        <v>30.7</v>
      </c>
      <c r="H62" s="4">
        <v>31.64</v>
      </c>
      <c r="I62" s="17">
        <v>30.18</v>
      </c>
      <c r="M62">
        <f t="shared" si="21"/>
        <v>1.1033333333333317</v>
      </c>
      <c r="N62">
        <f t="shared" si="21"/>
        <v>2.043333333333333</v>
      </c>
      <c r="O62" s="17">
        <f t="shared" si="21"/>
        <v>0.58333333333333215</v>
      </c>
      <c r="P62">
        <f t="shared" si="22"/>
        <v>-5.1555555555555621</v>
      </c>
      <c r="Q62">
        <f t="shared" si="23"/>
        <v>-4.2155555555555608</v>
      </c>
      <c r="R62" s="17">
        <f t="shared" si="24"/>
        <v>-5.6755555555555617</v>
      </c>
      <c r="S62">
        <f t="shared" si="9"/>
        <v>35.643214693022145</v>
      </c>
      <c r="T62">
        <f t="shared" si="9"/>
        <v>18.578415461892362</v>
      </c>
      <c r="U62" s="17">
        <f t="shared" si="9"/>
        <v>51.110774765213932</v>
      </c>
      <c r="V62">
        <f t="shared" si="10"/>
        <v>1.551976866534305</v>
      </c>
      <c r="W62">
        <f t="shared" si="11"/>
        <v>1.2690086706101622</v>
      </c>
      <c r="X62" s="17">
        <f t="shared" si="12"/>
        <v>1.708512464279575</v>
      </c>
    </row>
    <row r="63" spans="1:24" x14ac:dyDescent="0.25">
      <c r="A63" s="4" t="s">
        <v>13</v>
      </c>
      <c r="B63" t="s">
        <v>63</v>
      </c>
      <c r="C63" s="1">
        <v>28.9</v>
      </c>
      <c r="D63" s="4">
        <v>29.07</v>
      </c>
      <c r="E63" s="4">
        <v>27.83</v>
      </c>
      <c r="F63" s="19">
        <f t="shared" si="25"/>
        <v>28.599999999999998</v>
      </c>
      <c r="G63" s="1">
        <v>30.63</v>
      </c>
      <c r="H63" s="4">
        <v>31.33</v>
      </c>
      <c r="I63" s="17">
        <v>29.87</v>
      </c>
      <c r="M63">
        <f t="shared" si="21"/>
        <v>2.0300000000000011</v>
      </c>
      <c r="N63">
        <f t="shared" si="21"/>
        <v>2.7300000000000004</v>
      </c>
      <c r="O63" s="17">
        <f t="shared" si="21"/>
        <v>1.2700000000000031</v>
      </c>
      <c r="P63">
        <f t="shared" si="22"/>
        <v>-4.2288888888888927</v>
      </c>
      <c r="Q63">
        <f t="shared" si="23"/>
        <v>-3.5288888888888934</v>
      </c>
      <c r="R63" s="17">
        <f t="shared" si="24"/>
        <v>-4.9888888888888907</v>
      </c>
      <c r="S63">
        <f t="shared" si="9"/>
        <v>18.750912356287628</v>
      </c>
      <c r="T63">
        <f t="shared" si="9"/>
        <v>11.542540496281841</v>
      </c>
      <c r="U63" s="17">
        <f t="shared" si="9"/>
        <v>31.754494280414228</v>
      </c>
      <c r="V63">
        <f t="shared" si="10"/>
        <v>1.2730224038856817</v>
      </c>
      <c r="W63">
        <f t="shared" si="11"/>
        <v>1.0623014069208949</v>
      </c>
      <c r="X63" s="17">
        <f t="shared" si="12"/>
        <v>1.5018052005903066</v>
      </c>
    </row>
    <row r="64" spans="1:24" x14ac:dyDescent="0.25">
      <c r="A64" s="4" t="s">
        <v>13</v>
      </c>
      <c r="B64" t="s">
        <v>64</v>
      </c>
      <c r="C64" s="1">
        <v>28</v>
      </c>
      <c r="D64" s="4">
        <v>28.67</v>
      </c>
      <c r="E64" s="4">
        <v>27.75</v>
      </c>
      <c r="F64" s="19">
        <f t="shared" si="25"/>
        <v>28.14</v>
      </c>
      <c r="G64" s="1">
        <v>30.1</v>
      </c>
      <c r="H64" s="4">
        <v>29.56</v>
      </c>
      <c r="I64" s="17">
        <v>29.11</v>
      </c>
      <c r="M64">
        <f t="shared" si="21"/>
        <v>1.9600000000000009</v>
      </c>
      <c r="N64">
        <f t="shared" si="21"/>
        <v>1.4199999999999982</v>
      </c>
      <c r="O64" s="17">
        <f t="shared" si="21"/>
        <v>0.96999999999999886</v>
      </c>
      <c r="P64">
        <f t="shared" si="22"/>
        <v>-4.298888888888893</v>
      </c>
      <c r="Q64">
        <f t="shared" si="23"/>
        <v>-4.8388888888888957</v>
      </c>
      <c r="R64" s="17">
        <f t="shared" si="24"/>
        <v>-5.288888888888895</v>
      </c>
      <c r="S64">
        <f t="shared" si="9"/>
        <v>19.683145533549045</v>
      </c>
      <c r="T64">
        <f t="shared" si="9"/>
        <v>28.618752660196385</v>
      </c>
      <c r="U64" s="17">
        <f t="shared" si="9"/>
        <v>39.094368231925195</v>
      </c>
      <c r="V64">
        <f t="shared" si="10"/>
        <v>1.2940945035821603</v>
      </c>
      <c r="W64">
        <f t="shared" si="11"/>
        <v>1.4566507012407111</v>
      </c>
      <c r="X64" s="17">
        <f t="shared" si="12"/>
        <v>1.5921141992895025</v>
      </c>
    </row>
    <row r="65" spans="1:24" x14ac:dyDescent="0.25">
      <c r="A65" s="4" t="s">
        <v>13</v>
      </c>
      <c r="B65" t="s">
        <v>68</v>
      </c>
      <c r="C65" s="1">
        <v>29.09</v>
      </c>
      <c r="D65" s="4">
        <v>28.9</v>
      </c>
      <c r="E65" s="4">
        <v>27.71</v>
      </c>
      <c r="F65" s="19">
        <f t="shared" si="25"/>
        <v>28.566666666666663</v>
      </c>
      <c r="G65" s="1">
        <v>30.2</v>
      </c>
      <c r="H65" s="4">
        <v>30.27</v>
      </c>
      <c r="I65" s="17">
        <v>29.16</v>
      </c>
      <c r="M65">
        <f t="shared" si="21"/>
        <v>1.6333333333333364</v>
      </c>
      <c r="N65">
        <f t="shared" si="21"/>
        <v>1.7033333333333367</v>
      </c>
      <c r="O65" s="17">
        <f t="shared" si="21"/>
        <v>0.59333333333333727</v>
      </c>
      <c r="P65">
        <f t="shared" si="22"/>
        <v>-4.6255555555555574</v>
      </c>
      <c r="Q65">
        <f t="shared" si="23"/>
        <v>-4.5555555555555571</v>
      </c>
      <c r="R65" s="17">
        <f t="shared" si="24"/>
        <v>-5.6655555555555566</v>
      </c>
      <c r="S65">
        <f t="shared" si="9"/>
        <v>24.684877072607613</v>
      </c>
      <c r="T65">
        <f t="shared" si="9"/>
        <v>23.515751876409603</v>
      </c>
      <c r="U65" s="17">
        <f t="shared" si="9"/>
        <v>50.757726855306394</v>
      </c>
      <c r="V65">
        <f t="shared" si="10"/>
        <v>1.3924309688323935</v>
      </c>
      <c r="W65">
        <f t="shared" si="11"/>
        <v>1.3713588691359146</v>
      </c>
      <c r="X65" s="17">
        <f t="shared" si="12"/>
        <v>1.7055021643229336</v>
      </c>
    </row>
    <row r="66" spans="1:24" x14ac:dyDescent="0.25">
      <c r="A66" s="4" t="s">
        <v>13</v>
      </c>
      <c r="B66" t="s">
        <v>65</v>
      </c>
      <c r="C66" s="1">
        <v>28.72</v>
      </c>
      <c r="D66" s="4">
        <v>28.81</v>
      </c>
      <c r="E66" s="4">
        <v>27.56</v>
      </c>
      <c r="F66" s="19">
        <f t="shared" si="25"/>
        <v>28.363333333333333</v>
      </c>
      <c r="G66" s="1">
        <v>29.96</v>
      </c>
      <c r="H66" s="4">
        <v>30.8</v>
      </c>
      <c r="I66" s="17">
        <v>29.11</v>
      </c>
      <c r="M66">
        <f t="shared" si="21"/>
        <v>1.5966666666666676</v>
      </c>
      <c r="N66">
        <f t="shared" si="21"/>
        <v>2.4366666666666674</v>
      </c>
      <c r="O66" s="17">
        <f t="shared" si="21"/>
        <v>0.74666666666666615</v>
      </c>
      <c r="P66">
        <f t="shared" si="22"/>
        <v>-4.6622222222222263</v>
      </c>
      <c r="Q66">
        <f t="shared" si="23"/>
        <v>-3.8222222222222264</v>
      </c>
      <c r="R66" s="17">
        <f t="shared" si="24"/>
        <v>-5.5122222222222277</v>
      </c>
      <c r="S66">
        <f t="shared" si="9"/>
        <v>25.32029349091745</v>
      </c>
      <c r="T66">
        <f t="shared" si="9"/>
        <v>14.145019124807911</v>
      </c>
      <c r="U66" s="17">
        <f t="shared" si="9"/>
        <v>45.639852444262736</v>
      </c>
      <c r="V66">
        <f t="shared" ref="V66" si="26">LOG10(S66)</f>
        <v>1.4034687353400734</v>
      </c>
      <c r="W66">
        <f t="shared" ref="W66" si="27">LOG10(T66)</f>
        <v>1.1506035389823295</v>
      </c>
      <c r="X66" s="17">
        <f t="shared" ref="X66" si="28">LOG10(U66)</f>
        <v>1.659344231654458</v>
      </c>
    </row>
    <row r="67" spans="1:24" x14ac:dyDescent="0.25">
      <c r="A67" s="4" t="s">
        <v>13</v>
      </c>
      <c r="B67" t="s">
        <v>69</v>
      </c>
      <c r="C67" s="1">
        <v>29.62</v>
      </c>
      <c r="D67" s="4">
        <v>29.78</v>
      </c>
      <c r="E67" s="4">
        <v>28.26</v>
      </c>
      <c r="F67" s="19">
        <f t="shared" si="25"/>
        <v>29.220000000000002</v>
      </c>
      <c r="G67" s="1"/>
      <c r="H67" s="4"/>
    </row>
    <row r="70" spans="1:24" x14ac:dyDescent="0.25">
      <c r="A70" s="32">
        <v>40</v>
      </c>
      <c r="B70" s="20" t="s">
        <v>50</v>
      </c>
    </row>
  </sheetData>
  <mergeCells count="7">
    <mergeCell ref="V2:X2"/>
    <mergeCell ref="K2:L2"/>
    <mergeCell ref="C1:E1"/>
    <mergeCell ref="G1:I1"/>
    <mergeCell ref="M2:O2"/>
    <mergeCell ref="P2:R2"/>
    <mergeCell ref="S2:U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55"/>
  <sheetViews>
    <sheetView topLeftCell="C28" workbookViewId="0">
      <selection activeCell="N15" sqref="N15"/>
    </sheetView>
  </sheetViews>
  <sheetFormatPr baseColWidth="10" defaultRowHeight="15" x14ac:dyDescent="0.25"/>
  <cols>
    <col min="3" max="3" width="11.42578125" style="17"/>
    <col min="7" max="7" width="11.42578125" style="17"/>
    <col min="10" max="10" width="11.42578125" style="17"/>
  </cols>
  <sheetData>
    <row r="1" spans="1:25" x14ac:dyDescent="0.25">
      <c r="A1" s="3"/>
      <c r="B1" s="3"/>
      <c r="C1" s="86"/>
      <c r="D1" s="110" t="s">
        <v>24</v>
      </c>
      <c r="E1" s="110"/>
      <c r="F1" s="110"/>
      <c r="G1" s="86"/>
      <c r="H1" s="110" t="s">
        <v>31</v>
      </c>
      <c r="I1" s="110"/>
      <c r="J1" s="110"/>
      <c r="N1" s="109" t="s">
        <v>8</v>
      </c>
      <c r="O1" s="109"/>
      <c r="P1" s="109"/>
      <c r="Q1" s="122" t="s">
        <v>9</v>
      </c>
      <c r="R1" s="123"/>
      <c r="S1" s="124"/>
      <c r="T1" s="111" t="s">
        <v>10</v>
      </c>
      <c r="U1" s="112"/>
      <c r="V1" s="113"/>
      <c r="W1" s="110" t="s">
        <v>37</v>
      </c>
      <c r="X1" s="110"/>
      <c r="Y1" s="110"/>
    </row>
    <row r="2" spans="1:25" ht="60" x14ac:dyDescent="0.25">
      <c r="A2" s="3" t="s">
        <v>42</v>
      </c>
      <c r="B2" s="3" t="s">
        <v>18</v>
      </c>
      <c r="C2" s="90" t="s">
        <v>51</v>
      </c>
      <c r="D2" s="3" t="s">
        <v>1</v>
      </c>
      <c r="E2" s="3" t="s">
        <v>2</v>
      </c>
      <c r="F2" s="3" t="s">
        <v>3</v>
      </c>
      <c r="G2" s="86" t="s">
        <v>43</v>
      </c>
      <c r="H2" s="3" t="s">
        <v>1</v>
      </c>
      <c r="I2" s="3" t="s">
        <v>2</v>
      </c>
      <c r="J2" s="86" t="s">
        <v>3</v>
      </c>
      <c r="L2" s="121" t="s">
        <v>36</v>
      </c>
      <c r="M2" s="121"/>
      <c r="Q2" s="1"/>
      <c r="R2" s="4"/>
      <c r="S2" s="17"/>
      <c r="T2" s="1"/>
      <c r="U2" s="4"/>
      <c r="V2" s="17"/>
    </row>
    <row r="3" spans="1:25" x14ac:dyDescent="0.25">
      <c r="A3" s="33">
        <v>0</v>
      </c>
      <c r="B3" t="s">
        <v>45</v>
      </c>
      <c r="C3" s="17">
        <v>0</v>
      </c>
      <c r="D3" s="27">
        <v>28.2</v>
      </c>
      <c r="E3" s="28">
        <v>27.51</v>
      </c>
      <c r="F3" s="28">
        <v>27.77</v>
      </c>
      <c r="G3" s="87">
        <f t="shared" ref="G3:G7" si="0">AVERAGE(D3:F3)</f>
        <v>27.826666666666668</v>
      </c>
      <c r="H3" s="25">
        <v>40</v>
      </c>
      <c r="I3" s="25">
        <v>40</v>
      </c>
      <c r="J3" s="89">
        <v>40</v>
      </c>
      <c r="L3" s="3">
        <f>AVERAGE(D3:F7)</f>
        <v>27.660000000000004</v>
      </c>
      <c r="M3" s="3">
        <f>L4-L3</f>
        <v>7.4833333333333272</v>
      </c>
      <c r="N3">
        <f t="shared" ref="N3:N7" si="1">H3-$G3</f>
        <v>12.173333333333332</v>
      </c>
      <c r="O3">
        <f t="shared" ref="O3:O7" si="2">I3-$G3</f>
        <v>12.173333333333332</v>
      </c>
      <c r="P3">
        <f t="shared" ref="P3:P7" si="3">J3-$G3</f>
        <v>12.173333333333332</v>
      </c>
      <c r="Q3" s="1">
        <f t="shared" ref="Q3:S7" si="4">N3-$M$3</f>
        <v>4.6900000000000048</v>
      </c>
      <c r="R3" s="4">
        <f t="shared" si="4"/>
        <v>4.6900000000000048</v>
      </c>
      <c r="S3" s="17">
        <f t="shared" si="4"/>
        <v>4.6900000000000048</v>
      </c>
      <c r="T3" s="1">
        <f t="shared" ref="T3:T7" si="5">POWER(2,-Q3)</f>
        <v>3.8740865623093208E-2</v>
      </c>
      <c r="U3" s="4">
        <f t="shared" ref="U3:U7" si="6">POWER(2,-R3)</f>
        <v>3.8740865623093208E-2</v>
      </c>
      <c r="V3" s="17">
        <f t="shared" ref="V3:V7" si="7">POWER(2,-S3)</f>
        <v>3.8740865623093208E-2</v>
      </c>
      <c r="W3">
        <f t="shared" ref="W3:W7" si="8">LOG10(T3)</f>
        <v>-1.4118306796640732</v>
      </c>
      <c r="X3">
        <f t="shared" ref="X3:X7" si="9">LOG10(U3)</f>
        <v>-1.4118306796640732</v>
      </c>
      <c r="Y3">
        <f t="shared" ref="Y3:Y7" si="10">LOG10(V3)</f>
        <v>-1.4118306796640732</v>
      </c>
    </row>
    <row r="4" spans="1:25" x14ac:dyDescent="0.25">
      <c r="A4" s="33">
        <v>0</v>
      </c>
      <c r="B4" t="s">
        <v>46</v>
      </c>
      <c r="C4" s="17">
        <v>0</v>
      </c>
      <c r="D4">
        <v>29.18</v>
      </c>
      <c r="E4">
        <v>29.33</v>
      </c>
      <c r="F4">
        <v>29.12</v>
      </c>
      <c r="G4" s="17">
        <f t="shared" si="0"/>
        <v>29.209999999999997</v>
      </c>
      <c r="H4" s="20">
        <v>40</v>
      </c>
      <c r="I4">
        <v>40</v>
      </c>
      <c r="J4" s="17">
        <v>37.82</v>
      </c>
      <c r="L4" s="3">
        <f>AVERAGE(H3:J7)</f>
        <v>35.143333333333331</v>
      </c>
      <c r="M4" s="3"/>
      <c r="N4">
        <f t="shared" si="1"/>
        <v>10.790000000000003</v>
      </c>
      <c r="O4">
        <f t="shared" si="2"/>
        <v>10.790000000000003</v>
      </c>
      <c r="P4">
        <f t="shared" si="3"/>
        <v>8.610000000000003</v>
      </c>
      <c r="Q4" s="1">
        <f t="shared" si="4"/>
        <v>3.3066666666666755</v>
      </c>
      <c r="R4" s="4">
        <f t="shared" si="4"/>
        <v>3.3066666666666755</v>
      </c>
      <c r="S4" s="17">
        <f t="shared" si="4"/>
        <v>1.1266666666666758</v>
      </c>
      <c r="T4" s="1">
        <f t="shared" si="5"/>
        <v>0.10106345651998215</v>
      </c>
      <c r="U4" s="4">
        <f t="shared" si="6"/>
        <v>0.10106345651998215</v>
      </c>
      <c r="V4" s="17">
        <f t="shared" si="7"/>
        <v>0.45797264513512143</v>
      </c>
      <c r="W4">
        <f t="shared" si="8"/>
        <v>-0.99540585232890044</v>
      </c>
      <c r="X4">
        <f t="shared" si="9"/>
        <v>-0.99540585232890044</v>
      </c>
      <c r="Y4">
        <f t="shared" si="10"/>
        <v>-0.33916046178142156</v>
      </c>
    </row>
    <row r="5" spans="1:25" x14ac:dyDescent="0.25">
      <c r="A5" s="33">
        <v>0</v>
      </c>
      <c r="B5" t="s">
        <v>47</v>
      </c>
      <c r="C5" s="17">
        <v>0</v>
      </c>
      <c r="D5">
        <v>27.15</v>
      </c>
      <c r="E5">
        <v>27.05</v>
      </c>
      <c r="F5">
        <v>27.66</v>
      </c>
      <c r="G5" s="17">
        <f t="shared" si="0"/>
        <v>27.286666666666665</v>
      </c>
      <c r="H5">
        <v>30.16</v>
      </c>
      <c r="I5">
        <v>30.83</v>
      </c>
      <c r="J5" s="17">
        <v>31.61</v>
      </c>
      <c r="N5">
        <f t="shared" si="1"/>
        <v>2.8733333333333348</v>
      </c>
      <c r="O5">
        <f t="shared" si="2"/>
        <v>3.543333333333333</v>
      </c>
      <c r="P5">
        <f t="shared" si="3"/>
        <v>4.3233333333333341</v>
      </c>
      <c r="Q5" s="1">
        <f t="shared" si="4"/>
        <v>-4.6099999999999923</v>
      </c>
      <c r="R5" s="4">
        <f t="shared" si="4"/>
        <v>-3.9399999999999942</v>
      </c>
      <c r="S5" s="17">
        <f t="shared" si="4"/>
        <v>-3.159999999999993</v>
      </c>
      <c r="T5" s="1">
        <f t="shared" si="5"/>
        <v>24.420147343368811</v>
      </c>
      <c r="U5" s="4">
        <f t="shared" si="6"/>
        <v>15.348225909204171</v>
      </c>
      <c r="V5" s="17">
        <f t="shared" si="7"/>
        <v>8.9382971045777175</v>
      </c>
      <c r="W5">
        <f t="shared" si="8"/>
        <v>1.3877482800109509</v>
      </c>
      <c r="X5">
        <f t="shared" si="9"/>
        <v>1.1860581829160843</v>
      </c>
      <c r="Y5">
        <f t="shared" si="10"/>
        <v>0.9512547862981785</v>
      </c>
    </row>
    <row r="6" spans="1:25" x14ac:dyDescent="0.25">
      <c r="A6" s="33">
        <v>0</v>
      </c>
      <c r="B6" t="s">
        <v>48</v>
      </c>
      <c r="C6" s="17">
        <v>0</v>
      </c>
      <c r="D6">
        <v>24.43</v>
      </c>
      <c r="E6">
        <v>24.22</v>
      </c>
      <c r="F6">
        <v>24.23</v>
      </c>
      <c r="G6" s="17">
        <f t="shared" si="0"/>
        <v>24.293333333333333</v>
      </c>
      <c r="H6">
        <v>31.34</v>
      </c>
      <c r="I6">
        <v>29.69</v>
      </c>
      <c r="J6" s="17">
        <v>31.51</v>
      </c>
      <c r="N6">
        <f t="shared" si="1"/>
        <v>7.0466666666666669</v>
      </c>
      <c r="O6">
        <f t="shared" si="2"/>
        <v>5.3966666666666683</v>
      </c>
      <c r="P6">
        <f t="shared" si="3"/>
        <v>7.2166666666666686</v>
      </c>
      <c r="Q6" s="1">
        <f t="shared" si="4"/>
        <v>-0.43666666666666032</v>
      </c>
      <c r="R6" s="4">
        <f t="shared" si="4"/>
        <v>-2.0866666666666589</v>
      </c>
      <c r="S6" s="17">
        <f t="shared" si="4"/>
        <v>-0.26666666666665861</v>
      </c>
      <c r="T6" s="1">
        <f t="shared" si="5"/>
        <v>1.3534735241372404</v>
      </c>
      <c r="U6" s="4">
        <f t="shared" si="6"/>
        <v>4.2476552158494068</v>
      </c>
      <c r="V6" s="17">
        <f t="shared" si="7"/>
        <v>1.20302503608211</v>
      </c>
      <c r="W6">
        <f t="shared" si="8"/>
        <v>0.13144976477326986</v>
      </c>
      <c r="X6">
        <f t="shared" si="9"/>
        <v>0.62814925761883833</v>
      </c>
      <c r="Y6">
        <f t="shared" si="10"/>
        <v>8.027466551039257E-2</v>
      </c>
    </row>
    <row r="7" spans="1:25" x14ac:dyDescent="0.25">
      <c r="A7" s="33">
        <v>0</v>
      </c>
      <c r="B7" t="s">
        <v>49</v>
      </c>
      <c r="C7" s="17">
        <v>0</v>
      </c>
      <c r="D7">
        <v>30.3</v>
      </c>
      <c r="E7">
        <v>28.94</v>
      </c>
      <c r="F7">
        <v>29.81</v>
      </c>
      <c r="G7" s="17">
        <f t="shared" si="0"/>
        <v>29.683333333333334</v>
      </c>
      <c r="H7">
        <v>34.049999999999997</v>
      </c>
      <c r="I7">
        <v>34.89</v>
      </c>
      <c r="J7" s="17">
        <v>35.25</v>
      </c>
      <c r="N7">
        <f t="shared" si="1"/>
        <v>4.3666666666666636</v>
      </c>
      <c r="O7">
        <f t="shared" si="2"/>
        <v>5.206666666666667</v>
      </c>
      <c r="P7">
        <f t="shared" si="3"/>
        <v>5.5666666666666664</v>
      </c>
      <c r="Q7" s="1">
        <f t="shared" si="4"/>
        <v>-3.1166666666666636</v>
      </c>
      <c r="R7" s="4">
        <f t="shared" si="4"/>
        <v>-2.2766666666666602</v>
      </c>
      <c r="S7" s="17">
        <f t="shared" si="4"/>
        <v>-1.9166666666666607</v>
      </c>
      <c r="T7" s="1">
        <f t="shared" si="5"/>
        <v>8.6738149624113294</v>
      </c>
      <c r="U7" s="4">
        <f t="shared" si="6"/>
        <v>4.8455709477602653</v>
      </c>
      <c r="V7" s="17">
        <f t="shared" si="7"/>
        <v>3.7754972507267581</v>
      </c>
      <c r="W7">
        <f t="shared" si="8"/>
        <v>0.93821015315274048</v>
      </c>
      <c r="X7">
        <f t="shared" si="9"/>
        <v>0.68534495679499519</v>
      </c>
      <c r="Y7">
        <f t="shared" si="10"/>
        <v>0.57697415835596211</v>
      </c>
    </row>
    <row r="8" spans="1:25" x14ac:dyDescent="0.25">
      <c r="A8" s="10"/>
      <c r="B8" s="10"/>
      <c r="C8" s="18"/>
      <c r="D8" s="29"/>
      <c r="E8" s="29"/>
      <c r="F8" s="30"/>
      <c r="G8" s="88"/>
      <c r="H8" s="29"/>
      <c r="I8" s="29"/>
      <c r="J8" s="88"/>
      <c r="K8" s="10"/>
      <c r="L8" s="10"/>
      <c r="M8" s="10"/>
      <c r="N8" s="10"/>
      <c r="O8" s="10"/>
      <c r="P8" s="10"/>
      <c r="Q8" s="16"/>
      <c r="R8" s="10"/>
      <c r="S8" s="18"/>
      <c r="T8" s="16"/>
      <c r="U8" s="10"/>
      <c r="V8" s="18"/>
      <c r="W8" s="10"/>
      <c r="X8" s="10"/>
      <c r="Y8" s="10"/>
    </row>
    <row r="9" spans="1:25" x14ac:dyDescent="0.25">
      <c r="D9" s="27"/>
      <c r="E9" s="27"/>
      <c r="F9" s="28"/>
      <c r="G9" s="87"/>
      <c r="H9" s="27"/>
      <c r="I9" s="27"/>
      <c r="J9" s="87"/>
      <c r="Q9" s="1"/>
      <c r="R9" s="4"/>
      <c r="S9" s="17"/>
      <c r="T9" s="1"/>
      <c r="U9" s="4"/>
      <c r="V9" s="17"/>
    </row>
    <row r="10" spans="1:25" x14ac:dyDescent="0.25">
      <c r="A10" t="s">
        <v>11</v>
      </c>
      <c r="B10" t="s">
        <v>14</v>
      </c>
      <c r="C10" s="17">
        <v>1</v>
      </c>
      <c r="D10" s="28">
        <v>27.61</v>
      </c>
      <c r="E10" s="28">
        <v>26.49</v>
      </c>
      <c r="F10" s="28">
        <v>26.59</v>
      </c>
      <c r="G10" s="87">
        <f t="shared" ref="G10:G19" si="11">AVERAGE(D10:F10)</f>
        <v>26.896666666666665</v>
      </c>
      <c r="H10" s="28">
        <v>27.89</v>
      </c>
      <c r="I10" s="28">
        <v>29.24</v>
      </c>
      <c r="J10" s="87">
        <v>29.84</v>
      </c>
      <c r="N10">
        <f t="shared" ref="N10:N19" si="12">H10-$G10</f>
        <v>0.99333333333333584</v>
      </c>
      <c r="O10">
        <f t="shared" ref="O10:O19" si="13">I10-$G10</f>
        <v>2.3433333333333337</v>
      </c>
      <c r="P10">
        <f t="shared" ref="P10:P19" si="14">J10-$G10</f>
        <v>2.9433333333333351</v>
      </c>
      <c r="Q10" s="1">
        <f t="shared" ref="Q10:Q19" si="15">N10-$M$3</f>
        <v>-6.4899999999999913</v>
      </c>
      <c r="R10" s="4">
        <f t="shared" ref="R10:R19" si="16">O10-$M$3</f>
        <v>-5.1399999999999935</v>
      </c>
      <c r="S10" s="17">
        <f t="shared" ref="S10:S19" si="17">P10-$M$3</f>
        <v>-4.539999999999992</v>
      </c>
      <c r="T10" s="1">
        <f t="shared" ref="T10:T19" si="18">POWER(2,-Q10)</f>
        <v>89.884472047231284</v>
      </c>
      <c r="U10" s="4">
        <f t="shared" ref="U10:U19" si="19">POWER(2,-R10)</f>
        <v>35.260963708051378</v>
      </c>
      <c r="V10" s="17">
        <f t="shared" ref="V10:V19" si="20">POWER(2,-S10)</f>
        <v>23.263560277124839</v>
      </c>
      <c r="W10">
        <f t="shared" ref="W10:W19" si="21">LOG10(T10)</f>
        <v>1.9536846718592353</v>
      </c>
      <c r="X10">
        <f t="shared" ref="X10:X19" si="22">LOG10(U10)</f>
        <v>1.5472941777128613</v>
      </c>
      <c r="Y10">
        <f t="shared" ref="Y10:Y19" si="23">LOG10(V10)</f>
        <v>1.3666761803144722</v>
      </c>
    </row>
    <row r="11" spans="1:25" x14ac:dyDescent="0.25">
      <c r="A11" t="s">
        <v>11</v>
      </c>
      <c r="B11" t="s">
        <v>14</v>
      </c>
      <c r="C11" s="17">
        <v>2</v>
      </c>
      <c r="D11" s="28">
        <v>25.06</v>
      </c>
      <c r="E11" s="28">
        <v>24.54</v>
      </c>
      <c r="F11" s="28">
        <v>24.75</v>
      </c>
      <c r="G11" s="87">
        <f t="shared" si="11"/>
        <v>24.783333333333331</v>
      </c>
      <c r="H11" s="28">
        <v>25.24</v>
      </c>
      <c r="I11" s="28">
        <v>25.81</v>
      </c>
      <c r="J11" s="87">
        <v>26.09</v>
      </c>
      <c r="N11">
        <f t="shared" si="12"/>
        <v>0.456666666666667</v>
      </c>
      <c r="O11">
        <f t="shared" si="13"/>
        <v>1.0266666666666673</v>
      </c>
      <c r="P11">
        <f t="shared" si="14"/>
        <v>1.3066666666666684</v>
      </c>
      <c r="Q11" s="1">
        <f t="shared" si="15"/>
        <v>-7.0266666666666602</v>
      </c>
      <c r="R11" s="4">
        <f t="shared" si="16"/>
        <v>-6.4566666666666599</v>
      </c>
      <c r="S11" s="17">
        <f t="shared" si="17"/>
        <v>-6.1766666666666588</v>
      </c>
      <c r="T11" s="1">
        <f t="shared" si="18"/>
        <v>130.38794367453283</v>
      </c>
      <c r="U11" s="4">
        <f t="shared" si="19"/>
        <v>87.831507868401488</v>
      </c>
      <c r="V11" s="17">
        <f t="shared" si="20"/>
        <v>72.337240913481551</v>
      </c>
      <c r="W11">
        <f t="shared" si="21"/>
        <v>2.1152374361989059</v>
      </c>
      <c r="X11">
        <f t="shared" si="22"/>
        <v>1.9436503386704365</v>
      </c>
      <c r="Y11">
        <f t="shared" si="23"/>
        <v>1.8593619398845214</v>
      </c>
    </row>
    <row r="12" spans="1:25" x14ac:dyDescent="0.25">
      <c r="A12" t="s">
        <v>11</v>
      </c>
      <c r="B12" t="s">
        <v>14</v>
      </c>
      <c r="C12" s="17">
        <v>3</v>
      </c>
      <c r="D12" s="28">
        <v>30.62</v>
      </c>
      <c r="E12" s="28">
        <v>29.32</v>
      </c>
      <c r="F12" s="28">
        <v>29.54</v>
      </c>
      <c r="G12" s="87">
        <f t="shared" si="11"/>
        <v>29.826666666666664</v>
      </c>
      <c r="H12" s="28">
        <v>30.23</v>
      </c>
      <c r="I12" s="28">
        <v>29.88</v>
      </c>
      <c r="J12" s="87">
        <v>30.12</v>
      </c>
      <c r="N12">
        <f t="shared" si="12"/>
        <v>0.40333333333333599</v>
      </c>
      <c r="O12">
        <f t="shared" si="13"/>
        <v>5.3333333333334565E-2</v>
      </c>
      <c r="P12">
        <f t="shared" si="14"/>
        <v>0.29333333333333655</v>
      </c>
      <c r="Q12" s="1">
        <f t="shared" si="15"/>
        <v>-7.0799999999999912</v>
      </c>
      <c r="R12" s="4">
        <f t="shared" si="16"/>
        <v>-7.4299999999999926</v>
      </c>
      <c r="S12" s="17">
        <f t="shared" si="17"/>
        <v>-7.1899999999999906</v>
      </c>
      <c r="T12" s="1">
        <f t="shared" si="18"/>
        <v>135.29830919185585</v>
      </c>
      <c r="U12" s="4">
        <f t="shared" si="19"/>
        <v>172.44589783880738</v>
      </c>
      <c r="V12" s="17">
        <f t="shared" si="20"/>
        <v>146.01775563115723</v>
      </c>
      <c r="W12">
        <f t="shared" si="21"/>
        <v>2.1312923693009842</v>
      </c>
      <c r="X12">
        <f t="shared" si="22"/>
        <v>2.2366528677833779</v>
      </c>
      <c r="Y12">
        <f t="shared" si="23"/>
        <v>2.1644056688240219</v>
      </c>
    </row>
    <row r="13" spans="1:25" x14ac:dyDescent="0.25">
      <c r="A13" t="s">
        <v>11</v>
      </c>
      <c r="B13" t="s">
        <v>14</v>
      </c>
      <c r="C13" s="17">
        <v>4</v>
      </c>
      <c r="D13" s="28">
        <v>25.72</v>
      </c>
      <c r="E13" s="28">
        <v>24.73</v>
      </c>
      <c r="F13" s="28">
        <v>24.5</v>
      </c>
      <c r="G13" s="87">
        <f t="shared" si="11"/>
        <v>24.983333333333334</v>
      </c>
      <c r="H13" s="28">
        <v>24.9</v>
      </c>
      <c r="I13" s="28">
        <v>24.93</v>
      </c>
      <c r="J13" s="87">
        <v>25.56</v>
      </c>
      <c r="N13">
        <f t="shared" si="12"/>
        <v>-8.3333333333335702E-2</v>
      </c>
      <c r="O13">
        <f t="shared" si="13"/>
        <v>-5.3333333333334565E-2</v>
      </c>
      <c r="P13">
        <f t="shared" si="14"/>
        <v>0.57666666666666444</v>
      </c>
      <c r="Q13" s="1">
        <f t="shared" si="15"/>
        <v>-7.5666666666666629</v>
      </c>
      <c r="R13" s="4">
        <f t="shared" si="16"/>
        <v>-7.5366666666666617</v>
      </c>
      <c r="S13" s="17">
        <f t="shared" si="17"/>
        <v>-6.9066666666666627</v>
      </c>
      <c r="T13" s="1">
        <f t="shared" si="18"/>
        <v>189.58048669267973</v>
      </c>
      <c r="U13" s="4">
        <f t="shared" si="19"/>
        <v>185.67897669321866</v>
      </c>
      <c r="V13" s="17">
        <f t="shared" si="20"/>
        <v>119.98137555967716</v>
      </c>
      <c r="W13">
        <f t="shared" si="21"/>
        <v>2.2777936338574567</v>
      </c>
      <c r="X13">
        <f t="shared" si="22"/>
        <v>2.2687627339875367</v>
      </c>
      <c r="Y13">
        <f t="shared" si="23"/>
        <v>2.079113836719229</v>
      </c>
    </row>
    <row r="14" spans="1:25" x14ac:dyDescent="0.25">
      <c r="A14" t="s">
        <v>11</v>
      </c>
      <c r="B14" t="s">
        <v>14</v>
      </c>
      <c r="C14" s="17">
        <v>5</v>
      </c>
      <c r="D14" s="28">
        <v>25.64</v>
      </c>
      <c r="E14" s="28">
        <v>25.58</v>
      </c>
      <c r="F14" s="28">
        <v>25.25</v>
      </c>
      <c r="G14" s="87">
        <f t="shared" si="11"/>
        <v>25.49</v>
      </c>
      <c r="H14" s="28">
        <v>25.74</v>
      </c>
      <c r="I14" s="28">
        <v>26.31</v>
      </c>
      <c r="J14" s="87">
        <v>26.32</v>
      </c>
      <c r="N14">
        <f t="shared" si="12"/>
        <v>0.25</v>
      </c>
      <c r="O14">
        <f t="shared" si="13"/>
        <v>0.82000000000000028</v>
      </c>
      <c r="P14">
        <f t="shared" si="14"/>
        <v>0.83000000000000185</v>
      </c>
      <c r="Q14" s="1">
        <f t="shared" si="15"/>
        <v>-7.2333333333333272</v>
      </c>
      <c r="R14" s="4">
        <f t="shared" si="16"/>
        <v>-6.6633333333333269</v>
      </c>
      <c r="S14" s="17">
        <f t="shared" si="17"/>
        <v>-6.6533333333333253</v>
      </c>
      <c r="T14" s="1">
        <f t="shared" si="18"/>
        <v>150.47013200430129</v>
      </c>
      <c r="U14" s="4">
        <f t="shared" si="19"/>
        <v>101.3592070758037</v>
      </c>
      <c r="V14" s="17">
        <f t="shared" si="20"/>
        <v>100.65906789042904</v>
      </c>
      <c r="W14">
        <f t="shared" si="21"/>
        <v>2.1774503019694622</v>
      </c>
      <c r="X14">
        <f t="shared" si="22"/>
        <v>2.0058632044409928</v>
      </c>
      <c r="Y14">
        <f t="shared" si="23"/>
        <v>2.0028529044843526</v>
      </c>
    </row>
    <row r="15" spans="1:25" x14ac:dyDescent="0.25">
      <c r="A15" t="s">
        <v>11</v>
      </c>
      <c r="B15" t="s">
        <v>14</v>
      </c>
      <c r="C15" s="17">
        <v>6</v>
      </c>
      <c r="D15" s="28">
        <v>26.31</v>
      </c>
      <c r="E15" s="28">
        <v>25.92</v>
      </c>
      <c r="F15" s="28">
        <v>25.48</v>
      </c>
      <c r="G15" s="87">
        <f t="shared" si="11"/>
        <v>25.903333333333336</v>
      </c>
      <c r="H15" s="28">
        <v>25.53</v>
      </c>
      <c r="I15" s="28">
        <v>26.19</v>
      </c>
      <c r="J15" s="87">
        <v>26.23</v>
      </c>
      <c r="N15">
        <f t="shared" si="12"/>
        <v>-0.37333333333333485</v>
      </c>
      <c r="O15">
        <f t="shared" si="13"/>
        <v>0.28666666666666529</v>
      </c>
      <c r="P15">
        <f t="shared" si="14"/>
        <v>0.32666666666666444</v>
      </c>
      <c r="Q15" s="1">
        <f t="shared" si="15"/>
        <v>-7.856666666666662</v>
      </c>
      <c r="R15" s="4">
        <f t="shared" si="16"/>
        <v>-7.1966666666666619</v>
      </c>
      <c r="S15" s="17">
        <f t="shared" si="17"/>
        <v>-7.1566666666666627</v>
      </c>
      <c r="T15" s="1">
        <f t="shared" si="18"/>
        <v>231.78873889493519</v>
      </c>
      <c r="U15" s="4">
        <f t="shared" si="19"/>
        <v>146.69406233215989</v>
      </c>
      <c r="V15" s="17">
        <f t="shared" si="20"/>
        <v>142.6827054833816</v>
      </c>
      <c r="W15">
        <f t="shared" si="21"/>
        <v>2.3650923326000108</v>
      </c>
      <c r="X15">
        <f t="shared" si="22"/>
        <v>2.1664125354617831</v>
      </c>
      <c r="Y15">
        <f t="shared" si="23"/>
        <v>2.1543713356352243</v>
      </c>
    </row>
    <row r="16" spans="1:25" x14ac:dyDescent="0.25">
      <c r="A16" t="s">
        <v>11</v>
      </c>
      <c r="B16" t="s">
        <v>14</v>
      </c>
      <c r="C16" s="17">
        <v>7</v>
      </c>
      <c r="D16" s="28">
        <v>24.6</v>
      </c>
      <c r="E16" s="28">
        <v>23.71</v>
      </c>
      <c r="F16" s="28">
        <v>23.68</v>
      </c>
      <c r="G16" s="87">
        <f t="shared" si="11"/>
        <v>23.99666666666667</v>
      </c>
      <c r="H16" s="28">
        <v>23.63</v>
      </c>
      <c r="I16" s="28">
        <v>24.61</v>
      </c>
      <c r="J16" s="87">
        <v>23.96</v>
      </c>
      <c r="N16">
        <f t="shared" si="12"/>
        <v>-0.36666666666667069</v>
      </c>
      <c r="O16">
        <f t="shared" si="13"/>
        <v>0.61333333333332973</v>
      </c>
      <c r="P16">
        <f t="shared" si="14"/>
        <v>-3.6666666666668846E-2</v>
      </c>
      <c r="Q16" s="1">
        <f t="shared" si="15"/>
        <v>-7.8499999999999979</v>
      </c>
      <c r="R16" s="4">
        <f t="shared" si="16"/>
        <v>-6.8699999999999974</v>
      </c>
      <c r="S16" s="17">
        <f t="shared" si="17"/>
        <v>-7.519999999999996</v>
      </c>
      <c r="T16" s="1">
        <f t="shared" si="18"/>
        <v>230.72011842837219</v>
      </c>
      <c r="U16" s="4">
        <f t="shared" si="19"/>
        <v>116.97042562936304</v>
      </c>
      <c r="V16" s="17">
        <f t="shared" si="20"/>
        <v>183.5462717460253</v>
      </c>
      <c r="W16">
        <f t="shared" si="21"/>
        <v>2.3630854659622518</v>
      </c>
      <c r="X16">
        <f t="shared" si="22"/>
        <v>2.0680760702115499</v>
      </c>
      <c r="Y16">
        <f t="shared" si="23"/>
        <v>2.263745567393137</v>
      </c>
    </row>
    <row r="17" spans="1:25" x14ac:dyDescent="0.25">
      <c r="A17" t="s">
        <v>11</v>
      </c>
      <c r="B17" t="s">
        <v>14</v>
      </c>
      <c r="C17" s="17">
        <v>8</v>
      </c>
      <c r="D17" s="28">
        <v>25.21</v>
      </c>
      <c r="E17" s="28">
        <v>24.55</v>
      </c>
      <c r="F17" s="28">
        <v>23.74</v>
      </c>
      <c r="G17" s="87">
        <f t="shared" si="11"/>
        <v>24.5</v>
      </c>
      <c r="H17" s="28">
        <v>24.5</v>
      </c>
      <c r="I17" s="28">
        <v>24.98</v>
      </c>
      <c r="J17" s="87">
        <v>25.16</v>
      </c>
      <c r="N17">
        <f t="shared" si="12"/>
        <v>0</v>
      </c>
      <c r="O17">
        <f t="shared" si="13"/>
        <v>0.48000000000000043</v>
      </c>
      <c r="P17">
        <f t="shared" si="14"/>
        <v>0.66000000000000014</v>
      </c>
      <c r="Q17" s="1">
        <f t="shared" si="15"/>
        <v>-7.4833333333333272</v>
      </c>
      <c r="R17" s="4">
        <f t="shared" si="16"/>
        <v>-7.0033333333333267</v>
      </c>
      <c r="S17" s="17">
        <f t="shared" si="17"/>
        <v>-6.823333333333327</v>
      </c>
      <c r="T17" s="1">
        <f t="shared" si="18"/>
        <v>178.94015157491367</v>
      </c>
      <c r="U17" s="4">
        <f t="shared" si="19"/>
        <v>128.29608471579749</v>
      </c>
      <c r="V17" s="17">
        <f t="shared" si="20"/>
        <v>113.2473383909942</v>
      </c>
      <c r="W17">
        <f t="shared" si="21"/>
        <v>2.2527078008854571</v>
      </c>
      <c r="X17">
        <f t="shared" si="22"/>
        <v>2.1082134029667463</v>
      </c>
      <c r="Y17">
        <f t="shared" si="23"/>
        <v>2.0540280037472298</v>
      </c>
    </row>
    <row r="18" spans="1:25" x14ac:dyDescent="0.25">
      <c r="A18" t="s">
        <v>11</v>
      </c>
      <c r="B18" t="s">
        <v>14</v>
      </c>
      <c r="C18" s="17">
        <v>9</v>
      </c>
      <c r="D18" s="28">
        <v>25.87</v>
      </c>
      <c r="E18" s="28">
        <v>25.77</v>
      </c>
      <c r="F18" s="28">
        <v>25.7</v>
      </c>
      <c r="G18" s="87">
        <f t="shared" si="11"/>
        <v>25.78</v>
      </c>
      <c r="H18" s="28">
        <v>25.55</v>
      </c>
      <c r="I18" s="28">
        <v>26.17</v>
      </c>
      <c r="J18" s="87">
        <v>26.23</v>
      </c>
      <c r="N18">
        <f t="shared" si="12"/>
        <v>-0.23000000000000043</v>
      </c>
      <c r="O18">
        <f t="shared" si="13"/>
        <v>0.39000000000000057</v>
      </c>
      <c r="P18">
        <f t="shared" si="14"/>
        <v>0.44999999999999929</v>
      </c>
      <c r="Q18" s="1">
        <f t="shared" si="15"/>
        <v>-7.7133333333333276</v>
      </c>
      <c r="R18" s="4">
        <f t="shared" si="16"/>
        <v>-7.0933333333333266</v>
      </c>
      <c r="S18" s="17">
        <f t="shared" si="17"/>
        <v>-7.0333333333333279</v>
      </c>
      <c r="T18" s="1">
        <f t="shared" si="18"/>
        <v>209.86726358790855</v>
      </c>
      <c r="U18" s="4">
        <f t="shared" si="19"/>
        <v>136.55452709700506</v>
      </c>
      <c r="V18" s="17">
        <f t="shared" si="20"/>
        <v>130.99185817558666</v>
      </c>
      <c r="W18">
        <f t="shared" si="21"/>
        <v>2.321944699888173</v>
      </c>
      <c r="X18">
        <f t="shared" si="22"/>
        <v>2.1353061025765045</v>
      </c>
      <c r="Y18">
        <f t="shared" si="23"/>
        <v>2.1172443028366659</v>
      </c>
    </row>
    <row r="19" spans="1:25" x14ac:dyDescent="0.25">
      <c r="A19" t="s">
        <v>11</v>
      </c>
      <c r="B19" t="s">
        <v>14</v>
      </c>
      <c r="C19" s="17">
        <v>10</v>
      </c>
      <c r="D19" s="28">
        <v>28.92</v>
      </c>
      <c r="E19" s="28">
        <v>28.63</v>
      </c>
      <c r="F19" s="28">
        <v>28.18</v>
      </c>
      <c r="G19" s="87">
        <f t="shared" si="11"/>
        <v>28.576666666666664</v>
      </c>
      <c r="H19" s="28">
        <v>28.45</v>
      </c>
      <c r="I19" s="28">
        <v>28.85</v>
      </c>
      <c r="J19" s="87">
        <v>29.04</v>
      </c>
      <c r="N19">
        <f t="shared" si="12"/>
        <v>-0.12666666666666515</v>
      </c>
      <c r="O19">
        <f t="shared" si="13"/>
        <v>0.27333333333333698</v>
      </c>
      <c r="P19">
        <f t="shared" si="14"/>
        <v>0.46333333333333471</v>
      </c>
      <c r="Q19" s="1">
        <f t="shared" si="15"/>
        <v>-7.6099999999999923</v>
      </c>
      <c r="R19" s="4">
        <f t="shared" si="16"/>
        <v>-7.2099999999999902</v>
      </c>
      <c r="S19" s="17">
        <f t="shared" si="17"/>
        <v>-7.0199999999999925</v>
      </c>
      <c r="T19" s="1">
        <f t="shared" si="18"/>
        <v>195.36117874695054</v>
      </c>
      <c r="U19" s="4">
        <f t="shared" si="19"/>
        <v>148.05608753987573</v>
      </c>
      <c r="V19" s="17">
        <f t="shared" si="20"/>
        <v>129.78681341312307</v>
      </c>
      <c r="W19">
        <f t="shared" si="21"/>
        <v>2.2908382670028948</v>
      </c>
      <c r="X19">
        <f t="shared" si="22"/>
        <v>2.1704262687373013</v>
      </c>
      <c r="Y19">
        <f t="shared" si="23"/>
        <v>2.113230569561146</v>
      </c>
    </row>
    <row r="20" spans="1:25" x14ac:dyDescent="0.25">
      <c r="D20" s="28"/>
      <c r="E20" s="28"/>
      <c r="F20" s="28"/>
      <c r="G20" s="87"/>
      <c r="H20" s="85"/>
      <c r="I20" s="28"/>
      <c r="J20" s="87"/>
      <c r="Q20" s="1"/>
      <c r="R20" s="4"/>
      <c r="S20" s="17"/>
      <c r="T20" s="1"/>
      <c r="U20" s="4"/>
      <c r="V20" s="17"/>
    </row>
    <row r="21" spans="1:25" x14ac:dyDescent="0.25">
      <c r="A21" t="s">
        <v>12</v>
      </c>
      <c r="B21" t="s">
        <v>14</v>
      </c>
      <c r="C21" s="17">
        <v>1</v>
      </c>
      <c r="D21">
        <v>27.11</v>
      </c>
      <c r="E21" s="19">
        <v>27.12</v>
      </c>
      <c r="F21">
        <v>27.53</v>
      </c>
      <c r="G21" s="17">
        <f t="shared" ref="G21:G30" si="24">AVERAGE(D21:F21)</f>
        <v>27.253333333333334</v>
      </c>
      <c r="H21" s="4">
        <v>27.63</v>
      </c>
      <c r="I21" s="19">
        <v>27.53</v>
      </c>
      <c r="J21" s="17">
        <v>27.77</v>
      </c>
      <c r="N21">
        <f t="shared" ref="N21:N30" si="25">H21-$G21</f>
        <v>0.37666666666666515</v>
      </c>
      <c r="O21">
        <f t="shared" ref="O21:O30" si="26">I21-$G21</f>
        <v>0.27666666666666728</v>
      </c>
      <c r="P21">
        <f t="shared" ref="P21:P30" si="27">J21-$G21</f>
        <v>0.51666666666666572</v>
      </c>
      <c r="Q21" s="1">
        <f t="shared" ref="Q21:Q30" si="28">N21-$M$3</f>
        <v>-7.106666666666662</v>
      </c>
      <c r="R21" s="4">
        <f t="shared" ref="R21:R30" si="29">O21-$M$3</f>
        <v>-7.2066666666666599</v>
      </c>
      <c r="S21" s="17">
        <f t="shared" ref="S21:S30" si="30">P21-$M$3</f>
        <v>-6.9666666666666615</v>
      </c>
      <c r="T21" s="1">
        <f t="shared" ref="T21:T30" si="31">POWER(2,-Q21)</f>
        <v>137.8224087356825</v>
      </c>
      <c r="U21" s="4">
        <f t="shared" ref="U21:U30" si="32">POWER(2,-R21)</f>
        <v>147.71440022573441</v>
      </c>
      <c r="V21" s="17">
        <f t="shared" ref="V21:V30" si="33">POWER(2,-S21)</f>
        <v>125.07647595958304</v>
      </c>
      <c r="W21">
        <f t="shared" ref="W21:W30" si="34">LOG10(T21)</f>
        <v>2.1393198358520249</v>
      </c>
      <c r="X21">
        <f t="shared" ref="X21:X30" si="35">LOG10(U21)</f>
        <v>2.1694228354184224</v>
      </c>
      <c r="Y21">
        <f t="shared" ref="Y21:Y30" si="36">LOG10(V21)</f>
        <v>2.0971756364590672</v>
      </c>
    </row>
    <row r="22" spans="1:25" x14ac:dyDescent="0.25">
      <c r="A22" t="s">
        <v>12</v>
      </c>
      <c r="B22" t="s">
        <v>14</v>
      </c>
      <c r="C22" s="17">
        <v>2</v>
      </c>
      <c r="D22">
        <v>27.34</v>
      </c>
      <c r="E22" s="19">
        <v>27.47</v>
      </c>
      <c r="F22">
        <v>27.45</v>
      </c>
      <c r="G22" s="17">
        <f t="shared" si="24"/>
        <v>27.42</v>
      </c>
      <c r="H22" s="4">
        <v>26.94</v>
      </c>
      <c r="I22" s="19">
        <v>26.88</v>
      </c>
      <c r="J22" s="17">
        <v>26.83</v>
      </c>
      <c r="N22">
        <f t="shared" si="25"/>
        <v>-0.48000000000000043</v>
      </c>
      <c r="O22">
        <f t="shared" si="26"/>
        <v>-0.5400000000000027</v>
      </c>
      <c r="P22">
        <f t="shared" si="27"/>
        <v>-0.59000000000000341</v>
      </c>
      <c r="Q22" s="1">
        <f t="shared" si="28"/>
        <v>-7.9633333333333276</v>
      </c>
      <c r="R22" s="4">
        <f t="shared" si="29"/>
        <v>-8.0233333333333299</v>
      </c>
      <c r="S22" s="17">
        <f t="shared" si="30"/>
        <v>-8.0733333333333306</v>
      </c>
      <c r="T22" s="1">
        <f t="shared" si="31"/>
        <v>249.57564306489246</v>
      </c>
      <c r="U22" s="4">
        <f t="shared" si="32"/>
        <v>260.17406263505569</v>
      </c>
      <c r="V22" s="17">
        <f t="shared" si="33"/>
        <v>269.3490811393828</v>
      </c>
      <c r="W22">
        <f t="shared" si="34"/>
        <v>2.3972021988041683</v>
      </c>
      <c r="X22">
        <f t="shared" si="35"/>
        <v>2.4152639985440079</v>
      </c>
      <c r="Y22">
        <f t="shared" si="36"/>
        <v>2.4303154983272073</v>
      </c>
    </row>
    <row r="23" spans="1:25" x14ac:dyDescent="0.25">
      <c r="A23" t="s">
        <v>12</v>
      </c>
      <c r="B23" t="s">
        <v>14</v>
      </c>
      <c r="C23" s="17">
        <v>3</v>
      </c>
      <c r="D23">
        <v>26.83</v>
      </c>
      <c r="E23" s="19">
        <v>27.11</v>
      </c>
      <c r="F23">
        <v>26.79</v>
      </c>
      <c r="G23" s="17">
        <f t="shared" si="24"/>
        <v>26.909999999999997</v>
      </c>
      <c r="H23" s="4">
        <v>26.65</v>
      </c>
      <c r="I23" s="19">
        <v>26.7</v>
      </c>
      <c r="J23" s="17">
        <v>26.56</v>
      </c>
      <c r="N23">
        <f t="shared" si="25"/>
        <v>-0.25999999999999801</v>
      </c>
      <c r="O23">
        <f t="shared" si="26"/>
        <v>-0.2099999999999973</v>
      </c>
      <c r="P23">
        <f t="shared" si="27"/>
        <v>-0.34999999999999787</v>
      </c>
      <c r="Q23" s="1">
        <f t="shared" si="28"/>
        <v>-7.7433333333333252</v>
      </c>
      <c r="R23" s="4">
        <f t="shared" si="29"/>
        <v>-7.6933333333333245</v>
      </c>
      <c r="S23" s="17">
        <f t="shared" si="30"/>
        <v>-7.833333333333325</v>
      </c>
      <c r="T23" s="1">
        <f t="shared" si="31"/>
        <v>214.27702091224216</v>
      </c>
      <c r="U23" s="4">
        <f t="shared" si="32"/>
        <v>206.97795895292344</v>
      </c>
      <c r="V23" s="17">
        <f t="shared" si="33"/>
        <v>228.07007184392555</v>
      </c>
      <c r="W23">
        <f t="shared" si="34"/>
        <v>2.3309755997580921</v>
      </c>
      <c r="X23">
        <f t="shared" si="35"/>
        <v>2.3159240999748927</v>
      </c>
      <c r="Y23">
        <f t="shared" si="36"/>
        <v>2.3580682993678503</v>
      </c>
    </row>
    <row r="24" spans="1:25" x14ac:dyDescent="0.25">
      <c r="A24" t="s">
        <v>12</v>
      </c>
      <c r="B24" t="s">
        <v>14</v>
      </c>
      <c r="C24" s="17">
        <v>4</v>
      </c>
      <c r="D24">
        <v>26.72</v>
      </c>
      <c r="E24" s="19">
        <v>26.7</v>
      </c>
      <c r="F24">
        <v>26.68</v>
      </c>
      <c r="G24" s="17">
        <f t="shared" si="24"/>
        <v>26.7</v>
      </c>
      <c r="H24" s="4">
        <v>26.47</v>
      </c>
      <c r="I24" s="19">
        <v>26.61</v>
      </c>
      <c r="J24" s="17">
        <v>26.27</v>
      </c>
      <c r="N24">
        <f t="shared" si="25"/>
        <v>-0.23000000000000043</v>
      </c>
      <c r="O24">
        <f t="shared" si="26"/>
        <v>-8.9999999999999858E-2</v>
      </c>
      <c r="P24">
        <f t="shared" si="27"/>
        <v>-0.42999999999999972</v>
      </c>
      <c r="Q24" s="1">
        <f t="shared" si="28"/>
        <v>-7.7133333333333276</v>
      </c>
      <c r="R24" s="4">
        <f t="shared" si="29"/>
        <v>-7.573333333333327</v>
      </c>
      <c r="S24" s="17">
        <f t="shared" si="30"/>
        <v>-7.9133333333333269</v>
      </c>
      <c r="T24" s="1">
        <f t="shared" si="31"/>
        <v>209.86726358790855</v>
      </c>
      <c r="U24" s="4">
        <f t="shared" si="32"/>
        <v>190.45856178002271</v>
      </c>
      <c r="V24" s="17">
        <f t="shared" si="33"/>
        <v>241.07418045115972</v>
      </c>
      <c r="W24">
        <f t="shared" si="34"/>
        <v>2.321944699888173</v>
      </c>
      <c r="X24">
        <f t="shared" si="35"/>
        <v>2.2798005004952153</v>
      </c>
      <c r="Y24">
        <f t="shared" si="36"/>
        <v>2.3821506990209693</v>
      </c>
    </row>
    <row r="25" spans="1:25" x14ac:dyDescent="0.25">
      <c r="A25" t="s">
        <v>12</v>
      </c>
      <c r="B25" t="s">
        <v>14</v>
      </c>
      <c r="C25" s="17">
        <v>5</v>
      </c>
      <c r="D25">
        <v>26.1</v>
      </c>
      <c r="E25" s="19">
        <v>26.9</v>
      </c>
      <c r="F25">
        <v>26.43</v>
      </c>
      <c r="G25" s="17">
        <f t="shared" si="24"/>
        <v>26.47666666666667</v>
      </c>
      <c r="H25" s="4">
        <v>25.71</v>
      </c>
      <c r="I25" s="19">
        <v>25.57</v>
      </c>
      <c r="J25" s="17">
        <v>25.43</v>
      </c>
      <c r="N25">
        <f t="shared" si="25"/>
        <v>-0.76666666666666927</v>
      </c>
      <c r="O25">
        <f t="shared" si="26"/>
        <v>-0.90666666666666984</v>
      </c>
      <c r="P25">
        <f t="shared" si="27"/>
        <v>-1.0466666666666704</v>
      </c>
      <c r="Q25" s="1">
        <f t="shared" si="28"/>
        <v>-8.2499999999999964</v>
      </c>
      <c r="R25" s="4">
        <f t="shared" si="29"/>
        <v>-8.389999999999997</v>
      </c>
      <c r="S25" s="17">
        <f t="shared" si="30"/>
        <v>-8.5299999999999976</v>
      </c>
      <c r="T25" s="1">
        <f t="shared" si="31"/>
        <v>304.43702144069584</v>
      </c>
      <c r="U25" s="4">
        <f t="shared" si="32"/>
        <v>335.46071138774028</v>
      </c>
      <c r="V25" s="17">
        <f t="shared" si="33"/>
        <v>369.64587405375823</v>
      </c>
      <c r="W25">
        <f t="shared" si="34"/>
        <v>2.483497464227844</v>
      </c>
      <c r="X25">
        <f t="shared" si="35"/>
        <v>2.5256416636208012</v>
      </c>
      <c r="Y25">
        <f t="shared" si="36"/>
        <v>2.5677858630137589</v>
      </c>
    </row>
    <row r="26" spans="1:25" x14ac:dyDescent="0.25">
      <c r="A26" t="s">
        <v>12</v>
      </c>
      <c r="B26" t="s">
        <v>14</v>
      </c>
      <c r="C26" s="17">
        <v>6</v>
      </c>
      <c r="D26">
        <v>28.74</v>
      </c>
      <c r="E26" s="19">
        <v>28.7</v>
      </c>
      <c r="F26">
        <v>28.44</v>
      </c>
      <c r="G26" s="17">
        <f t="shared" si="24"/>
        <v>28.626666666666665</v>
      </c>
      <c r="H26" s="4">
        <v>28.74</v>
      </c>
      <c r="I26" s="19">
        <v>28.71</v>
      </c>
      <c r="J26" s="17">
        <v>28.34</v>
      </c>
      <c r="N26">
        <f t="shared" si="25"/>
        <v>0.11333333333333329</v>
      </c>
      <c r="O26">
        <f t="shared" si="26"/>
        <v>8.3333333333335702E-2</v>
      </c>
      <c r="P26">
        <f t="shared" si="27"/>
        <v>-0.28666666666666529</v>
      </c>
      <c r="Q26" s="1">
        <f t="shared" si="28"/>
        <v>-7.3699999999999939</v>
      </c>
      <c r="R26" s="4">
        <f t="shared" si="29"/>
        <v>-7.3999999999999915</v>
      </c>
      <c r="S26" s="17">
        <f t="shared" si="30"/>
        <v>-7.7699999999999925</v>
      </c>
      <c r="T26" s="1">
        <f t="shared" si="31"/>
        <v>165.42116232159825</v>
      </c>
      <c r="U26" s="4">
        <f t="shared" si="32"/>
        <v>168.89701257892938</v>
      </c>
      <c r="V26" s="17">
        <f t="shared" si="33"/>
        <v>218.27453229259572</v>
      </c>
      <c r="W26">
        <f t="shared" si="34"/>
        <v>2.2185910680435392</v>
      </c>
      <c r="X26">
        <f t="shared" si="35"/>
        <v>2.2276219679134579</v>
      </c>
      <c r="Y26">
        <f t="shared" si="36"/>
        <v>2.3390030663091315</v>
      </c>
    </row>
    <row r="27" spans="1:25" x14ac:dyDescent="0.25">
      <c r="A27" t="s">
        <v>12</v>
      </c>
      <c r="B27" t="s">
        <v>14</v>
      </c>
      <c r="C27" s="17">
        <v>7</v>
      </c>
      <c r="D27">
        <v>28.08</v>
      </c>
      <c r="E27" s="19">
        <v>28.25</v>
      </c>
      <c r="F27">
        <v>28.07</v>
      </c>
      <c r="G27" s="17">
        <f t="shared" si="24"/>
        <v>28.133333333333336</v>
      </c>
      <c r="H27" s="4">
        <v>27.99</v>
      </c>
      <c r="I27" s="19">
        <v>27.53</v>
      </c>
      <c r="J27" s="17">
        <v>28.01</v>
      </c>
      <c r="N27">
        <f t="shared" si="25"/>
        <v>-0.14333333333333798</v>
      </c>
      <c r="O27">
        <f t="shared" si="26"/>
        <v>-0.60333333333333528</v>
      </c>
      <c r="P27">
        <f t="shared" si="27"/>
        <v>-0.12333333333333485</v>
      </c>
      <c r="Q27" s="1">
        <f t="shared" si="28"/>
        <v>-7.6266666666666652</v>
      </c>
      <c r="R27" s="4">
        <f t="shared" si="29"/>
        <v>-8.0866666666666625</v>
      </c>
      <c r="S27" s="17">
        <f t="shared" si="30"/>
        <v>-7.606666666666662</v>
      </c>
      <c r="T27" s="1">
        <f t="shared" si="31"/>
        <v>197.6311663007148</v>
      </c>
      <c r="U27" s="4">
        <f t="shared" si="32"/>
        <v>271.84993381436277</v>
      </c>
      <c r="V27" s="17">
        <f t="shared" si="33"/>
        <v>194.91031963293031</v>
      </c>
      <c r="W27">
        <f t="shared" si="34"/>
        <v>2.2958554335972963</v>
      </c>
      <c r="X27">
        <f t="shared" si="35"/>
        <v>2.4343292316027267</v>
      </c>
      <c r="Y27">
        <f t="shared" si="36"/>
        <v>2.2898348336840155</v>
      </c>
    </row>
    <row r="28" spans="1:25" x14ac:dyDescent="0.25">
      <c r="A28" t="s">
        <v>12</v>
      </c>
      <c r="B28" t="s">
        <v>14</v>
      </c>
      <c r="C28" s="17">
        <v>8</v>
      </c>
      <c r="D28">
        <v>26.58</v>
      </c>
      <c r="E28" s="19">
        <v>26.66</v>
      </c>
      <c r="F28">
        <v>26.09</v>
      </c>
      <c r="G28" s="17">
        <f t="shared" si="24"/>
        <v>26.443333333333332</v>
      </c>
      <c r="H28" s="4">
        <v>26.43</v>
      </c>
      <c r="I28" s="19">
        <v>26.04</v>
      </c>
      <c r="J28" s="17">
        <v>25.92</v>
      </c>
      <c r="N28">
        <f t="shared" si="25"/>
        <v>-1.3333333333331865E-2</v>
      </c>
      <c r="O28">
        <f t="shared" si="26"/>
        <v>-0.40333333333333243</v>
      </c>
      <c r="P28">
        <f t="shared" si="27"/>
        <v>-0.52333333333332988</v>
      </c>
      <c r="Q28" s="1">
        <f t="shared" si="28"/>
        <v>-7.496666666666659</v>
      </c>
      <c r="R28" s="4">
        <f t="shared" si="29"/>
        <v>-7.8866666666666596</v>
      </c>
      <c r="S28" s="17">
        <f t="shared" si="30"/>
        <v>-8.0066666666666571</v>
      </c>
      <c r="T28" s="1">
        <f t="shared" si="31"/>
        <v>180.60157531110923</v>
      </c>
      <c r="U28" s="4">
        <f t="shared" si="32"/>
        <v>236.65911301410713</v>
      </c>
      <c r="V28" s="17">
        <f t="shared" si="33"/>
        <v>257.18570864692401</v>
      </c>
      <c r="W28">
        <f t="shared" si="34"/>
        <v>2.2567215341609765</v>
      </c>
      <c r="X28">
        <f t="shared" si="35"/>
        <v>2.3741232324699295</v>
      </c>
      <c r="Y28">
        <f t="shared" si="36"/>
        <v>2.4102468319496064</v>
      </c>
    </row>
    <row r="29" spans="1:25" x14ac:dyDescent="0.25">
      <c r="A29" t="s">
        <v>12</v>
      </c>
      <c r="B29" t="s">
        <v>14</v>
      </c>
      <c r="C29" s="17">
        <v>9</v>
      </c>
      <c r="D29">
        <v>26.7</v>
      </c>
      <c r="E29" s="19">
        <v>27.13</v>
      </c>
      <c r="F29">
        <v>26.5</v>
      </c>
      <c r="G29" s="17">
        <f t="shared" si="24"/>
        <v>26.776666666666667</v>
      </c>
      <c r="H29" s="4">
        <v>26.87</v>
      </c>
      <c r="I29" s="19">
        <v>26.82</v>
      </c>
      <c r="J29" s="17">
        <v>26.66</v>
      </c>
      <c r="N29">
        <f t="shared" si="25"/>
        <v>9.3333333333333712E-2</v>
      </c>
      <c r="O29">
        <f t="shared" si="26"/>
        <v>4.3333333333333002E-2</v>
      </c>
      <c r="P29">
        <f t="shared" si="27"/>
        <v>-0.11666666666666714</v>
      </c>
      <c r="Q29" s="1">
        <f t="shared" si="28"/>
        <v>-7.3899999999999935</v>
      </c>
      <c r="R29" s="4">
        <f t="shared" si="29"/>
        <v>-7.4399999999999942</v>
      </c>
      <c r="S29" s="17">
        <f t="shared" si="30"/>
        <v>-7.5999999999999943</v>
      </c>
      <c r="T29" s="1">
        <f t="shared" si="31"/>
        <v>167.73035569386965</v>
      </c>
      <c r="U29" s="4">
        <f t="shared" si="32"/>
        <v>173.64535391330122</v>
      </c>
      <c r="V29" s="17">
        <f t="shared" si="33"/>
        <v>194.01172051333023</v>
      </c>
      <c r="W29">
        <f t="shared" si="34"/>
        <v>2.2246116679568186</v>
      </c>
      <c r="X29">
        <f t="shared" si="35"/>
        <v>2.2396631677400181</v>
      </c>
      <c r="Y29">
        <f t="shared" si="36"/>
        <v>2.2878279670462556</v>
      </c>
    </row>
    <row r="30" spans="1:25" x14ac:dyDescent="0.25">
      <c r="A30" t="s">
        <v>12</v>
      </c>
      <c r="B30" t="s">
        <v>14</v>
      </c>
      <c r="C30" s="17">
        <v>10</v>
      </c>
      <c r="D30">
        <v>27.57</v>
      </c>
      <c r="E30" s="19">
        <v>27.54</v>
      </c>
      <c r="F30">
        <v>27.62</v>
      </c>
      <c r="G30" s="17">
        <f t="shared" si="24"/>
        <v>27.576666666666668</v>
      </c>
      <c r="H30" s="4">
        <v>27.62</v>
      </c>
      <c r="I30" s="19">
        <v>27.73</v>
      </c>
      <c r="J30" s="17">
        <v>27.29</v>
      </c>
      <c r="N30">
        <f t="shared" si="25"/>
        <v>4.3333333333333002E-2</v>
      </c>
      <c r="O30">
        <f t="shared" si="26"/>
        <v>0.15333333333333243</v>
      </c>
      <c r="P30">
        <f t="shared" si="27"/>
        <v>-0.28666666666666885</v>
      </c>
      <c r="Q30" s="1">
        <f t="shared" si="28"/>
        <v>-7.4399999999999942</v>
      </c>
      <c r="R30" s="4">
        <f t="shared" si="29"/>
        <v>-7.3299999999999947</v>
      </c>
      <c r="S30" s="17">
        <f t="shared" si="30"/>
        <v>-7.769999999999996</v>
      </c>
      <c r="T30" s="1">
        <f t="shared" si="31"/>
        <v>173.64535391330122</v>
      </c>
      <c r="U30" s="4">
        <f t="shared" si="32"/>
        <v>160.89771193879341</v>
      </c>
      <c r="V30" s="17">
        <f t="shared" si="33"/>
        <v>218.27453229259632</v>
      </c>
      <c r="W30">
        <f t="shared" si="34"/>
        <v>2.2396631677400181</v>
      </c>
      <c r="X30">
        <f t="shared" si="35"/>
        <v>2.2065498682169804</v>
      </c>
      <c r="Y30">
        <f t="shared" si="36"/>
        <v>2.3390030663091328</v>
      </c>
    </row>
    <row r="31" spans="1:25" x14ac:dyDescent="0.25">
      <c r="E31" s="19"/>
      <c r="H31" s="4"/>
      <c r="I31" s="19"/>
      <c r="Q31" s="1"/>
      <c r="R31" s="4"/>
      <c r="S31" s="17"/>
      <c r="T31" s="1"/>
      <c r="U31" s="4"/>
      <c r="V31" s="17"/>
    </row>
    <row r="32" spans="1:25" x14ac:dyDescent="0.25">
      <c r="A32" t="s">
        <v>13</v>
      </c>
      <c r="B32" t="s">
        <v>14</v>
      </c>
      <c r="C32" s="17">
        <v>1</v>
      </c>
      <c r="D32">
        <v>27.23</v>
      </c>
      <c r="E32">
        <v>27.29</v>
      </c>
      <c r="F32">
        <v>27.03</v>
      </c>
      <c r="G32" s="17">
        <f t="shared" ref="G32:G41" si="37">AVERAGE(D32:F32)</f>
        <v>27.183333333333334</v>
      </c>
      <c r="H32">
        <v>27.5</v>
      </c>
      <c r="I32" s="20">
        <v>40</v>
      </c>
      <c r="J32" s="17">
        <v>27.78</v>
      </c>
      <c r="N32">
        <f t="shared" ref="N32:N41" si="38">H32-$G32</f>
        <v>0.31666666666666643</v>
      </c>
      <c r="O32">
        <f t="shared" ref="O32:O41" si="39">I32-$G32</f>
        <v>12.816666666666666</v>
      </c>
      <c r="P32">
        <f t="shared" ref="P32:P41" si="40">J32-$G32</f>
        <v>0.59666666666666757</v>
      </c>
      <c r="Q32" s="1">
        <f t="shared" ref="Q32:Q41" si="41">N32-$M$3</f>
        <v>-7.1666666666666607</v>
      </c>
      <c r="R32" s="4">
        <f t="shared" ref="R32:R41" si="42">O32-$M$3</f>
        <v>5.3333333333333393</v>
      </c>
      <c r="S32" s="17">
        <f t="shared" ref="S32:S41" si="43">P32-$M$3</f>
        <v>-6.8866666666666596</v>
      </c>
      <c r="T32" s="1">
        <f t="shared" ref="T32:T41" si="44">POWER(2,-Q32)</f>
        <v>143.67514218359912</v>
      </c>
      <c r="U32" s="4">
        <f t="shared" ref="U32:U41" si="45">POWER(2,-R32)</f>
        <v>2.4803141437003011E-2</v>
      </c>
      <c r="V32" s="17">
        <f t="shared" ref="V32:V41" si="46">POWER(2,-S32)</f>
        <v>118.32955650705355</v>
      </c>
      <c r="W32">
        <f t="shared" ref="W32:W41" si="47">LOG10(T32)</f>
        <v>2.1573816355918636</v>
      </c>
      <c r="X32">
        <f t="shared" ref="X32:X41" si="48">LOG10(U32)</f>
        <v>-1.6054933102079016</v>
      </c>
      <c r="Y32">
        <f t="shared" ref="Y32:Y41" si="49">LOG10(V32)</f>
        <v>2.0730932368059483</v>
      </c>
    </row>
    <row r="33" spans="1:25" x14ac:dyDescent="0.25">
      <c r="A33" t="s">
        <v>13</v>
      </c>
      <c r="B33" t="s">
        <v>14</v>
      </c>
      <c r="C33" s="17">
        <v>2</v>
      </c>
      <c r="D33">
        <v>28.79</v>
      </c>
      <c r="E33">
        <v>28.26</v>
      </c>
      <c r="F33">
        <v>27.82</v>
      </c>
      <c r="G33" s="17">
        <f t="shared" si="37"/>
        <v>28.290000000000003</v>
      </c>
      <c r="H33">
        <v>27.26</v>
      </c>
      <c r="I33">
        <v>27.42</v>
      </c>
      <c r="J33" s="17">
        <v>27.28</v>
      </c>
      <c r="N33">
        <f t="shared" si="38"/>
        <v>-1.0300000000000011</v>
      </c>
      <c r="O33">
        <f t="shared" si="39"/>
        <v>-0.87000000000000099</v>
      </c>
      <c r="P33">
        <f t="shared" si="40"/>
        <v>-1.0100000000000016</v>
      </c>
      <c r="Q33" s="1">
        <f t="shared" si="41"/>
        <v>-8.5133333333333283</v>
      </c>
      <c r="R33" s="4">
        <f t="shared" si="42"/>
        <v>-8.3533333333333282</v>
      </c>
      <c r="S33" s="17">
        <f t="shared" si="43"/>
        <v>-8.4933333333333287</v>
      </c>
      <c r="T33" s="1">
        <f t="shared" si="44"/>
        <v>365.40012906774029</v>
      </c>
      <c r="U33" s="4">
        <f t="shared" si="45"/>
        <v>327.04227643594459</v>
      </c>
      <c r="V33" s="17">
        <f t="shared" si="46"/>
        <v>360.36955751270011</v>
      </c>
      <c r="W33">
        <f t="shared" si="47"/>
        <v>2.5627686964193583</v>
      </c>
      <c r="X33">
        <f t="shared" si="48"/>
        <v>2.5146038971131213</v>
      </c>
      <c r="Y33">
        <f t="shared" si="49"/>
        <v>2.5567480965060789</v>
      </c>
    </row>
    <row r="34" spans="1:25" x14ac:dyDescent="0.25">
      <c r="A34" t="s">
        <v>13</v>
      </c>
      <c r="B34" t="s">
        <v>14</v>
      </c>
      <c r="C34" s="17">
        <v>3</v>
      </c>
      <c r="D34">
        <v>27.26</v>
      </c>
      <c r="E34">
        <v>27.19</v>
      </c>
      <c r="F34">
        <v>26.96</v>
      </c>
      <c r="G34" s="17">
        <f t="shared" si="37"/>
        <v>27.136666666666667</v>
      </c>
      <c r="H34">
        <v>26.6</v>
      </c>
      <c r="I34">
        <v>26.73</v>
      </c>
      <c r="J34" s="17">
        <v>26.22</v>
      </c>
      <c r="N34">
        <f t="shared" si="38"/>
        <v>-0.53666666666666529</v>
      </c>
      <c r="O34">
        <f t="shared" si="39"/>
        <v>-0.40666666666666629</v>
      </c>
      <c r="P34">
        <f t="shared" si="40"/>
        <v>-0.91666666666666785</v>
      </c>
      <c r="Q34" s="1">
        <f t="shared" si="41"/>
        <v>-8.0199999999999925</v>
      </c>
      <c r="R34" s="4">
        <f t="shared" si="42"/>
        <v>-7.8899999999999935</v>
      </c>
      <c r="S34" s="17">
        <f t="shared" si="43"/>
        <v>-8.399999999999995</v>
      </c>
      <c r="T34" s="1">
        <f t="shared" si="44"/>
        <v>259.57362682624614</v>
      </c>
      <c r="U34" s="4">
        <f t="shared" si="45"/>
        <v>237.20654384393379</v>
      </c>
      <c r="V34" s="17">
        <f t="shared" si="46"/>
        <v>337.79402515785966</v>
      </c>
      <c r="W34">
        <f t="shared" si="47"/>
        <v>2.4142605652251268</v>
      </c>
      <c r="X34">
        <f t="shared" si="48"/>
        <v>2.3751266657888097</v>
      </c>
      <c r="Y34">
        <f t="shared" si="49"/>
        <v>2.5286519635774405</v>
      </c>
    </row>
    <row r="35" spans="1:25" x14ac:dyDescent="0.25">
      <c r="A35" t="s">
        <v>13</v>
      </c>
      <c r="B35" t="s">
        <v>14</v>
      </c>
      <c r="C35" s="17">
        <v>4</v>
      </c>
      <c r="D35">
        <v>27.18</v>
      </c>
      <c r="E35">
        <v>27.03</v>
      </c>
      <c r="F35">
        <v>26.94</v>
      </c>
      <c r="G35" s="17">
        <f t="shared" si="37"/>
        <v>27.05</v>
      </c>
      <c r="H35">
        <v>25.74</v>
      </c>
      <c r="I35">
        <v>26.42</v>
      </c>
      <c r="J35" s="17">
        <v>26.66</v>
      </c>
      <c r="N35">
        <f t="shared" si="38"/>
        <v>-1.3100000000000023</v>
      </c>
      <c r="O35">
        <f t="shared" si="39"/>
        <v>-0.62999999999999901</v>
      </c>
      <c r="P35">
        <f t="shared" si="40"/>
        <v>-0.39000000000000057</v>
      </c>
      <c r="Q35" s="1">
        <f t="shared" si="41"/>
        <v>-8.7933333333333294</v>
      </c>
      <c r="R35" s="4">
        <f t="shared" si="42"/>
        <v>-8.1133333333333262</v>
      </c>
      <c r="S35" s="17">
        <f t="shared" si="43"/>
        <v>-7.8733333333333277</v>
      </c>
      <c r="T35" s="1">
        <f t="shared" si="44"/>
        <v>443.66696747134029</v>
      </c>
      <c r="U35" s="4">
        <f t="shared" si="45"/>
        <v>276.92151451650528</v>
      </c>
      <c r="V35" s="17">
        <f t="shared" si="46"/>
        <v>234.48199430918274</v>
      </c>
      <c r="W35">
        <f t="shared" si="47"/>
        <v>2.6470570952052732</v>
      </c>
      <c r="X35">
        <f t="shared" si="48"/>
        <v>2.4423566981537652</v>
      </c>
      <c r="Y35">
        <f t="shared" si="49"/>
        <v>2.3701094991944101</v>
      </c>
    </row>
    <row r="36" spans="1:25" x14ac:dyDescent="0.25">
      <c r="A36" t="s">
        <v>13</v>
      </c>
      <c r="B36" t="s">
        <v>14</v>
      </c>
      <c r="C36" s="17">
        <v>5</v>
      </c>
      <c r="D36">
        <v>27.32</v>
      </c>
      <c r="E36">
        <v>27.27</v>
      </c>
      <c r="F36">
        <v>27.3</v>
      </c>
      <c r="G36" s="17">
        <f t="shared" si="37"/>
        <v>27.296666666666667</v>
      </c>
      <c r="H36">
        <v>26.21</v>
      </c>
      <c r="I36">
        <v>27.11</v>
      </c>
      <c r="J36" s="17">
        <v>26.82</v>
      </c>
      <c r="N36">
        <f t="shared" si="38"/>
        <v>-1.086666666666666</v>
      </c>
      <c r="O36">
        <f t="shared" si="39"/>
        <v>-0.18666666666666742</v>
      </c>
      <c r="P36">
        <f t="shared" si="40"/>
        <v>-0.47666666666666657</v>
      </c>
      <c r="Q36" s="1">
        <f t="shared" si="41"/>
        <v>-8.5699999999999932</v>
      </c>
      <c r="R36" s="4">
        <f t="shared" si="42"/>
        <v>-7.6699999999999946</v>
      </c>
      <c r="S36" s="17">
        <f t="shared" si="43"/>
        <v>-7.9599999999999937</v>
      </c>
      <c r="T36" s="1">
        <f t="shared" si="44"/>
        <v>380.03803408103488</v>
      </c>
      <c r="U36" s="4">
        <f t="shared" si="45"/>
        <v>203.65733984125842</v>
      </c>
      <c r="V36" s="17">
        <f t="shared" si="46"/>
        <v>248.9996665375439</v>
      </c>
      <c r="W36">
        <f t="shared" si="47"/>
        <v>2.5798270628403168</v>
      </c>
      <c r="X36">
        <f t="shared" si="48"/>
        <v>2.308900066742734</v>
      </c>
      <c r="Y36">
        <f t="shared" si="49"/>
        <v>2.3961987654852881</v>
      </c>
    </row>
    <row r="37" spans="1:25" x14ac:dyDescent="0.25">
      <c r="A37" t="s">
        <v>13</v>
      </c>
      <c r="B37" t="s">
        <v>14</v>
      </c>
      <c r="C37" s="17">
        <v>6</v>
      </c>
      <c r="D37">
        <v>26.93</v>
      </c>
      <c r="E37">
        <v>27.13</v>
      </c>
      <c r="F37">
        <v>26.79</v>
      </c>
      <c r="G37" s="17">
        <f t="shared" si="37"/>
        <v>26.95</v>
      </c>
      <c r="H37">
        <v>26.59</v>
      </c>
      <c r="I37">
        <v>27.2</v>
      </c>
      <c r="J37" s="17">
        <v>26.91</v>
      </c>
      <c r="N37">
        <f t="shared" si="38"/>
        <v>-0.35999999999999943</v>
      </c>
      <c r="O37">
        <f t="shared" si="39"/>
        <v>0.25</v>
      </c>
      <c r="P37">
        <f t="shared" si="40"/>
        <v>-3.9999999999999147E-2</v>
      </c>
      <c r="Q37" s="1">
        <f t="shared" si="41"/>
        <v>-7.8433333333333266</v>
      </c>
      <c r="R37" s="4">
        <f t="shared" si="42"/>
        <v>-7.2333333333333272</v>
      </c>
      <c r="S37" s="17">
        <f t="shared" si="43"/>
        <v>-7.5233333333333263</v>
      </c>
      <c r="T37" s="1">
        <f t="shared" si="44"/>
        <v>229.65642464507567</v>
      </c>
      <c r="U37" s="4">
        <f t="shared" si="45"/>
        <v>150.47013200430129</v>
      </c>
      <c r="V37" s="17">
        <f t="shared" si="46"/>
        <v>183.97084397810093</v>
      </c>
      <c r="W37">
        <f t="shared" si="47"/>
        <v>2.3610785993244905</v>
      </c>
      <c r="X37">
        <f t="shared" si="48"/>
        <v>2.1774503019694622</v>
      </c>
      <c r="Y37">
        <f t="shared" si="49"/>
        <v>2.2647490007120163</v>
      </c>
    </row>
    <row r="38" spans="1:25" x14ac:dyDescent="0.25">
      <c r="A38" t="s">
        <v>13</v>
      </c>
      <c r="B38" t="s">
        <v>14</v>
      </c>
      <c r="C38" s="17">
        <v>7</v>
      </c>
      <c r="D38">
        <v>26.73</v>
      </c>
      <c r="E38">
        <v>27.17</v>
      </c>
      <c r="F38">
        <v>26.61</v>
      </c>
      <c r="G38" s="17">
        <f t="shared" si="37"/>
        <v>26.83666666666667</v>
      </c>
      <c r="H38">
        <v>26.46</v>
      </c>
      <c r="I38">
        <v>26.6</v>
      </c>
      <c r="J38" s="17">
        <v>26.67</v>
      </c>
      <c r="N38">
        <f t="shared" si="38"/>
        <v>-0.3766666666666687</v>
      </c>
      <c r="O38">
        <f t="shared" si="39"/>
        <v>-0.23666666666666814</v>
      </c>
      <c r="P38">
        <f t="shared" si="40"/>
        <v>-0.16666666666666785</v>
      </c>
      <c r="Q38" s="1">
        <f t="shared" si="41"/>
        <v>-7.8599999999999959</v>
      </c>
      <c r="R38" s="4">
        <f t="shared" si="42"/>
        <v>-7.7199999999999953</v>
      </c>
      <c r="S38" s="17">
        <f t="shared" si="43"/>
        <v>-7.649999999999995</v>
      </c>
      <c r="T38" s="1">
        <f t="shared" si="44"/>
        <v>232.32490376119247</v>
      </c>
      <c r="U38" s="4">
        <f t="shared" si="45"/>
        <v>210.83930042049803</v>
      </c>
      <c r="V38" s="17">
        <f t="shared" si="46"/>
        <v>200.85352906156751</v>
      </c>
      <c r="W38">
        <f t="shared" si="47"/>
        <v>2.366095765918891</v>
      </c>
      <c r="X38">
        <f t="shared" si="48"/>
        <v>2.3239515665259334</v>
      </c>
      <c r="Y38">
        <f t="shared" si="49"/>
        <v>2.3028794668294545</v>
      </c>
    </row>
    <row r="39" spans="1:25" x14ac:dyDescent="0.25">
      <c r="A39" t="s">
        <v>13</v>
      </c>
      <c r="B39" t="s">
        <v>14</v>
      </c>
      <c r="C39" s="17">
        <v>8</v>
      </c>
      <c r="D39">
        <v>26.65</v>
      </c>
      <c r="E39">
        <v>26.69</v>
      </c>
      <c r="F39">
        <v>26.7</v>
      </c>
      <c r="G39" s="17">
        <f t="shared" si="37"/>
        <v>26.680000000000003</v>
      </c>
      <c r="H39">
        <v>26.33</v>
      </c>
      <c r="I39">
        <v>26.87</v>
      </c>
      <c r="J39" s="17">
        <v>26.65</v>
      </c>
      <c r="N39">
        <f t="shared" si="38"/>
        <v>-0.35000000000000497</v>
      </c>
      <c r="O39">
        <f t="shared" si="39"/>
        <v>0.18999999999999773</v>
      </c>
      <c r="P39">
        <f t="shared" si="40"/>
        <v>-3.000000000000469E-2</v>
      </c>
      <c r="Q39" s="1">
        <f t="shared" si="41"/>
        <v>-7.8333333333333321</v>
      </c>
      <c r="R39" s="4">
        <f t="shared" si="42"/>
        <v>-7.2933333333333294</v>
      </c>
      <c r="S39" s="17">
        <f t="shared" si="43"/>
        <v>-7.5133333333333319</v>
      </c>
      <c r="T39" s="1">
        <f t="shared" si="44"/>
        <v>228.07007184392654</v>
      </c>
      <c r="U39" s="4">
        <f t="shared" si="45"/>
        <v>156.85996064372819</v>
      </c>
      <c r="V39" s="17">
        <f t="shared" si="46"/>
        <v>182.7000645338706</v>
      </c>
      <c r="W39">
        <f t="shared" si="47"/>
        <v>2.3580682993678521</v>
      </c>
      <c r="X39">
        <f t="shared" si="48"/>
        <v>2.1955121017093018</v>
      </c>
      <c r="Y39">
        <f t="shared" si="49"/>
        <v>2.2617387007553784</v>
      </c>
    </row>
    <row r="40" spans="1:25" x14ac:dyDescent="0.25">
      <c r="A40" t="s">
        <v>13</v>
      </c>
      <c r="B40" t="s">
        <v>14</v>
      </c>
      <c r="C40" s="17">
        <v>9</v>
      </c>
      <c r="D40">
        <v>25.46</v>
      </c>
      <c r="E40">
        <v>26.11</v>
      </c>
      <c r="F40">
        <v>25.72</v>
      </c>
      <c r="G40" s="17">
        <f t="shared" si="37"/>
        <v>25.763333333333332</v>
      </c>
      <c r="H40">
        <v>25.34</v>
      </c>
      <c r="I40">
        <v>26.31</v>
      </c>
      <c r="J40" s="17">
        <v>26.47</v>
      </c>
      <c r="N40">
        <f t="shared" si="38"/>
        <v>-0.42333333333333201</v>
      </c>
      <c r="O40">
        <f t="shared" si="39"/>
        <v>0.54666666666666686</v>
      </c>
      <c r="P40">
        <f t="shared" si="40"/>
        <v>0.706666666666667</v>
      </c>
      <c r="Q40" s="1">
        <f t="shared" si="41"/>
        <v>-7.9066666666666592</v>
      </c>
      <c r="R40" s="4">
        <f t="shared" si="42"/>
        <v>-6.9366666666666603</v>
      </c>
      <c r="S40" s="17">
        <f t="shared" si="43"/>
        <v>-6.7766666666666602</v>
      </c>
      <c r="T40" s="1">
        <f t="shared" si="44"/>
        <v>239.9627511193537</v>
      </c>
      <c r="U40" s="4">
        <f t="shared" si="45"/>
        <v>122.50243930545882</v>
      </c>
      <c r="V40" s="17">
        <f t="shared" si="46"/>
        <v>109.64275442821784</v>
      </c>
      <c r="W40">
        <f t="shared" si="47"/>
        <v>2.3801438323832089</v>
      </c>
      <c r="X40">
        <f t="shared" si="48"/>
        <v>2.0881447365891477</v>
      </c>
      <c r="Y40">
        <f t="shared" si="49"/>
        <v>2.0399799372829102</v>
      </c>
    </row>
    <row r="41" spans="1:25" x14ac:dyDescent="0.25">
      <c r="A41" t="s">
        <v>13</v>
      </c>
      <c r="B41" t="s">
        <v>14</v>
      </c>
      <c r="C41" s="17">
        <v>10</v>
      </c>
      <c r="D41">
        <v>26.95</v>
      </c>
      <c r="E41">
        <v>26.71</v>
      </c>
      <c r="F41">
        <v>26.55</v>
      </c>
      <c r="G41" s="17">
        <f t="shared" si="37"/>
        <v>26.736666666666665</v>
      </c>
      <c r="H41">
        <v>26.08</v>
      </c>
      <c r="I41">
        <v>26.58</v>
      </c>
      <c r="J41" s="17">
        <v>26.55</v>
      </c>
      <c r="N41">
        <f t="shared" si="38"/>
        <v>-0.65666666666666629</v>
      </c>
      <c r="O41">
        <f t="shared" si="39"/>
        <v>-0.15666666666666629</v>
      </c>
      <c r="P41">
        <f t="shared" si="40"/>
        <v>-0.18666666666666387</v>
      </c>
      <c r="Q41" s="1">
        <f t="shared" si="41"/>
        <v>-8.1399999999999935</v>
      </c>
      <c r="R41" s="4">
        <f t="shared" si="42"/>
        <v>-7.6399999999999935</v>
      </c>
      <c r="S41" s="17">
        <f t="shared" si="43"/>
        <v>-7.669999999999991</v>
      </c>
      <c r="T41" s="1">
        <f t="shared" si="44"/>
        <v>282.08770966441108</v>
      </c>
      <c r="U41" s="4">
        <f t="shared" si="45"/>
        <v>199.46613239308707</v>
      </c>
      <c r="V41" s="17">
        <f t="shared" si="46"/>
        <v>203.65733984125788</v>
      </c>
      <c r="W41">
        <f t="shared" si="47"/>
        <v>2.450384164704805</v>
      </c>
      <c r="X41">
        <f t="shared" si="48"/>
        <v>2.2998691668728144</v>
      </c>
      <c r="Y41">
        <f t="shared" si="49"/>
        <v>2.3089000667427331</v>
      </c>
    </row>
    <row r="42" spans="1:25" x14ac:dyDescent="0.25">
      <c r="Q42" s="1"/>
      <c r="R42" s="4"/>
      <c r="S42" s="17"/>
      <c r="T42" s="1"/>
      <c r="U42" s="4"/>
      <c r="V42" s="17"/>
    </row>
    <row r="43" spans="1:25" x14ac:dyDescent="0.25">
      <c r="A43" t="s">
        <v>44</v>
      </c>
      <c r="B43" t="s">
        <v>14</v>
      </c>
      <c r="C43" s="17">
        <v>1</v>
      </c>
      <c r="D43">
        <v>26.29</v>
      </c>
      <c r="E43">
        <v>26.19</v>
      </c>
      <c r="F43">
        <v>26.2</v>
      </c>
      <c r="G43" s="17">
        <f t="shared" ref="G43:G52" si="50">AVERAGE(D43:F43)</f>
        <v>26.22666666666667</v>
      </c>
      <c r="H43">
        <v>27.57</v>
      </c>
      <c r="I43">
        <v>27.68</v>
      </c>
      <c r="J43" s="17">
        <v>27.47</v>
      </c>
      <c r="N43">
        <f t="shared" ref="N43:N52" si="51">H43-$G43</f>
        <v>1.3433333333333302</v>
      </c>
      <c r="O43">
        <f t="shared" ref="O43:O52" si="52">I43-$G43</f>
        <v>1.4533333333333296</v>
      </c>
      <c r="P43">
        <f t="shared" ref="P43:P52" si="53">J43-$G43</f>
        <v>1.2433333333333287</v>
      </c>
      <c r="Q43" s="1">
        <f t="shared" ref="Q43:Q52" si="54">N43-$M$3</f>
        <v>-6.139999999999997</v>
      </c>
      <c r="R43" s="4">
        <f t="shared" ref="R43:R52" si="55">O43-$M$3</f>
        <v>-6.0299999999999976</v>
      </c>
      <c r="S43" s="17">
        <f t="shared" ref="S43:S52" si="56">P43-$M$3</f>
        <v>-6.2399999999999984</v>
      </c>
      <c r="T43" s="1">
        <f t="shared" ref="T43:T52" si="57">POWER(2,-Q43)</f>
        <v>70.521927416102955</v>
      </c>
      <c r="U43" s="4">
        <f t="shared" ref="U43:U52" si="58">POWER(2,-R43)</f>
        <v>65.344776045260218</v>
      </c>
      <c r="V43" s="17">
        <f t="shared" ref="V43:V52" si="59">POWER(2,-S43)</f>
        <v>75.583530331489868</v>
      </c>
      <c r="W43">
        <f t="shared" ref="W43:W52" si="60">LOG10(T43)</f>
        <v>1.8483241733768436</v>
      </c>
      <c r="X43">
        <f t="shared" ref="X43:X52" si="61">LOG10(U43)</f>
        <v>1.8152108738538055</v>
      </c>
      <c r="Y43">
        <f t="shared" ref="Y43:Y52" si="62">LOG10(V43)</f>
        <v>1.8784271729432422</v>
      </c>
    </row>
    <row r="44" spans="1:25" x14ac:dyDescent="0.25">
      <c r="A44" t="s">
        <v>44</v>
      </c>
      <c r="B44" t="s">
        <v>14</v>
      </c>
      <c r="C44" s="17">
        <v>2</v>
      </c>
      <c r="D44">
        <v>25.68</v>
      </c>
      <c r="E44">
        <v>25.15</v>
      </c>
      <c r="F44">
        <v>25.32</v>
      </c>
      <c r="G44" s="17">
        <f t="shared" si="50"/>
        <v>25.383333333333336</v>
      </c>
      <c r="H44">
        <v>25.18</v>
      </c>
      <c r="I44">
        <v>25.18</v>
      </c>
      <c r="J44" s="17">
        <v>24.87</v>
      </c>
      <c r="N44">
        <f t="shared" si="51"/>
        <v>-0.2033333333333367</v>
      </c>
      <c r="O44">
        <f t="shared" si="52"/>
        <v>-0.2033333333333367</v>
      </c>
      <c r="P44">
        <f t="shared" si="53"/>
        <v>-0.51333333333333542</v>
      </c>
      <c r="Q44" s="1">
        <f t="shared" si="54"/>
        <v>-7.6866666666666639</v>
      </c>
      <c r="R44" s="4">
        <f t="shared" si="55"/>
        <v>-7.6866666666666639</v>
      </c>
      <c r="S44" s="17">
        <f t="shared" si="56"/>
        <v>-7.9966666666666626</v>
      </c>
      <c r="T44" s="1">
        <f t="shared" si="57"/>
        <v>206.0237241435926</v>
      </c>
      <c r="U44" s="4">
        <f t="shared" si="58"/>
        <v>206.0237241435926</v>
      </c>
      <c r="V44" s="17">
        <f t="shared" si="59"/>
        <v>255.4091971909173</v>
      </c>
      <c r="W44">
        <f t="shared" si="60"/>
        <v>2.3139172333371345</v>
      </c>
      <c r="X44">
        <f t="shared" si="61"/>
        <v>2.3139172333371345</v>
      </c>
      <c r="Y44">
        <f t="shared" si="62"/>
        <v>2.4072365319929685</v>
      </c>
    </row>
    <row r="45" spans="1:25" x14ac:dyDescent="0.25">
      <c r="A45" t="s">
        <v>44</v>
      </c>
      <c r="B45" t="s">
        <v>14</v>
      </c>
      <c r="C45" s="17">
        <v>3</v>
      </c>
      <c r="D45">
        <v>25.7</v>
      </c>
      <c r="E45">
        <v>25.52</v>
      </c>
      <c r="F45">
        <v>25.64</v>
      </c>
      <c r="G45" s="17">
        <f t="shared" si="50"/>
        <v>25.62</v>
      </c>
      <c r="H45">
        <v>25.66</v>
      </c>
      <c r="I45">
        <v>25.76</v>
      </c>
      <c r="J45" s="17">
        <v>25.32</v>
      </c>
      <c r="N45">
        <f t="shared" si="51"/>
        <v>3.9999999999999147E-2</v>
      </c>
      <c r="O45">
        <f t="shared" si="52"/>
        <v>0.14000000000000057</v>
      </c>
      <c r="P45">
        <f t="shared" si="53"/>
        <v>-0.30000000000000071</v>
      </c>
      <c r="Q45" s="1">
        <f t="shared" si="54"/>
        <v>-7.443333333333328</v>
      </c>
      <c r="R45" s="4">
        <f t="shared" si="55"/>
        <v>-7.3433333333333266</v>
      </c>
      <c r="S45" s="17">
        <f t="shared" si="56"/>
        <v>-7.7833333333333279</v>
      </c>
      <c r="T45" s="1">
        <f t="shared" si="57"/>
        <v>174.04702372004419</v>
      </c>
      <c r="U45" s="4">
        <f t="shared" si="58"/>
        <v>162.39161520959036</v>
      </c>
      <c r="V45" s="17">
        <f t="shared" si="59"/>
        <v>220.30116793454769</v>
      </c>
      <c r="W45">
        <f t="shared" si="60"/>
        <v>2.2406666010588983</v>
      </c>
      <c r="X45">
        <f t="shared" si="61"/>
        <v>2.2105636014924999</v>
      </c>
      <c r="Y45">
        <f t="shared" si="62"/>
        <v>2.3430167995846523</v>
      </c>
    </row>
    <row r="46" spans="1:25" x14ac:dyDescent="0.25">
      <c r="A46" t="s">
        <v>44</v>
      </c>
      <c r="B46" t="s">
        <v>14</v>
      </c>
      <c r="C46" s="17">
        <v>4</v>
      </c>
      <c r="D46">
        <v>25.88</v>
      </c>
      <c r="E46">
        <v>26.21</v>
      </c>
      <c r="F46">
        <v>26.19</v>
      </c>
      <c r="G46" s="17">
        <f t="shared" si="50"/>
        <v>26.093333333333334</v>
      </c>
      <c r="H46">
        <v>25.84</v>
      </c>
      <c r="I46">
        <v>25.97</v>
      </c>
      <c r="J46" s="17">
        <v>25.83</v>
      </c>
      <c r="N46">
        <f t="shared" si="51"/>
        <v>-0.25333333333333385</v>
      </c>
      <c r="O46">
        <f t="shared" si="52"/>
        <v>-0.12333333333333485</v>
      </c>
      <c r="P46">
        <f t="shared" si="53"/>
        <v>-0.26333333333333542</v>
      </c>
      <c r="Q46" s="1">
        <f t="shared" si="54"/>
        <v>-7.736666666666661</v>
      </c>
      <c r="R46" s="4">
        <f t="shared" si="55"/>
        <v>-7.606666666666662</v>
      </c>
      <c r="S46" s="17">
        <f t="shared" si="56"/>
        <v>-7.7466666666666626</v>
      </c>
      <c r="T46" s="1">
        <f t="shared" si="57"/>
        <v>213.28913508503291</v>
      </c>
      <c r="U46" s="4">
        <f t="shared" si="58"/>
        <v>194.91031963293031</v>
      </c>
      <c r="V46" s="17">
        <f t="shared" si="59"/>
        <v>214.77267834067135</v>
      </c>
      <c r="W46">
        <f t="shared" si="60"/>
        <v>2.3289687331203326</v>
      </c>
      <c r="X46">
        <f t="shared" si="61"/>
        <v>2.2898348336840155</v>
      </c>
      <c r="Y46">
        <f t="shared" si="62"/>
        <v>2.3319790330769732</v>
      </c>
    </row>
    <row r="47" spans="1:25" x14ac:dyDescent="0.25">
      <c r="A47" t="s">
        <v>44</v>
      </c>
      <c r="B47" t="s">
        <v>14</v>
      </c>
      <c r="C47" s="17">
        <v>5</v>
      </c>
      <c r="D47">
        <v>25.73</v>
      </c>
      <c r="E47">
        <v>25.85</v>
      </c>
      <c r="F47">
        <v>25.9</v>
      </c>
      <c r="G47" s="17">
        <f t="shared" si="50"/>
        <v>25.826666666666664</v>
      </c>
      <c r="H47">
        <v>25.91</v>
      </c>
      <c r="I47">
        <v>25.68</v>
      </c>
      <c r="J47" s="17">
        <v>26.24</v>
      </c>
      <c r="N47">
        <f t="shared" si="51"/>
        <v>8.3333333333335702E-2</v>
      </c>
      <c r="O47">
        <f t="shared" si="52"/>
        <v>-0.14666666666666472</v>
      </c>
      <c r="P47">
        <f t="shared" si="53"/>
        <v>0.413333333333334</v>
      </c>
      <c r="Q47" s="1">
        <f t="shared" si="54"/>
        <v>-7.3999999999999915</v>
      </c>
      <c r="R47" s="4">
        <f t="shared" si="55"/>
        <v>-7.6299999999999919</v>
      </c>
      <c r="S47" s="17">
        <f t="shared" si="56"/>
        <v>-7.0699999999999932</v>
      </c>
      <c r="T47" s="1">
        <f t="shared" si="57"/>
        <v>168.89701257892938</v>
      </c>
      <c r="U47" s="4">
        <f t="shared" si="58"/>
        <v>198.08831917342479</v>
      </c>
      <c r="V47" s="17">
        <f t="shared" si="59"/>
        <v>134.363735503752</v>
      </c>
      <c r="W47">
        <f t="shared" si="60"/>
        <v>2.2276219679134579</v>
      </c>
      <c r="X47">
        <f t="shared" si="61"/>
        <v>2.2968588669161742</v>
      </c>
      <c r="Y47">
        <f t="shared" si="62"/>
        <v>2.1282820693443449</v>
      </c>
    </row>
    <row r="48" spans="1:25" x14ac:dyDescent="0.25">
      <c r="A48" t="s">
        <v>44</v>
      </c>
      <c r="B48" t="s">
        <v>14</v>
      </c>
      <c r="C48" s="17">
        <v>6</v>
      </c>
      <c r="D48">
        <v>25.9</v>
      </c>
      <c r="E48">
        <v>25.98</v>
      </c>
      <c r="F48">
        <v>25.83</v>
      </c>
      <c r="G48" s="17">
        <f t="shared" si="50"/>
        <v>25.903333333333332</v>
      </c>
      <c r="H48">
        <v>25.61</v>
      </c>
      <c r="I48">
        <v>25.75</v>
      </c>
      <c r="J48" s="17">
        <v>25.62</v>
      </c>
      <c r="N48">
        <f t="shared" si="51"/>
        <v>-0.293333333333333</v>
      </c>
      <c r="O48">
        <f t="shared" si="52"/>
        <v>-0.15333333333333243</v>
      </c>
      <c r="P48">
        <f t="shared" si="53"/>
        <v>-0.28333333333333144</v>
      </c>
      <c r="Q48" s="1">
        <f t="shared" si="54"/>
        <v>-7.7766666666666602</v>
      </c>
      <c r="R48" s="4">
        <f t="shared" si="55"/>
        <v>-7.6366666666666596</v>
      </c>
      <c r="S48" s="17">
        <f t="shared" si="56"/>
        <v>-7.7666666666666586</v>
      </c>
      <c r="T48" s="1">
        <f t="shared" si="57"/>
        <v>219.28550885643571</v>
      </c>
      <c r="U48" s="4">
        <f t="shared" si="58"/>
        <v>199.00579977068628</v>
      </c>
      <c r="V48" s="17">
        <f t="shared" si="59"/>
        <v>217.77079320341772</v>
      </c>
      <c r="W48">
        <f t="shared" si="60"/>
        <v>2.3410099329468914</v>
      </c>
      <c r="X48">
        <f t="shared" si="61"/>
        <v>2.2988657335539342</v>
      </c>
      <c r="Y48">
        <f t="shared" si="62"/>
        <v>2.3379996329902513</v>
      </c>
    </row>
    <row r="49" spans="1:25" x14ac:dyDescent="0.25">
      <c r="A49" t="s">
        <v>44</v>
      </c>
      <c r="B49" t="s">
        <v>14</v>
      </c>
      <c r="C49" s="17">
        <v>7</v>
      </c>
      <c r="D49">
        <v>25.52</v>
      </c>
      <c r="E49">
        <v>25.45</v>
      </c>
      <c r="F49">
        <v>25.58</v>
      </c>
      <c r="G49" s="17">
        <f t="shared" si="50"/>
        <v>25.516666666666666</v>
      </c>
      <c r="H49">
        <v>25.67</v>
      </c>
      <c r="I49">
        <v>25.49</v>
      </c>
      <c r="J49" s="17">
        <v>25.29</v>
      </c>
      <c r="N49">
        <f t="shared" si="51"/>
        <v>0.15333333333333599</v>
      </c>
      <c r="O49">
        <f t="shared" si="52"/>
        <v>-2.6666666666667282E-2</v>
      </c>
      <c r="P49">
        <f t="shared" si="53"/>
        <v>-0.22666666666666657</v>
      </c>
      <c r="Q49" s="1">
        <f t="shared" si="54"/>
        <v>-7.3299999999999912</v>
      </c>
      <c r="R49" s="4">
        <f t="shared" si="55"/>
        <v>-7.5099999999999945</v>
      </c>
      <c r="S49" s="17">
        <f t="shared" si="56"/>
        <v>-7.7099999999999937</v>
      </c>
      <c r="T49" s="1">
        <f t="shared" si="57"/>
        <v>160.89771193879298</v>
      </c>
      <c r="U49" s="4">
        <f t="shared" si="58"/>
        <v>182.27842503642438</v>
      </c>
      <c r="V49" s="17">
        <f t="shared" si="59"/>
        <v>209.38292699079105</v>
      </c>
      <c r="W49">
        <f t="shared" si="60"/>
        <v>2.2065498682169795</v>
      </c>
      <c r="X49">
        <f t="shared" si="61"/>
        <v>2.2607352674364969</v>
      </c>
      <c r="Y49">
        <f t="shared" si="62"/>
        <v>2.3209412665692932</v>
      </c>
    </row>
    <row r="50" spans="1:25" x14ac:dyDescent="0.25">
      <c r="A50" t="s">
        <v>44</v>
      </c>
      <c r="B50" t="s">
        <v>14</v>
      </c>
      <c r="C50" s="17">
        <v>8</v>
      </c>
      <c r="D50">
        <v>26.2</v>
      </c>
      <c r="E50">
        <v>26.33</v>
      </c>
      <c r="F50">
        <v>26.15</v>
      </c>
      <c r="G50" s="17">
        <f t="shared" si="50"/>
        <v>26.22666666666667</v>
      </c>
      <c r="H50">
        <v>26.78</v>
      </c>
      <c r="I50">
        <v>26.75</v>
      </c>
      <c r="J50" s="17">
        <v>26.57</v>
      </c>
      <c r="N50">
        <f t="shared" si="51"/>
        <v>0.55333333333333101</v>
      </c>
      <c r="O50">
        <f t="shared" si="52"/>
        <v>0.52333333333332988</v>
      </c>
      <c r="P50">
        <f t="shared" si="53"/>
        <v>0.34333333333333016</v>
      </c>
      <c r="Q50" s="1">
        <f t="shared" si="54"/>
        <v>-6.9299999999999962</v>
      </c>
      <c r="R50" s="4">
        <f t="shared" si="55"/>
        <v>-6.9599999999999973</v>
      </c>
      <c r="S50" s="17">
        <f t="shared" si="56"/>
        <v>-7.139999999999997</v>
      </c>
      <c r="T50" s="1">
        <f t="shared" si="57"/>
        <v>121.93766374962361</v>
      </c>
      <c r="U50" s="4">
        <f t="shared" si="58"/>
        <v>124.49983326877226</v>
      </c>
      <c r="V50" s="17">
        <f t="shared" si="59"/>
        <v>141.04385483220591</v>
      </c>
      <c r="W50">
        <f t="shared" si="60"/>
        <v>2.0861378699513882</v>
      </c>
      <c r="X50">
        <f t="shared" si="61"/>
        <v>2.0951687698213082</v>
      </c>
      <c r="Y50">
        <f t="shared" si="62"/>
        <v>2.1493541690408251</v>
      </c>
    </row>
    <row r="51" spans="1:25" x14ac:dyDescent="0.25">
      <c r="A51" t="s">
        <v>44</v>
      </c>
      <c r="B51" t="s">
        <v>14</v>
      </c>
      <c r="C51" s="17">
        <v>9</v>
      </c>
      <c r="D51">
        <v>26.04</v>
      </c>
      <c r="E51">
        <v>26.15</v>
      </c>
      <c r="F51">
        <v>26.07</v>
      </c>
      <c r="G51" s="17">
        <f t="shared" si="50"/>
        <v>26.086666666666662</v>
      </c>
      <c r="H51">
        <v>25.86</v>
      </c>
      <c r="I51">
        <v>26.02</v>
      </c>
      <c r="J51" s="17">
        <v>25.98</v>
      </c>
      <c r="N51">
        <f t="shared" si="51"/>
        <v>-0.22666666666666302</v>
      </c>
      <c r="O51">
        <f t="shared" si="52"/>
        <v>-6.6666666666662877E-2</v>
      </c>
      <c r="P51">
        <f t="shared" si="53"/>
        <v>-0.10666666666666202</v>
      </c>
      <c r="Q51" s="1">
        <f t="shared" si="54"/>
        <v>-7.7099999999999902</v>
      </c>
      <c r="R51" s="4">
        <f t="shared" si="55"/>
        <v>-7.5499999999999901</v>
      </c>
      <c r="S51" s="17">
        <f t="shared" si="56"/>
        <v>-7.5899999999999892</v>
      </c>
      <c r="T51" s="1">
        <f t="shared" si="57"/>
        <v>209.38292699079048</v>
      </c>
      <c r="U51" s="4">
        <f t="shared" si="58"/>
        <v>187.40296908103878</v>
      </c>
      <c r="V51" s="17">
        <f t="shared" si="59"/>
        <v>192.67158366861514</v>
      </c>
      <c r="W51">
        <f t="shared" si="60"/>
        <v>2.3209412665692919</v>
      </c>
      <c r="X51">
        <f t="shared" si="61"/>
        <v>2.2727764672630553</v>
      </c>
      <c r="Y51">
        <f t="shared" si="62"/>
        <v>2.2848176670896141</v>
      </c>
    </row>
    <row r="52" spans="1:25" x14ac:dyDescent="0.25">
      <c r="A52" t="s">
        <v>44</v>
      </c>
      <c r="B52" t="s">
        <v>14</v>
      </c>
      <c r="C52" s="17">
        <v>10</v>
      </c>
      <c r="D52">
        <v>25.97</v>
      </c>
      <c r="E52">
        <v>26.28</v>
      </c>
      <c r="F52">
        <v>26.08</v>
      </c>
      <c r="G52" s="17">
        <f t="shared" si="50"/>
        <v>26.11</v>
      </c>
      <c r="H52">
        <v>26.54</v>
      </c>
      <c r="I52">
        <v>26.7</v>
      </c>
      <c r="J52" s="17">
        <v>26.27</v>
      </c>
      <c r="N52">
        <f t="shared" si="51"/>
        <v>0.42999999999999972</v>
      </c>
      <c r="O52">
        <f t="shared" si="52"/>
        <v>0.58999999999999986</v>
      </c>
      <c r="P52">
        <f t="shared" si="53"/>
        <v>0.16000000000000014</v>
      </c>
      <c r="Q52" s="1">
        <f t="shared" si="54"/>
        <v>-7.0533333333333275</v>
      </c>
      <c r="R52" s="4">
        <f t="shared" si="55"/>
        <v>-6.8933333333333273</v>
      </c>
      <c r="S52" s="17">
        <f t="shared" si="56"/>
        <v>-7.323333333333327</v>
      </c>
      <c r="T52" s="1">
        <f t="shared" si="57"/>
        <v>132.82043637244706</v>
      </c>
      <c r="U52" s="4">
        <f t="shared" si="58"/>
        <v>118.8776204849337</v>
      </c>
      <c r="V52" s="17">
        <f t="shared" si="59"/>
        <v>160.15592185519927</v>
      </c>
      <c r="W52">
        <f t="shared" si="60"/>
        <v>2.1232649027499453</v>
      </c>
      <c r="X52">
        <f t="shared" si="61"/>
        <v>2.0751001034437087</v>
      </c>
      <c r="Y52">
        <f t="shared" si="62"/>
        <v>2.2045430015792205</v>
      </c>
    </row>
    <row r="53" spans="1:25" x14ac:dyDescent="0.25">
      <c r="Q53" s="1"/>
      <c r="R53" s="4"/>
      <c r="S53" s="17"/>
      <c r="T53" s="1"/>
      <c r="U53" s="4"/>
      <c r="V53" s="17"/>
    </row>
    <row r="54" spans="1:25" x14ac:dyDescent="0.25">
      <c r="Q54" s="1"/>
      <c r="R54" s="4"/>
      <c r="S54" s="17"/>
      <c r="T54" s="1"/>
      <c r="U54" s="4"/>
      <c r="V54" s="17"/>
    </row>
    <row r="55" spans="1:25" x14ac:dyDescent="0.25">
      <c r="A55" s="32">
        <v>40</v>
      </c>
      <c r="B55" s="20" t="s">
        <v>50</v>
      </c>
    </row>
  </sheetData>
  <sortState ref="A14:Y148">
    <sortCondition ref="A14:A148"/>
    <sortCondition ref="B14:B148"/>
    <sortCondition ref="C14:C148"/>
  </sortState>
  <mergeCells count="7">
    <mergeCell ref="L2:M2"/>
    <mergeCell ref="W1:Y1"/>
    <mergeCell ref="D1:F1"/>
    <mergeCell ref="H1:J1"/>
    <mergeCell ref="N1:P1"/>
    <mergeCell ref="Q1:S1"/>
    <mergeCell ref="T1:V1"/>
  </mergeCells>
  <pageMargins left="0.7" right="0.7" top="0.75" bottom="0.75" header="0.3" footer="0.3"/>
  <pageSetup paperSize="9" orientation="portrait" verticalDpi="36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176"/>
  <sheetViews>
    <sheetView workbookViewId="0">
      <selection activeCell="R10" sqref="R10"/>
    </sheetView>
  </sheetViews>
  <sheetFormatPr baseColWidth="10" defaultRowHeight="15" x14ac:dyDescent="0.25"/>
  <cols>
    <col min="1" max="2" width="10.140625" style="33" customWidth="1"/>
    <col min="3" max="3" width="16.5703125" style="33" bestFit="1" customWidth="1"/>
    <col min="4" max="9" width="11.42578125" style="31"/>
    <col min="10" max="10" width="11.42578125" style="75"/>
    <col min="11" max="11" width="4.140625" customWidth="1"/>
    <col min="12" max="14" width="11.42578125" style="78"/>
  </cols>
  <sheetData>
    <row r="1" spans="1:15" ht="60" x14ac:dyDescent="0.25">
      <c r="A1" s="80" t="s">
        <v>727</v>
      </c>
      <c r="B1" s="80" t="s">
        <v>737</v>
      </c>
      <c r="C1" s="80" t="s">
        <v>726</v>
      </c>
      <c r="D1" s="81" t="s">
        <v>725</v>
      </c>
      <c r="E1" s="81" t="s">
        <v>728</v>
      </c>
      <c r="F1" s="81" t="s">
        <v>729</v>
      </c>
      <c r="G1" s="81" t="s">
        <v>730</v>
      </c>
      <c r="H1" s="81" t="s">
        <v>731</v>
      </c>
      <c r="I1" s="81" t="s">
        <v>732</v>
      </c>
      <c r="J1" s="82" t="s">
        <v>733</v>
      </c>
      <c r="K1" s="64"/>
      <c r="L1" s="83" t="s">
        <v>741</v>
      </c>
      <c r="M1" s="77"/>
      <c r="O1" s="73" t="s">
        <v>738</v>
      </c>
    </row>
    <row r="2" spans="1:15" x14ac:dyDescent="0.25">
      <c r="A2" s="33" t="s">
        <v>727</v>
      </c>
      <c r="B2" s="33" t="s">
        <v>44</v>
      </c>
      <c r="C2" s="76" t="s">
        <v>735</v>
      </c>
      <c r="D2"/>
      <c r="E2" s="31">
        <v>30</v>
      </c>
      <c r="F2" s="31">
        <v>22</v>
      </c>
      <c r="G2" s="31">
        <v>4</v>
      </c>
      <c r="H2" s="31">
        <v>10000</v>
      </c>
      <c r="I2" s="71">
        <f t="shared" ref="I2:I7" si="0">IF(G2=1,$O$2,IF(G2=2,$O$3,IF(G2=3,$O$4,IF(G2=4,$O$5,IF(G2=5,$O$6,IF(G2=6,$O$7,IF(G2="full",$O$8)))))))</f>
        <v>9</v>
      </c>
      <c r="J2" s="75">
        <v>5.7777777777777775E-4</v>
      </c>
      <c r="L2" s="78">
        <f>J5/J2</f>
        <v>1.0769230769230771</v>
      </c>
      <c r="O2" s="74">
        <v>1</v>
      </c>
    </row>
    <row r="3" spans="1:15" x14ac:dyDescent="0.25">
      <c r="A3" s="33" t="s">
        <v>727</v>
      </c>
      <c r="B3" s="33" t="s">
        <v>13</v>
      </c>
      <c r="C3" s="76" t="s">
        <v>734</v>
      </c>
      <c r="D3"/>
      <c r="E3" s="31">
        <v>35</v>
      </c>
      <c r="F3" s="31">
        <v>32</v>
      </c>
      <c r="G3" s="31">
        <v>4</v>
      </c>
      <c r="H3" s="31">
        <v>10000</v>
      </c>
      <c r="I3" s="71">
        <f t="shared" si="0"/>
        <v>9</v>
      </c>
      <c r="J3" s="75">
        <v>7.4444444444444449E-4</v>
      </c>
      <c r="L3" s="78">
        <f>J3/J6</f>
        <v>1.2407407407407409</v>
      </c>
      <c r="O3" s="74">
        <v>2.58</v>
      </c>
    </row>
    <row r="4" spans="1:15" x14ac:dyDescent="0.25">
      <c r="A4" s="33" t="s">
        <v>727</v>
      </c>
      <c r="B4" s="33" t="s">
        <v>12</v>
      </c>
      <c r="C4" s="76" t="s">
        <v>14</v>
      </c>
      <c r="D4"/>
      <c r="E4" s="31">
        <v>29</v>
      </c>
      <c r="F4" s="31">
        <v>26</v>
      </c>
      <c r="G4" s="31">
        <v>4</v>
      </c>
      <c r="H4" s="31">
        <v>10000</v>
      </c>
      <c r="I4" s="71">
        <f t="shared" si="0"/>
        <v>9</v>
      </c>
      <c r="J4" s="75">
        <v>6.111111111111111E-4</v>
      </c>
      <c r="L4" s="78">
        <f>J4/J7</f>
        <v>1.0377358490566038</v>
      </c>
      <c r="O4" s="74">
        <v>5.07</v>
      </c>
    </row>
    <row r="5" spans="1:15" x14ac:dyDescent="0.25">
      <c r="A5" s="33" t="s">
        <v>727</v>
      </c>
      <c r="B5" s="33" t="s">
        <v>44</v>
      </c>
      <c r="C5" s="32" t="s">
        <v>743</v>
      </c>
      <c r="D5"/>
      <c r="E5" s="71">
        <v>27</v>
      </c>
      <c r="F5" s="71">
        <v>29</v>
      </c>
      <c r="G5" s="71">
        <v>4</v>
      </c>
      <c r="H5" s="71">
        <v>10000</v>
      </c>
      <c r="I5" s="71">
        <f t="shared" si="0"/>
        <v>9</v>
      </c>
      <c r="J5" s="72">
        <f t="shared" ref="J5:J7" si="1">(E5+F5)/(I5*H5)</f>
        <v>6.2222222222222225E-4</v>
      </c>
      <c r="O5" s="74">
        <v>9</v>
      </c>
    </row>
    <row r="6" spans="1:15" x14ac:dyDescent="0.25">
      <c r="A6" s="33" t="s">
        <v>727</v>
      </c>
      <c r="B6" s="33" t="s">
        <v>13</v>
      </c>
      <c r="C6" s="32" t="s">
        <v>0</v>
      </c>
      <c r="D6"/>
      <c r="E6" s="71">
        <v>31</v>
      </c>
      <c r="F6" s="71">
        <v>23</v>
      </c>
      <c r="G6" s="71">
        <v>4</v>
      </c>
      <c r="H6" s="71">
        <v>10000</v>
      </c>
      <c r="I6" s="71">
        <f t="shared" si="0"/>
        <v>9</v>
      </c>
      <c r="J6" s="72">
        <f t="shared" si="1"/>
        <v>5.9999999999999995E-4</v>
      </c>
      <c r="O6" s="74">
        <v>15.21</v>
      </c>
    </row>
    <row r="7" spans="1:15" x14ac:dyDescent="0.25">
      <c r="A7" s="33" t="s">
        <v>727</v>
      </c>
      <c r="B7" s="33" t="s">
        <v>12</v>
      </c>
      <c r="C7" s="32" t="s">
        <v>0</v>
      </c>
      <c r="D7"/>
      <c r="E7" s="71">
        <v>24</v>
      </c>
      <c r="F7" s="71">
        <v>29</v>
      </c>
      <c r="G7" s="71">
        <v>4</v>
      </c>
      <c r="H7" s="71">
        <v>10000</v>
      </c>
      <c r="I7" s="71">
        <f t="shared" si="0"/>
        <v>9</v>
      </c>
      <c r="J7" s="72">
        <f t="shared" si="1"/>
        <v>5.888888888888889E-4</v>
      </c>
      <c r="O7" s="74">
        <v>25</v>
      </c>
    </row>
    <row r="8" spans="1:15" ht="30" x14ac:dyDescent="0.25">
      <c r="A8" s="80" t="s">
        <v>724</v>
      </c>
      <c r="B8" s="80" t="s">
        <v>737</v>
      </c>
      <c r="C8" s="80" t="s">
        <v>726</v>
      </c>
      <c r="D8" s="81" t="s">
        <v>725</v>
      </c>
      <c r="E8" s="81" t="s">
        <v>728</v>
      </c>
      <c r="F8" s="81" t="s">
        <v>729</v>
      </c>
      <c r="G8" s="81" t="s">
        <v>730</v>
      </c>
      <c r="H8" s="81" t="s">
        <v>731</v>
      </c>
      <c r="I8" s="81" t="s">
        <v>732</v>
      </c>
      <c r="J8" s="82" t="s">
        <v>733</v>
      </c>
      <c r="K8" s="64"/>
      <c r="L8" s="83" t="s">
        <v>742</v>
      </c>
      <c r="M8" s="84" t="s">
        <v>740</v>
      </c>
      <c r="N8" s="84" t="s">
        <v>744</v>
      </c>
      <c r="O8" s="74">
        <v>50</v>
      </c>
    </row>
    <row r="9" spans="1:15" x14ac:dyDescent="0.25">
      <c r="A9" s="33" t="s">
        <v>736</v>
      </c>
      <c r="B9" s="33" t="s">
        <v>44</v>
      </c>
      <c r="C9" s="76" t="s">
        <v>735</v>
      </c>
      <c r="D9" s="31">
        <v>1</v>
      </c>
      <c r="E9" s="31">
        <v>23</v>
      </c>
      <c r="F9" s="31">
        <v>13</v>
      </c>
      <c r="G9" s="31">
        <v>3</v>
      </c>
      <c r="H9" s="31">
        <v>10000000</v>
      </c>
      <c r="I9" s="71">
        <f t="shared" ref="I9:I50" si="2">IF(G9=1,$O$2,IF(G9=2,$O$3,IF(G9=3,$O$4,IF(G9=4,$O$5,IF(G9=5,$O$6,IF(G9=6,$O$7,IF(G9="full",$O$8)))))))</f>
        <v>5.07</v>
      </c>
      <c r="J9" s="75">
        <v>7.100591715976331E-7</v>
      </c>
      <c r="L9" s="78">
        <f>J30/J9</f>
        <v>1.3888888888888891</v>
      </c>
      <c r="M9" s="78">
        <f>L9/$L$2</f>
        <v>1.2896825396825395</v>
      </c>
    </row>
    <row r="10" spans="1:15" x14ac:dyDescent="0.25">
      <c r="A10" s="33" t="s">
        <v>736</v>
      </c>
      <c r="B10" s="33" t="s">
        <v>44</v>
      </c>
      <c r="C10" s="76" t="s">
        <v>735</v>
      </c>
      <c r="D10" s="31">
        <v>2</v>
      </c>
      <c r="E10" s="31">
        <v>28</v>
      </c>
      <c r="F10" s="31">
        <v>34</v>
      </c>
      <c r="G10" s="31">
        <v>5</v>
      </c>
      <c r="H10" s="31">
        <v>10000000</v>
      </c>
      <c r="I10" s="71">
        <f t="shared" si="2"/>
        <v>15.21</v>
      </c>
      <c r="J10" s="75">
        <v>4.0762656147271529E-7</v>
      </c>
      <c r="L10" s="78">
        <f t="shared" ref="L10:L15" si="3">J31/J10</f>
        <v>1.0645161290322582</v>
      </c>
      <c r="M10" s="78">
        <f t="shared" ref="M10:M15" si="4">L10/$L$2</f>
        <v>0.98847926267281105</v>
      </c>
    </row>
    <row r="11" spans="1:15" x14ac:dyDescent="0.25">
      <c r="A11" s="33" t="s">
        <v>736</v>
      </c>
      <c r="B11" s="33" t="s">
        <v>44</v>
      </c>
      <c r="C11" s="76" t="s">
        <v>735</v>
      </c>
      <c r="D11" s="31">
        <v>3</v>
      </c>
      <c r="E11" s="31">
        <v>27</v>
      </c>
      <c r="F11" s="31">
        <v>19</v>
      </c>
      <c r="G11" s="31">
        <v>2</v>
      </c>
      <c r="H11" s="31">
        <v>1000000</v>
      </c>
      <c r="I11" s="71">
        <f t="shared" si="2"/>
        <v>2.58</v>
      </c>
      <c r="J11" s="75">
        <v>1.7829457364341087E-5</v>
      </c>
      <c r="L11" s="78">
        <f t="shared" si="3"/>
        <v>1.152173913043478</v>
      </c>
      <c r="M11" s="78">
        <f t="shared" si="4"/>
        <v>1.0698757763975151</v>
      </c>
    </row>
    <row r="12" spans="1:15" x14ac:dyDescent="0.25">
      <c r="A12" s="33" t="s">
        <v>736</v>
      </c>
      <c r="B12" s="33" t="s">
        <v>44</v>
      </c>
      <c r="C12" s="76" t="s">
        <v>735</v>
      </c>
      <c r="D12" s="31">
        <v>4</v>
      </c>
      <c r="E12" s="31">
        <v>17</v>
      </c>
      <c r="F12" s="31">
        <v>15</v>
      </c>
      <c r="G12" s="31">
        <v>6</v>
      </c>
      <c r="H12" s="31">
        <v>10000000</v>
      </c>
      <c r="I12" s="71">
        <f t="shared" si="2"/>
        <v>25</v>
      </c>
      <c r="J12" s="75">
        <v>1.2800000000000001E-7</v>
      </c>
      <c r="L12" s="78">
        <f t="shared" si="3"/>
        <v>1.34375</v>
      </c>
      <c r="M12" s="78">
        <f t="shared" si="4"/>
        <v>1.247767857142857</v>
      </c>
    </row>
    <row r="13" spans="1:15" x14ac:dyDescent="0.25">
      <c r="A13" s="33" t="s">
        <v>736</v>
      </c>
      <c r="B13" s="33" t="s">
        <v>44</v>
      </c>
      <c r="C13" s="76" t="s">
        <v>735</v>
      </c>
      <c r="D13" s="31">
        <v>5</v>
      </c>
      <c r="E13" s="31">
        <v>17</v>
      </c>
      <c r="F13" s="31">
        <v>23</v>
      </c>
      <c r="G13" s="31">
        <v>4</v>
      </c>
      <c r="H13" s="31">
        <v>1000000</v>
      </c>
      <c r="I13" s="71">
        <f t="shared" si="2"/>
        <v>9</v>
      </c>
      <c r="J13" s="75">
        <v>4.4444444444444441E-6</v>
      </c>
      <c r="L13" s="78">
        <f t="shared" si="3"/>
        <v>1.6</v>
      </c>
      <c r="M13" s="78">
        <f t="shared" si="4"/>
        <v>1.4857142857142855</v>
      </c>
    </row>
    <row r="14" spans="1:15" x14ac:dyDescent="0.25">
      <c r="A14" s="33" t="s">
        <v>736</v>
      </c>
      <c r="B14" s="33" t="s">
        <v>44</v>
      </c>
      <c r="C14" s="76" t="s">
        <v>735</v>
      </c>
      <c r="D14" s="31">
        <v>6</v>
      </c>
      <c r="E14" s="31">
        <v>24</v>
      </c>
      <c r="F14" s="31">
        <v>26</v>
      </c>
      <c r="G14" s="31">
        <v>5</v>
      </c>
      <c r="H14" s="31">
        <v>10000000</v>
      </c>
      <c r="I14" s="71">
        <f t="shared" si="2"/>
        <v>15.21</v>
      </c>
      <c r="J14" s="75">
        <v>3.2873109796186718E-7</v>
      </c>
      <c r="L14" s="78">
        <f t="shared" si="3"/>
        <v>1.78</v>
      </c>
      <c r="M14" s="78">
        <f t="shared" si="4"/>
        <v>1.6528571428571426</v>
      </c>
    </row>
    <row r="15" spans="1:15" x14ac:dyDescent="0.25">
      <c r="A15" s="33" t="s">
        <v>736</v>
      </c>
      <c r="B15" s="33" t="s">
        <v>44</v>
      </c>
      <c r="C15" s="76" t="s">
        <v>735</v>
      </c>
      <c r="D15" s="31">
        <v>7</v>
      </c>
      <c r="E15" s="31">
        <v>45</v>
      </c>
      <c r="F15" s="31">
        <v>33</v>
      </c>
      <c r="G15" s="31">
        <v>1</v>
      </c>
      <c r="H15" s="31">
        <v>10000</v>
      </c>
      <c r="I15" s="71">
        <f t="shared" si="2"/>
        <v>1</v>
      </c>
      <c r="J15" s="75">
        <v>7.7999999999999996E-3</v>
      </c>
      <c r="L15" s="78">
        <f t="shared" si="3"/>
        <v>1.4102564102564101</v>
      </c>
      <c r="M15" s="78">
        <f t="shared" si="4"/>
        <v>1.3095238095238091</v>
      </c>
      <c r="N15" s="78">
        <f>AVERAGE(M9:M15)</f>
        <v>1.2919858105701372</v>
      </c>
    </row>
    <row r="16" spans="1:15" x14ac:dyDescent="0.25">
      <c r="A16" s="33" t="s">
        <v>736</v>
      </c>
      <c r="B16" s="33" t="s">
        <v>13</v>
      </c>
      <c r="C16" s="76" t="s">
        <v>734</v>
      </c>
      <c r="D16" s="31">
        <v>1</v>
      </c>
      <c r="E16" s="31">
        <v>33</v>
      </c>
      <c r="F16" s="31">
        <v>29</v>
      </c>
      <c r="G16" s="31">
        <v>2</v>
      </c>
      <c r="H16" s="31">
        <v>1000000</v>
      </c>
      <c r="I16" s="71">
        <f t="shared" si="2"/>
        <v>2.58</v>
      </c>
      <c r="J16" s="75">
        <v>2.4031007751937985E-5</v>
      </c>
      <c r="L16" s="78">
        <f t="shared" ref="L16:L29" si="5">J16/J37</f>
        <v>1.2916666666666667</v>
      </c>
      <c r="M16" s="78">
        <f>L16/$L$3</f>
        <v>1.0410447761194028</v>
      </c>
    </row>
    <row r="17" spans="1:14" x14ac:dyDescent="0.25">
      <c r="A17" s="33" t="s">
        <v>736</v>
      </c>
      <c r="B17" s="33" t="s">
        <v>13</v>
      </c>
      <c r="C17" s="76" t="s">
        <v>734</v>
      </c>
      <c r="D17" s="31">
        <v>2</v>
      </c>
      <c r="E17" s="31">
        <v>17</v>
      </c>
      <c r="F17" s="31">
        <v>20</v>
      </c>
      <c r="G17" s="31">
        <v>4</v>
      </c>
      <c r="H17" s="31">
        <v>10000000</v>
      </c>
      <c r="I17" s="71">
        <f t="shared" si="2"/>
        <v>9</v>
      </c>
      <c r="J17" s="75">
        <v>4.1111111111111112E-7</v>
      </c>
      <c r="L17" s="78">
        <f t="shared" si="5"/>
        <v>1.0882352941176472</v>
      </c>
      <c r="M17" s="78">
        <f t="shared" ref="M17:M22" si="6">L17/$L$3</f>
        <v>0.87708516242317824</v>
      </c>
    </row>
    <row r="18" spans="1:14" x14ac:dyDescent="0.25">
      <c r="A18" s="33" t="s">
        <v>736</v>
      </c>
      <c r="B18" s="33" t="s">
        <v>13</v>
      </c>
      <c r="C18" s="76" t="s">
        <v>734</v>
      </c>
      <c r="D18" s="31">
        <v>3</v>
      </c>
      <c r="E18" s="31">
        <v>23</v>
      </c>
      <c r="F18" s="31">
        <v>41</v>
      </c>
      <c r="G18" s="31">
        <v>6</v>
      </c>
      <c r="H18" s="31">
        <v>10000000</v>
      </c>
      <c r="I18" s="71">
        <f t="shared" si="2"/>
        <v>25</v>
      </c>
      <c r="J18" s="75">
        <v>2.5600000000000002E-7</v>
      </c>
      <c r="L18" s="78">
        <f t="shared" si="5"/>
        <v>1.0491803278688525</v>
      </c>
      <c r="M18" s="78">
        <f t="shared" si="6"/>
        <v>0.84560802544653768</v>
      </c>
    </row>
    <row r="19" spans="1:14" x14ac:dyDescent="0.25">
      <c r="A19" s="33" t="s">
        <v>736</v>
      </c>
      <c r="B19" s="33" t="s">
        <v>13</v>
      </c>
      <c r="C19" s="76" t="s">
        <v>734</v>
      </c>
      <c r="D19" s="31">
        <v>4</v>
      </c>
      <c r="E19" s="31">
        <v>20</v>
      </c>
      <c r="F19" s="31">
        <v>31</v>
      </c>
      <c r="G19" s="31">
        <v>2</v>
      </c>
      <c r="H19" s="31">
        <v>1000000</v>
      </c>
      <c r="I19" s="71">
        <f t="shared" si="2"/>
        <v>2.58</v>
      </c>
      <c r="J19" s="75">
        <v>1.9767441860465116E-5</v>
      </c>
      <c r="L19" s="78">
        <f t="shared" si="5"/>
        <v>1.0408163265306123</v>
      </c>
      <c r="M19" s="78">
        <f t="shared" si="6"/>
        <v>0.8388668900395978</v>
      </c>
    </row>
    <row r="20" spans="1:14" x14ac:dyDescent="0.25">
      <c r="A20" s="33" t="s">
        <v>736</v>
      </c>
      <c r="B20" s="33" t="s">
        <v>13</v>
      </c>
      <c r="C20" s="76" t="s">
        <v>734</v>
      </c>
      <c r="D20" s="31">
        <v>5</v>
      </c>
      <c r="E20" s="31">
        <v>19</v>
      </c>
      <c r="F20" s="31">
        <v>20</v>
      </c>
      <c r="G20" s="31">
        <v>2</v>
      </c>
      <c r="H20" s="31">
        <v>1000000</v>
      </c>
      <c r="I20" s="71">
        <f t="shared" si="2"/>
        <v>2.58</v>
      </c>
      <c r="J20" s="75">
        <v>1.5116279069767441E-5</v>
      </c>
      <c r="L20" s="78">
        <f t="shared" si="5"/>
        <v>1</v>
      </c>
      <c r="M20" s="78">
        <f t="shared" si="6"/>
        <v>0.80597014925373123</v>
      </c>
    </row>
    <row r="21" spans="1:14" x14ac:dyDescent="0.25">
      <c r="A21" s="33" t="s">
        <v>736</v>
      </c>
      <c r="B21" s="33" t="s">
        <v>13</v>
      </c>
      <c r="C21" s="76" t="s">
        <v>734</v>
      </c>
      <c r="D21" s="31">
        <v>6</v>
      </c>
      <c r="E21" s="31">
        <v>25</v>
      </c>
      <c r="F21" s="31">
        <v>16</v>
      </c>
      <c r="G21" s="31">
        <v>1</v>
      </c>
      <c r="H21" s="31">
        <v>1000000</v>
      </c>
      <c r="I21" s="71">
        <f t="shared" si="2"/>
        <v>1</v>
      </c>
      <c r="J21" s="75">
        <v>4.1E-5</v>
      </c>
      <c r="L21" s="78">
        <f t="shared" si="5"/>
        <v>1.0249999999999999</v>
      </c>
      <c r="M21" s="78">
        <f t="shared" si="6"/>
        <v>0.82611940298507447</v>
      </c>
    </row>
    <row r="22" spans="1:14" x14ac:dyDescent="0.25">
      <c r="A22" s="33" t="s">
        <v>736</v>
      </c>
      <c r="B22" s="33" t="s">
        <v>13</v>
      </c>
      <c r="C22" s="76" t="s">
        <v>734</v>
      </c>
      <c r="D22" s="31">
        <v>7</v>
      </c>
      <c r="E22" s="31">
        <v>19</v>
      </c>
      <c r="F22" s="31">
        <v>22</v>
      </c>
      <c r="G22" s="31">
        <v>3</v>
      </c>
      <c r="H22" s="31">
        <v>10000000</v>
      </c>
      <c r="I22" s="71">
        <f t="shared" si="2"/>
        <v>5.07</v>
      </c>
      <c r="J22" s="75">
        <v>8.0867850098619328E-7</v>
      </c>
      <c r="L22" s="78">
        <f t="shared" si="5"/>
        <v>0.80392156862745101</v>
      </c>
      <c r="M22" s="78">
        <f t="shared" si="6"/>
        <v>0.64793678665496046</v>
      </c>
      <c r="N22" s="78">
        <f>AVERAGE(M16:M22)</f>
        <v>0.84037588470321178</v>
      </c>
    </row>
    <row r="23" spans="1:14" x14ac:dyDescent="0.25">
      <c r="A23" s="33" t="s">
        <v>736</v>
      </c>
      <c r="B23" s="33" t="s">
        <v>12</v>
      </c>
      <c r="C23" s="76" t="s">
        <v>14</v>
      </c>
      <c r="D23" s="31">
        <v>1</v>
      </c>
      <c r="E23" s="31">
        <v>20</v>
      </c>
      <c r="F23" s="31">
        <v>17</v>
      </c>
      <c r="G23" s="31">
        <v>6</v>
      </c>
      <c r="H23" s="31">
        <v>100000000</v>
      </c>
      <c r="I23" s="71">
        <f t="shared" si="2"/>
        <v>25</v>
      </c>
      <c r="J23" s="75">
        <v>1.48E-8</v>
      </c>
      <c r="L23" s="78">
        <f t="shared" si="5"/>
        <v>1.8499999999999999</v>
      </c>
      <c r="M23" s="78">
        <f>L23/$L$4</f>
        <v>1.7827272727272727</v>
      </c>
    </row>
    <row r="24" spans="1:14" x14ac:dyDescent="0.25">
      <c r="A24" s="33" t="s">
        <v>736</v>
      </c>
      <c r="B24" s="33" t="s">
        <v>12</v>
      </c>
      <c r="C24" s="76" t="s">
        <v>14</v>
      </c>
      <c r="D24" s="31">
        <v>2</v>
      </c>
      <c r="E24" s="31">
        <v>62</v>
      </c>
      <c r="G24" s="31" t="s">
        <v>739</v>
      </c>
      <c r="H24" s="31">
        <v>10000000</v>
      </c>
      <c r="I24" s="71">
        <f t="shared" si="2"/>
        <v>50</v>
      </c>
      <c r="J24" s="75">
        <v>1.24E-7</v>
      </c>
      <c r="L24" s="78">
        <f t="shared" si="5"/>
        <v>1.441860465116279</v>
      </c>
      <c r="M24" s="78">
        <f t="shared" ref="M24:M29" si="7">L24/$L$4</f>
        <v>1.3894291754756871</v>
      </c>
    </row>
    <row r="25" spans="1:14" x14ac:dyDescent="0.25">
      <c r="A25" s="33" t="s">
        <v>736</v>
      </c>
      <c r="B25" s="33" t="s">
        <v>12</v>
      </c>
      <c r="C25" s="76" t="s">
        <v>14</v>
      </c>
      <c r="D25" s="31">
        <v>3</v>
      </c>
      <c r="E25" s="31">
        <v>36</v>
      </c>
      <c r="G25" s="31" t="s">
        <v>739</v>
      </c>
      <c r="H25" s="31">
        <v>100000000</v>
      </c>
      <c r="I25" s="71">
        <f t="shared" si="2"/>
        <v>50</v>
      </c>
      <c r="J25" s="75">
        <v>7.2E-9</v>
      </c>
      <c r="L25" s="78">
        <f t="shared" si="5"/>
        <v>2.7692307692307692</v>
      </c>
      <c r="M25" s="78">
        <f t="shared" si="7"/>
        <v>2.6685314685314685</v>
      </c>
    </row>
    <row r="26" spans="1:14" x14ac:dyDescent="0.25">
      <c r="A26" s="33" t="s">
        <v>736</v>
      </c>
      <c r="B26" s="33" t="s">
        <v>12</v>
      </c>
      <c r="C26" s="76" t="s">
        <v>14</v>
      </c>
      <c r="D26" s="31">
        <v>4</v>
      </c>
      <c r="E26" s="31">
        <v>47</v>
      </c>
      <c r="F26" s="31">
        <v>53</v>
      </c>
      <c r="G26" s="31">
        <v>2</v>
      </c>
      <c r="H26" s="31">
        <v>100000</v>
      </c>
      <c r="I26" s="71">
        <f t="shared" si="2"/>
        <v>2.58</v>
      </c>
      <c r="J26" s="75">
        <v>3.875968992248062E-4</v>
      </c>
      <c r="L26" s="78">
        <f t="shared" si="5"/>
        <v>2.1739130434782608</v>
      </c>
      <c r="M26" s="78">
        <f t="shared" si="7"/>
        <v>2.0948616600790513</v>
      </c>
    </row>
    <row r="27" spans="1:14" x14ac:dyDescent="0.25">
      <c r="A27" s="33" t="s">
        <v>736</v>
      </c>
      <c r="B27" s="33" t="s">
        <v>12</v>
      </c>
      <c r="C27" s="76" t="s">
        <v>14</v>
      </c>
      <c r="D27" s="31">
        <v>5</v>
      </c>
      <c r="E27" s="31">
        <v>38</v>
      </c>
      <c r="F27" s="31">
        <v>42</v>
      </c>
      <c r="G27" s="31">
        <v>2</v>
      </c>
      <c r="H27" s="31">
        <v>100000</v>
      </c>
      <c r="I27" s="71">
        <f t="shared" si="2"/>
        <v>2.58</v>
      </c>
      <c r="J27" s="75">
        <v>3.1007751937984498E-4</v>
      </c>
      <c r="L27" s="78">
        <f t="shared" si="5"/>
        <v>8.2741738066095483</v>
      </c>
      <c r="M27" s="78">
        <f t="shared" si="7"/>
        <v>7.9732947590964738</v>
      </c>
    </row>
    <row r="28" spans="1:14" x14ac:dyDescent="0.25">
      <c r="A28" s="33" t="s">
        <v>736</v>
      </c>
      <c r="B28" s="33" t="s">
        <v>12</v>
      </c>
      <c r="C28" s="76" t="s">
        <v>14</v>
      </c>
      <c r="D28" s="31">
        <v>6</v>
      </c>
      <c r="E28" s="31">
        <v>30</v>
      </c>
      <c r="F28" s="31">
        <v>31</v>
      </c>
      <c r="G28" s="31">
        <v>4</v>
      </c>
      <c r="H28" s="31">
        <v>10000000</v>
      </c>
      <c r="I28" s="71">
        <f t="shared" si="2"/>
        <v>9</v>
      </c>
      <c r="J28" s="75">
        <v>6.7777777777777779E-7</v>
      </c>
      <c r="L28" s="78">
        <f t="shared" si="5"/>
        <v>3.5882352941176472</v>
      </c>
      <c r="M28" s="78">
        <f t="shared" si="7"/>
        <v>3.4577540106951874</v>
      </c>
    </row>
    <row r="29" spans="1:14" x14ac:dyDescent="0.25">
      <c r="A29" s="33" t="s">
        <v>736</v>
      </c>
      <c r="B29" s="33" t="s">
        <v>12</v>
      </c>
      <c r="C29" s="76" t="s">
        <v>14</v>
      </c>
      <c r="D29" s="31">
        <v>7</v>
      </c>
      <c r="E29" s="31">
        <v>29</v>
      </c>
      <c r="F29" s="31">
        <v>43</v>
      </c>
      <c r="G29" s="31">
        <v>5</v>
      </c>
      <c r="H29" s="31">
        <v>10000000</v>
      </c>
      <c r="I29" s="71">
        <f t="shared" si="2"/>
        <v>15.21</v>
      </c>
      <c r="J29" s="75">
        <v>4.7337278106508875E-7</v>
      </c>
      <c r="L29" s="78">
        <f t="shared" si="5"/>
        <v>3</v>
      </c>
      <c r="M29" s="78">
        <f t="shared" si="7"/>
        <v>2.8909090909090911</v>
      </c>
      <c r="N29" s="78">
        <f>AVERAGE(M23:M29)</f>
        <v>3.17964391964489</v>
      </c>
    </row>
    <row r="30" spans="1:14" x14ac:dyDescent="0.25">
      <c r="A30" s="33" t="s">
        <v>736</v>
      </c>
      <c r="B30" s="33" t="s">
        <v>44</v>
      </c>
      <c r="C30" s="32" t="s">
        <v>743</v>
      </c>
      <c r="D30" s="31">
        <v>1</v>
      </c>
      <c r="E30" s="31">
        <v>22</v>
      </c>
      <c r="F30" s="31">
        <v>28</v>
      </c>
      <c r="G30" s="31">
        <v>3</v>
      </c>
      <c r="H30" s="31">
        <v>10000000</v>
      </c>
      <c r="I30" s="71">
        <f t="shared" si="2"/>
        <v>5.07</v>
      </c>
      <c r="J30" s="75">
        <v>9.8619329388560164E-7</v>
      </c>
    </row>
    <row r="31" spans="1:14" x14ac:dyDescent="0.25">
      <c r="A31" s="33" t="s">
        <v>736</v>
      </c>
      <c r="B31" s="33" t="s">
        <v>44</v>
      </c>
      <c r="C31" s="32" t="s">
        <v>743</v>
      </c>
      <c r="D31" s="31">
        <v>2</v>
      </c>
      <c r="E31" s="31">
        <v>26</v>
      </c>
      <c r="F31" s="31">
        <v>40</v>
      </c>
      <c r="G31" s="31">
        <v>5</v>
      </c>
      <c r="H31" s="31">
        <v>10000000</v>
      </c>
      <c r="I31" s="71">
        <f t="shared" si="2"/>
        <v>15.21</v>
      </c>
      <c r="J31" s="75">
        <v>4.3392504930966472E-7</v>
      </c>
    </row>
    <row r="32" spans="1:14" x14ac:dyDescent="0.25">
      <c r="A32" s="33" t="s">
        <v>736</v>
      </c>
      <c r="B32" s="33" t="s">
        <v>44</v>
      </c>
      <c r="C32" s="32" t="s">
        <v>743</v>
      </c>
      <c r="D32" s="31">
        <v>3</v>
      </c>
      <c r="E32" s="31">
        <v>27</v>
      </c>
      <c r="F32" s="31">
        <v>26</v>
      </c>
      <c r="G32" s="31">
        <v>2</v>
      </c>
      <c r="H32" s="31">
        <v>1000000</v>
      </c>
      <c r="I32" s="71">
        <f t="shared" si="2"/>
        <v>2.58</v>
      </c>
      <c r="J32" s="75">
        <v>2.0542635658914727E-5</v>
      </c>
    </row>
    <row r="33" spans="1:10" x14ac:dyDescent="0.25">
      <c r="A33" s="33" t="s">
        <v>736</v>
      </c>
      <c r="B33" s="33" t="s">
        <v>44</v>
      </c>
      <c r="C33" s="32" t="s">
        <v>743</v>
      </c>
      <c r="D33" s="31">
        <v>4</v>
      </c>
      <c r="E33" s="31">
        <v>24</v>
      </c>
      <c r="F33" s="31">
        <v>19</v>
      </c>
      <c r="G33" s="31">
        <v>6</v>
      </c>
      <c r="H33" s="31">
        <v>10000000</v>
      </c>
      <c r="I33" s="71">
        <f t="shared" si="2"/>
        <v>25</v>
      </c>
      <c r="J33" s="75">
        <v>1.72E-7</v>
      </c>
    </row>
    <row r="34" spans="1:10" x14ac:dyDescent="0.25">
      <c r="A34" s="33" t="s">
        <v>736</v>
      </c>
      <c r="B34" s="33" t="s">
        <v>44</v>
      </c>
      <c r="C34" s="32" t="s">
        <v>743</v>
      </c>
      <c r="D34" s="31">
        <v>5</v>
      </c>
      <c r="E34" s="31">
        <v>29</v>
      </c>
      <c r="F34" s="31">
        <v>35</v>
      </c>
      <c r="G34" s="31">
        <v>4</v>
      </c>
      <c r="H34" s="31">
        <v>1000000</v>
      </c>
      <c r="I34" s="71">
        <f t="shared" si="2"/>
        <v>9</v>
      </c>
      <c r="J34" s="75">
        <v>7.111111111111111E-6</v>
      </c>
    </row>
    <row r="35" spans="1:10" x14ac:dyDescent="0.25">
      <c r="A35" s="33" t="s">
        <v>736</v>
      </c>
      <c r="B35" s="33" t="s">
        <v>44</v>
      </c>
      <c r="C35" s="32" t="s">
        <v>743</v>
      </c>
      <c r="D35" s="31">
        <v>6</v>
      </c>
      <c r="E35" s="31">
        <v>47</v>
      </c>
      <c r="F35" s="31">
        <v>42</v>
      </c>
      <c r="G35" s="31">
        <v>5</v>
      </c>
      <c r="H35" s="31">
        <v>10000000</v>
      </c>
      <c r="I35" s="71">
        <f t="shared" si="2"/>
        <v>15.21</v>
      </c>
      <c r="J35" s="75">
        <v>5.851413543721236E-7</v>
      </c>
    </row>
    <row r="36" spans="1:10" x14ac:dyDescent="0.25">
      <c r="A36" s="33" t="s">
        <v>736</v>
      </c>
      <c r="B36" s="33" t="s">
        <v>44</v>
      </c>
      <c r="C36" s="32" t="s">
        <v>743</v>
      </c>
      <c r="D36" s="31">
        <v>7</v>
      </c>
      <c r="E36" s="31">
        <v>69</v>
      </c>
      <c r="F36" s="31">
        <v>41</v>
      </c>
      <c r="G36" s="31">
        <v>1</v>
      </c>
      <c r="H36" s="31">
        <v>10000</v>
      </c>
      <c r="I36" s="71">
        <f t="shared" si="2"/>
        <v>1</v>
      </c>
      <c r="J36" s="75">
        <v>1.0999999999999999E-2</v>
      </c>
    </row>
    <row r="37" spans="1:10" x14ac:dyDescent="0.25">
      <c r="A37" s="33" t="s">
        <v>736</v>
      </c>
      <c r="B37" s="33" t="s">
        <v>13</v>
      </c>
      <c r="C37" s="32" t="s">
        <v>0</v>
      </c>
      <c r="D37" s="31">
        <v>1</v>
      </c>
      <c r="E37" s="31">
        <v>31</v>
      </c>
      <c r="F37" s="31">
        <v>17</v>
      </c>
      <c r="G37" s="31">
        <v>2</v>
      </c>
      <c r="H37" s="31">
        <v>1000000</v>
      </c>
      <c r="I37" s="71">
        <f t="shared" si="2"/>
        <v>2.58</v>
      </c>
      <c r="J37" s="75">
        <v>1.8604651162790697E-5</v>
      </c>
    </row>
    <row r="38" spans="1:10" x14ac:dyDescent="0.25">
      <c r="A38" s="33" t="s">
        <v>736</v>
      </c>
      <c r="B38" s="33" t="s">
        <v>13</v>
      </c>
      <c r="C38" s="32" t="s">
        <v>0</v>
      </c>
      <c r="D38" s="31">
        <v>2</v>
      </c>
      <c r="E38" s="31">
        <v>20</v>
      </c>
      <c r="F38" s="31">
        <v>14</v>
      </c>
      <c r="G38" s="31">
        <v>4</v>
      </c>
      <c r="H38" s="31">
        <v>10000000</v>
      </c>
      <c r="I38" s="71">
        <f t="shared" si="2"/>
        <v>9</v>
      </c>
      <c r="J38" s="75">
        <v>3.7777777777777775E-7</v>
      </c>
    </row>
    <row r="39" spans="1:10" x14ac:dyDescent="0.25">
      <c r="A39" s="33" t="s">
        <v>736</v>
      </c>
      <c r="B39" s="33" t="s">
        <v>13</v>
      </c>
      <c r="C39" s="32" t="s">
        <v>0</v>
      </c>
      <c r="D39" s="31">
        <v>3</v>
      </c>
      <c r="E39" s="31">
        <v>22</v>
      </c>
      <c r="F39" s="31">
        <v>39</v>
      </c>
      <c r="G39" s="31">
        <v>6</v>
      </c>
      <c r="H39" s="31">
        <v>10000000</v>
      </c>
      <c r="I39" s="71">
        <f t="shared" si="2"/>
        <v>25</v>
      </c>
      <c r="J39" s="75">
        <v>2.4400000000000001E-7</v>
      </c>
    </row>
    <row r="40" spans="1:10" x14ac:dyDescent="0.25">
      <c r="A40" s="33" t="s">
        <v>736</v>
      </c>
      <c r="B40" s="33" t="s">
        <v>13</v>
      </c>
      <c r="C40" s="32" t="s">
        <v>0</v>
      </c>
      <c r="D40" s="31">
        <v>4</v>
      </c>
      <c r="E40" s="31">
        <v>23</v>
      </c>
      <c r="F40" s="31">
        <v>26</v>
      </c>
      <c r="G40" s="31">
        <v>2</v>
      </c>
      <c r="H40" s="31">
        <v>1000000</v>
      </c>
      <c r="I40" s="71">
        <f t="shared" si="2"/>
        <v>2.58</v>
      </c>
      <c r="J40" s="75">
        <v>1.8992248062015503E-5</v>
      </c>
    </row>
    <row r="41" spans="1:10" x14ac:dyDescent="0.25">
      <c r="A41" s="33" t="s">
        <v>736</v>
      </c>
      <c r="B41" s="33" t="s">
        <v>13</v>
      </c>
      <c r="C41" s="32" t="s">
        <v>0</v>
      </c>
      <c r="D41" s="31">
        <v>5</v>
      </c>
      <c r="E41" s="31">
        <v>19</v>
      </c>
      <c r="F41" s="31">
        <v>20</v>
      </c>
      <c r="G41" s="31">
        <v>2</v>
      </c>
      <c r="H41" s="31">
        <v>1000000</v>
      </c>
      <c r="I41" s="71">
        <f t="shared" si="2"/>
        <v>2.58</v>
      </c>
      <c r="J41" s="75">
        <v>1.5116279069767441E-5</v>
      </c>
    </row>
    <row r="42" spans="1:10" x14ac:dyDescent="0.25">
      <c r="A42" s="33" t="s">
        <v>736</v>
      </c>
      <c r="B42" s="33" t="s">
        <v>13</v>
      </c>
      <c r="C42" s="32" t="s">
        <v>0</v>
      </c>
      <c r="D42" s="31">
        <v>6</v>
      </c>
      <c r="E42" s="31">
        <v>18</v>
      </c>
      <c r="F42" s="31">
        <v>22</v>
      </c>
      <c r="G42" s="31">
        <v>1</v>
      </c>
      <c r="H42" s="31">
        <v>1000000</v>
      </c>
      <c r="I42" s="71">
        <f t="shared" si="2"/>
        <v>1</v>
      </c>
      <c r="J42" s="75">
        <v>4.0000000000000003E-5</v>
      </c>
    </row>
    <row r="43" spans="1:10" x14ac:dyDescent="0.25">
      <c r="A43" s="33" t="s">
        <v>736</v>
      </c>
      <c r="B43" s="33" t="s">
        <v>13</v>
      </c>
      <c r="C43" s="32" t="s">
        <v>0</v>
      </c>
      <c r="D43" s="31">
        <v>7</v>
      </c>
      <c r="E43" s="31">
        <v>27</v>
      </c>
      <c r="F43" s="31">
        <v>24</v>
      </c>
      <c r="G43" s="31">
        <v>3</v>
      </c>
      <c r="H43" s="31">
        <v>10000000</v>
      </c>
      <c r="I43" s="71">
        <f t="shared" si="2"/>
        <v>5.07</v>
      </c>
      <c r="J43" s="75">
        <v>1.0059171597633135E-6</v>
      </c>
    </row>
    <row r="44" spans="1:10" x14ac:dyDescent="0.25">
      <c r="A44" s="33" t="s">
        <v>736</v>
      </c>
      <c r="B44" s="33" t="s">
        <v>12</v>
      </c>
      <c r="C44" s="32" t="s">
        <v>0</v>
      </c>
      <c r="D44" s="31">
        <v>1</v>
      </c>
      <c r="E44" s="31">
        <v>6</v>
      </c>
      <c r="F44" s="31">
        <v>14</v>
      </c>
      <c r="G44" s="31">
        <v>6</v>
      </c>
      <c r="H44" s="31">
        <v>100000000</v>
      </c>
      <c r="I44" s="71">
        <f t="shared" si="2"/>
        <v>25</v>
      </c>
      <c r="J44" s="75">
        <v>8.0000000000000005E-9</v>
      </c>
    </row>
    <row r="45" spans="1:10" x14ac:dyDescent="0.25">
      <c r="A45" s="33" t="s">
        <v>736</v>
      </c>
      <c r="B45" s="33" t="s">
        <v>12</v>
      </c>
      <c r="C45" s="32" t="s">
        <v>0</v>
      </c>
      <c r="D45" s="31">
        <v>2</v>
      </c>
      <c r="E45" s="31">
        <v>43</v>
      </c>
      <c r="G45" s="31" t="s">
        <v>739</v>
      </c>
      <c r="H45" s="31">
        <v>10000000</v>
      </c>
      <c r="I45" s="71">
        <f t="shared" si="2"/>
        <v>50</v>
      </c>
      <c r="J45" s="75">
        <v>8.6000000000000002E-8</v>
      </c>
    </row>
    <row r="46" spans="1:10" x14ac:dyDescent="0.25">
      <c r="A46" s="33" t="s">
        <v>736</v>
      </c>
      <c r="B46" s="33" t="s">
        <v>12</v>
      </c>
      <c r="C46" s="32" t="s">
        <v>0</v>
      </c>
      <c r="D46" s="31">
        <v>3</v>
      </c>
      <c r="E46" s="31">
        <v>13</v>
      </c>
      <c r="G46" s="31" t="s">
        <v>739</v>
      </c>
      <c r="H46" s="31">
        <v>100000000</v>
      </c>
      <c r="I46" s="71">
        <f t="shared" si="2"/>
        <v>50</v>
      </c>
      <c r="J46" s="75">
        <v>2.6000000000000001E-9</v>
      </c>
    </row>
    <row r="47" spans="1:10" x14ac:dyDescent="0.25">
      <c r="A47" s="33" t="s">
        <v>736</v>
      </c>
      <c r="B47" s="33" t="s">
        <v>12</v>
      </c>
      <c r="C47" s="32" t="s">
        <v>0</v>
      </c>
      <c r="D47" s="31">
        <v>4</v>
      </c>
      <c r="E47" s="31">
        <v>22</v>
      </c>
      <c r="F47" s="31">
        <v>24</v>
      </c>
      <c r="G47" s="31">
        <v>2</v>
      </c>
      <c r="H47" s="31">
        <v>100000</v>
      </c>
      <c r="I47" s="71">
        <f t="shared" si="2"/>
        <v>2.58</v>
      </c>
      <c r="J47" s="75">
        <v>1.7829457364341086E-4</v>
      </c>
    </row>
    <row r="48" spans="1:10" x14ac:dyDescent="0.25">
      <c r="A48" s="33" t="s">
        <v>736</v>
      </c>
      <c r="B48" s="33" t="s">
        <v>12</v>
      </c>
      <c r="C48" s="32" t="s">
        <v>0</v>
      </c>
      <c r="D48" s="31">
        <v>5</v>
      </c>
      <c r="E48" s="31">
        <v>12</v>
      </c>
      <c r="F48" s="31">
        <v>7</v>
      </c>
      <c r="G48" s="31">
        <v>3</v>
      </c>
      <c r="H48" s="31">
        <v>100000</v>
      </c>
      <c r="I48" s="71">
        <f t="shared" si="2"/>
        <v>5.07</v>
      </c>
      <c r="J48" s="75">
        <v>3.7475345167652858E-5</v>
      </c>
    </row>
    <row r="49" spans="1:14" x14ac:dyDescent="0.25">
      <c r="A49" s="33" t="s">
        <v>736</v>
      </c>
      <c r="B49" s="33" t="s">
        <v>12</v>
      </c>
      <c r="C49" s="32" t="s">
        <v>0</v>
      </c>
      <c r="D49" s="31">
        <v>6</v>
      </c>
      <c r="E49" s="31">
        <v>6</v>
      </c>
      <c r="F49" s="31">
        <v>11</v>
      </c>
      <c r="G49" s="31">
        <v>4</v>
      </c>
      <c r="H49" s="31">
        <v>10000000</v>
      </c>
      <c r="I49" s="71">
        <f t="shared" si="2"/>
        <v>9</v>
      </c>
      <c r="J49" s="75">
        <v>1.8888888888888888E-7</v>
      </c>
    </row>
    <row r="50" spans="1:14" x14ac:dyDescent="0.25">
      <c r="A50" s="33" t="s">
        <v>736</v>
      </c>
      <c r="B50" s="33" t="s">
        <v>12</v>
      </c>
      <c r="C50" s="32" t="s">
        <v>0</v>
      </c>
      <c r="D50" s="31">
        <v>7</v>
      </c>
      <c r="E50" s="31">
        <v>16</v>
      </c>
      <c r="F50" s="31">
        <v>8</v>
      </c>
      <c r="G50" s="31">
        <v>5</v>
      </c>
      <c r="H50" s="31">
        <v>10000000</v>
      </c>
      <c r="I50" s="71">
        <f t="shared" si="2"/>
        <v>15.21</v>
      </c>
      <c r="J50" s="75">
        <v>1.5779092702169626E-7</v>
      </c>
    </row>
    <row r="51" spans="1:14" x14ac:dyDescent="0.25">
      <c r="A51" s="33" t="s">
        <v>745</v>
      </c>
      <c r="B51" s="33" t="s">
        <v>44</v>
      </c>
      <c r="C51" s="76" t="s">
        <v>735</v>
      </c>
      <c r="D51" s="31">
        <v>1</v>
      </c>
      <c r="E51" s="31">
        <v>59</v>
      </c>
      <c r="F51" s="31">
        <v>20</v>
      </c>
      <c r="G51" s="31">
        <v>1</v>
      </c>
      <c r="H51" s="31">
        <v>10000000</v>
      </c>
      <c r="I51" s="71">
        <f t="shared" ref="I51:I114" si="8">IF(G51=1,$O$2,IF(G51=2,$O$3,IF(G51=3,$O$4,IF(G51=4,$O$5,IF(G51=5,$O$6,IF(G51=6,$O$7,IF(G51="full",$O$8)))))))</f>
        <v>1</v>
      </c>
      <c r="J51" s="75">
        <v>7.9000000000000006E-6</v>
      </c>
      <c r="L51" s="78">
        <f>J72/J51</f>
        <v>1.3291139240506327</v>
      </c>
      <c r="M51" s="78">
        <f>L51/$L$2</f>
        <v>1.2341772151898729</v>
      </c>
    </row>
    <row r="52" spans="1:14" x14ac:dyDescent="0.25">
      <c r="A52" s="33" t="s">
        <v>745</v>
      </c>
      <c r="B52" s="33" t="s">
        <v>44</v>
      </c>
      <c r="C52" s="76" t="s">
        <v>735</v>
      </c>
      <c r="D52" s="31">
        <v>2</v>
      </c>
      <c r="E52" s="31">
        <v>38</v>
      </c>
      <c r="F52" s="31">
        <v>27</v>
      </c>
      <c r="G52" s="31">
        <v>2</v>
      </c>
      <c r="H52" s="31">
        <v>10000000</v>
      </c>
      <c r="I52" s="71">
        <f t="shared" si="8"/>
        <v>2.58</v>
      </c>
      <c r="J52" s="75">
        <v>2.5193798449612402E-6</v>
      </c>
      <c r="L52" s="78">
        <f t="shared" ref="L52:L57" si="9">J73/J52</f>
        <v>3.7707692307692313</v>
      </c>
      <c r="M52" s="78">
        <f t="shared" ref="M52:M57" si="10">L52/$L$2</f>
        <v>3.5014285714285713</v>
      </c>
    </row>
    <row r="53" spans="1:14" x14ac:dyDescent="0.25">
      <c r="A53" s="33" t="s">
        <v>745</v>
      </c>
      <c r="B53" s="33" t="s">
        <v>44</v>
      </c>
      <c r="C53" s="76" t="s">
        <v>735</v>
      </c>
      <c r="D53" s="31">
        <v>3</v>
      </c>
      <c r="E53" s="31">
        <v>26</v>
      </c>
      <c r="F53" s="31">
        <v>18</v>
      </c>
      <c r="G53" s="31">
        <v>1</v>
      </c>
      <c r="H53" s="31">
        <v>1000000</v>
      </c>
      <c r="I53" s="71">
        <f t="shared" si="8"/>
        <v>1</v>
      </c>
      <c r="J53" s="75">
        <v>4.3999999999999999E-5</v>
      </c>
      <c r="L53" s="78">
        <f t="shared" si="9"/>
        <v>1.4772727272727271</v>
      </c>
      <c r="M53" s="78">
        <f t="shared" si="10"/>
        <v>1.3717532467532463</v>
      </c>
    </row>
    <row r="54" spans="1:14" x14ac:dyDescent="0.25">
      <c r="A54" s="33" t="s">
        <v>745</v>
      </c>
      <c r="B54" s="33" t="s">
        <v>44</v>
      </c>
      <c r="C54" s="76" t="s">
        <v>735</v>
      </c>
      <c r="D54" s="31">
        <v>4</v>
      </c>
      <c r="E54" s="31">
        <v>26</v>
      </c>
      <c r="F54" s="31">
        <v>26</v>
      </c>
      <c r="G54" s="31">
        <v>2</v>
      </c>
      <c r="H54" s="31">
        <v>10000000</v>
      </c>
      <c r="I54" s="71">
        <f t="shared" si="8"/>
        <v>2.58</v>
      </c>
      <c r="J54" s="75">
        <v>2.0155038759689923E-6</v>
      </c>
      <c r="L54" s="78">
        <f t="shared" si="9"/>
        <v>1.5</v>
      </c>
      <c r="M54" s="78">
        <f t="shared" si="10"/>
        <v>1.3928571428571426</v>
      </c>
    </row>
    <row r="55" spans="1:14" x14ac:dyDescent="0.25">
      <c r="A55" s="33" t="s">
        <v>745</v>
      </c>
      <c r="B55" s="33" t="s">
        <v>44</v>
      </c>
      <c r="C55" s="76" t="s">
        <v>735</v>
      </c>
      <c r="D55" s="31">
        <v>5</v>
      </c>
      <c r="E55" s="31">
        <v>41</v>
      </c>
      <c r="F55" s="31">
        <v>35</v>
      </c>
      <c r="G55" s="31">
        <v>2</v>
      </c>
      <c r="H55" s="31">
        <v>1000000</v>
      </c>
      <c r="I55" s="71">
        <f t="shared" si="8"/>
        <v>2.58</v>
      </c>
      <c r="J55" s="75">
        <v>2.9457364341085272E-5</v>
      </c>
      <c r="L55" s="78">
        <f t="shared" si="9"/>
        <v>1.7763157894736841</v>
      </c>
      <c r="M55" s="78">
        <f t="shared" si="10"/>
        <v>1.6494360902255636</v>
      </c>
    </row>
    <row r="56" spans="1:14" x14ac:dyDescent="0.25">
      <c r="A56" s="33" t="s">
        <v>745</v>
      </c>
      <c r="B56" s="33" t="s">
        <v>44</v>
      </c>
      <c r="C56" s="76" t="s">
        <v>735</v>
      </c>
      <c r="D56" s="31">
        <v>6</v>
      </c>
      <c r="E56" s="31">
        <v>21</v>
      </c>
      <c r="F56" s="31">
        <v>18</v>
      </c>
      <c r="G56" s="31">
        <v>3</v>
      </c>
      <c r="H56" s="31">
        <v>10000000</v>
      </c>
      <c r="I56" s="71">
        <f t="shared" si="8"/>
        <v>5.07</v>
      </c>
      <c r="J56" s="75">
        <v>7.6923076923076925E-7</v>
      </c>
      <c r="L56" s="78">
        <f t="shared" si="9"/>
        <v>1.6923076923076923</v>
      </c>
      <c r="M56" s="78">
        <f t="shared" si="10"/>
        <v>1.5714285714285712</v>
      </c>
    </row>
    <row r="57" spans="1:14" x14ac:dyDescent="0.25">
      <c r="A57" s="33" t="s">
        <v>745</v>
      </c>
      <c r="B57" s="33" t="s">
        <v>44</v>
      </c>
      <c r="C57" s="76" t="s">
        <v>735</v>
      </c>
      <c r="D57" s="31">
        <v>7</v>
      </c>
      <c r="E57" s="31">
        <v>22</v>
      </c>
      <c r="F57" s="31">
        <v>17</v>
      </c>
      <c r="G57" s="31">
        <v>3</v>
      </c>
      <c r="H57" s="31">
        <v>10000</v>
      </c>
      <c r="I57" s="71">
        <f t="shared" si="8"/>
        <v>5.07</v>
      </c>
      <c r="J57" s="75">
        <v>7.6923076923076923E-4</v>
      </c>
      <c r="L57" s="78">
        <f t="shared" si="9"/>
        <v>2.0256410256410255</v>
      </c>
      <c r="M57" s="78">
        <f t="shared" si="10"/>
        <v>1.8809523809523805</v>
      </c>
      <c r="N57" s="78">
        <f>AVERAGE(M51:M57)</f>
        <v>1.8002904598336211</v>
      </c>
    </row>
    <row r="58" spans="1:14" x14ac:dyDescent="0.25">
      <c r="A58" s="33" t="s">
        <v>745</v>
      </c>
      <c r="B58" s="33" t="s">
        <v>13</v>
      </c>
      <c r="C58" s="76" t="s">
        <v>734</v>
      </c>
      <c r="D58" s="31">
        <v>1</v>
      </c>
      <c r="E58" s="31">
        <v>19</v>
      </c>
      <c r="F58" s="31">
        <v>21</v>
      </c>
      <c r="G58" s="31">
        <v>2</v>
      </c>
      <c r="H58" s="31">
        <v>1000000</v>
      </c>
      <c r="I58" s="71">
        <f t="shared" si="8"/>
        <v>2.58</v>
      </c>
      <c r="J58" s="75">
        <v>1.5503875968992248E-5</v>
      </c>
      <c r="L58" s="78">
        <f t="shared" ref="L58:L71" si="11">J58/J79</f>
        <v>0.79999999999999993</v>
      </c>
      <c r="M58" s="78">
        <f>L58/$L$3</f>
        <v>0.64477611940298496</v>
      </c>
    </row>
    <row r="59" spans="1:14" x14ac:dyDescent="0.25">
      <c r="A59" s="33" t="s">
        <v>745</v>
      </c>
      <c r="B59" s="33" t="s">
        <v>13</v>
      </c>
      <c r="C59" s="76" t="s">
        <v>734</v>
      </c>
      <c r="D59" s="31">
        <v>2</v>
      </c>
      <c r="E59" s="31">
        <v>25</v>
      </c>
      <c r="F59" s="31">
        <v>16</v>
      </c>
      <c r="G59" s="31">
        <v>1</v>
      </c>
      <c r="H59" s="31">
        <v>10000000</v>
      </c>
      <c r="I59" s="71">
        <f t="shared" si="8"/>
        <v>1</v>
      </c>
      <c r="J59" s="75">
        <v>4.0999999999999997E-6</v>
      </c>
      <c r="L59" s="78">
        <f t="shared" si="11"/>
        <v>0.95348837209302306</v>
      </c>
      <c r="M59" s="78">
        <f t="shared" ref="M59:M64" si="12">L59/$L$3</f>
        <v>0.76848316556751106</v>
      </c>
    </row>
    <row r="60" spans="1:14" x14ac:dyDescent="0.25">
      <c r="A60" s="33" t="s">
        <v>745</v>
      </c>
      <c r="B60" s="33" t="s">
        <v>13</v>
      </c>
      <c r="C60" s="76" t="s">
        <v>734</v>
      </c>
      <c r="D60" s="31">
        <v>3</v>
      </c>
      <c r="E60" s="31">
        <v>29</v>
      </c>
      <c r="F60" s="31">
        <v>35</v>
      </c>
      <c r="G60" s="31">
        <v>3</v>
      </c>
      <c r="H60" s="31">
        <v>10000000</v>
      </c>
      <c r="I60" s="71">
        <f t="shared" si="8"/>
        <v>5.07</v>
      </c>
      <c r="J60" s="75">
        <v>1.2623274161735701E-6</v>
      </c>
      <c r="L60" s="78">
        <f t="shared" si="11"/>
        <v>0.94117647058823539</v>
      </c>
      <c r="M60" s="78">
        <f t="shared" si="12"/>
        <v>0.75856014047410003</v>
      </c>
    </row>
    <row r="61" spans="1:14" x14ac:dyDescent="0.25">
      <c r="A61" s="33" t="s">
        <v>745</v>
      </c>
      <c r="B61" s="33" t="s">
        <v>13</v>
      </c>
      <c r="C61" s="76" t="s">
        <v>734</v>
      </c>
      <c r="D61" s="31">
        <v>4</v>
      </c>
      <c r="E61" s="31">
        <v>33</v>
      </c>
      <c r="F61" s="31">
        <v>27</v>
      </c>
      <c r="G61" s="31">
        <v>1</v>
      </c>
      <c r="H61" s="31">
        <v>1000000</v>
      </c>
      <c r="I61" s="71">
        <f t="shared" si="8"/>
        <v>1</v>
      </c>
      <c r="J61" s="75">
        <v>6.0000000000000002E-5</v>
      </c>
      <c r="L61" s="78">
        <f t="shared" si="11"/>
        <v>0.92307692307692313</v>
      </c>
      <c r="M61" s="78">
        <f t="shared" si="12"/>
        <v>0.74397244546498276</v>
      </c>
    </row>
    <row r="62" spans="1:14" x14ac:dyDescent="0.25">
      <c r="A62" s="33" t="s">
        <v>745</v>
      </c>
      <c r="B62" s="33" t="s">
        <v>13</v>
      </c>
      <c r="C62" s="76" t="s">
        <v>734</v>
      </c>
      <c r="D62" s="31">
        <v>5</v>
      </c>
      <c r="E62" s="31">
        <v>24</v>
      </c>
      <c r="F62" s="31">
        <v>21</v>
      </c>
      <c r="G62" s="31">
        <v>4</v>
      </c>
      <c r="H62" s="31">
        <v>1000000</v>
      </c>
      <c r="I62" s="71">
        <f t="shared" si="8"/>
        <v>9</v>
      </c>
      <c r="J62" s="75">
        <v>5.0000000000000004E-6</v>
      </c>
      <c r="L62" s="78">
        <f t="shared" si="11"/>
        <v>0.75000000000000011</v>
      </c>
      <c r="M62" s="78">
        <f t="shared" si="12"/>
        <v>0.60447761194029848</v>
      </c>
    </row>
    <row r="63" spans="1:14" x14ac:dyDescent="0.25">
      <c r="A63" s="33" t="s">
        <v>745</v>
      </c>
      <c r="B63" s="33" t="s">
        <v>13</v>
      </c>
      <c r="C63" s="76" t="s">
        <v>734</v>
      </c>
      <c r="D63" s="31">
        <v>6</v>
      </c>
      <c r="E63" s="31">
        <v>23</v>
      </c>
      <c r="F63" s="31">
        <v>18</v>
      </c>
      <c r="G63" s="31">
        <v>2</v>
      </c>
      <c r="H63" s="31">
        <v>1000000</v>
      </c>
      <c r="I63" s="71">
        <f t="shared" si="8"/>
        <v>2.58</v>
      </c>
      <c r="J63" s="75">
        <v>1.5891472868217054E-5</v>
      </c>
      <c r="L63" s="78">
        <f t="shared" si="11"/>
        <v>0.62121212121212122</v>
      </c>
      <c r="M63" s="78">
        <f t="shared" si="12"/>
        <v>0.50067842605156032</v>
      </c>
    </row>
    <row r="64" spans="1:14" x14ac:dyDescent="0.25">
      <c r="A64" s="33" t="s">
        <v>745</v>
      </c>
      <c r="B64" s="33" t="s">
        <v>13</v>
      </c>
      <c r="C64" s="76" t="s">
        <v>734</v>
      </c>
      <c r="D64" s="31">
        <v>7</v>
      </c>
      <c r="E64" s="31">
        <v>23</v>
      </c>
      <c r="F64" s="31">
        <v>31</v>
      </c>
      <c r="G64" s="31">
        <v>2</v>
      </c>
      <c r="H64" s="31">
        <v>10000000</v>
      </c>
      <c r="I64" s="71">
        <f t="shared" si="8"/>
        <v>2.58</v>
      </c>
      <c r="J64" s="75">
        <v>2.0930232558139536E-6</v>
      </c>
      <c r="L64" s="78">
        <f t="shared" si="11"/>
        <v>1.08</v>
      </c>
      <c r="M64" s="78">
        <f t="shared" si="12"/>
        <v>0.87044776119402978</v>
      </c>
      <c r="N64" s="78">
        <f>AVERAGE(M58:M64)</f>
        <v>0.69877081001363817</v>
      </c>
    </row>
    <row r="65" spans="1:14" x14ac:dyDescent="0.25">
      <c r="A65" s="33" t="s">
        <v>745</v>
      </c>
      <c r="B65" s="33" t="s">
        <v>12</v>
      </c>
      <c r="C65" s="76" t="s">
        <v>14</v>
      </c>
      <c r="D65" s="31">
        <v>1</v>
      </c>
      <c r="E65" s="31">
        <v>35</v>
      </c>
      <c r="F65" s="31">
        <v>32</v>
      </c>
      <c r="G65" s="31">
        <v>1</v>
      </c>
      <c r="H65" s="31">
        <v>100000000</v>
      </c>
      <c r="I65" s="71">
        <f t="shared" si="8"/>
        <v>1</v>
      </c>
      <c r="J65" s="75">
        <v>6.7000000000000004E-7</v>
      </c>
      <c r="L65" s="78">
        <f t="shared" si="11"/>
        <v>18.843750000000004</v>
      </c>
      <c r="M65" s="78">
        <f>L65/$L$4</f>
        <v>18.158522727272732</v>
      </c>
    </row>
    <row r="66" spans="1:14" x14ac:dyDescent="0.25">
      <c r="A66" s="33" t="s">
        <v>745</v>
      </c>
      <c r="B66" s="33" t="s">
        <v>12</v>
      </c>
      <c r="C66" s="76" t="s">
        <v>14</v>
      </c>
      <c r="D66" s="31">
        <v>2</v>
      </c>
      <c r="E66" s="31">
        <v>31</v>
      </c>
      <c r="F66" s="31">
        <v>23</v>
      </c>
      <c r="G66" s="31">
        <v>4</v>
      </c>
      <c r="H66" s="31">
        <v>10000000</v>
      </c>
      <c r="I66" s="71">
        <f t="shared" si="8"/>
        <v>9</v>
      </c>
      <c r="J66" s="75">
        <v>5.9999999999999997E-7</v>
      </c>
      <c r="L66" s="78">
        <f t="shared" si="11"/>
        <v>2.347826086956522</v>
      </c>
      <c r="M66" s="78">
        <f t="shared" ref="M66:M71" si="13">L66/$L$4</f>
        <v>2.2624505928853758</v>
      </c>
    </row>
    <row r="67" spans="1:14" x14ac:dyDescent="0.25">
      <c r="A67" s="33" t="s">
        <v>745</v>
      </c>
      <c r="B67" s="33" t="s">
        <v>12</v>
      </c>
      <c r="C67" s="76" t="s">
        <v>14</v>
      </c>
      <c r="D67" s="31">
        <v>3</v>
      </c>
      <c r="E67" s="31">
        <v>25</v>
      </c>
      <c r="F67" s="31">
        <v>23</v>
      </c>
      <c r="G67" s="31">
        <v>4</v>
      </c>
      <c r="H67" s="31">
        <v>100000000</v>
      </c>
      <c r="I67" s="71">
        <f t="shared" si="8"/>
        <v>9</v>
      </c>
      <c r="J67" s="75">
        <v>5.3333333333333334E-8</v>
      </c>
      <c r="L67" s="78">
        <f t="shared" si="11"/>
        <v>3.6036036036036037</v>
      </c>
      <c r="M67" s="78">
        <f t="shared" si="13"/>
        <v>3.4725634725634724</v>
      </c>
    </row>
    <row r="68" spans="1:14" x14ac:dyDescent="0.25">
      <c r="A68" s="33" t="s">
        <v>745</v>
      </c>
      <c r="B68" s="33" t="s">
        <v>12</v>
      </c>
      <c r="C68" s="76" t="s">
        <v>14</v>
      </c>
      <c r="D68" s="31">
        <v>4</v>
      </c>
      <c r="E68" s="31">
        <v>25</v>
      </c>
      <c r="F68" s="31">
        <v>39</v>
      </c>
      <c r="G68" s="31">
        <v>1</v>
      </c>
      <c r="H68" s="31">
        <v>100000</v>
      </c>
      <c r="I68" s="71">
        <f t="shared" si="8"/>
        <v>1</v>
      </c>
      <c r="J68" s="75">
        <v>6.4000000000000005E-4</v>
      </c>
      <c r="L68" s="78">
        <f t="shared" si="11"/>
        <v>12.255319148936172</v>
      </c>
      <c r="M68" s="78">
        <f t="shared" si="13"/>
        <v>11.809671179883948</v>
      </c>
    </row>
    <row r="69" spans="1:14" x14ac:dyDescent="0.25">
      <c r="A69" s="33" t="s">
        <v>745</v>
      </c>
      <c r="B69" s="33" t="s">
        <v>12</v>
      </c>
      <c r="C69" s="76" t="s">
        <v>14</v>
      </c>
      <c r="D69" s="31">
        <v>5</v>
      </c>
      <c r="E69" s="31">
        <v>51</v>
      </c>
      <c r="F69" s="31">
        <v>41</v>
      </c>
      <c r="G69" s="31">
        <v>3</v>
      </c>
      <c r="H69" s="31">
        <v>100000</v>
      </c>
      <c r="I69" s="71">
        <f t="shared" si="8"/>
        <v>5.07</v>
      </c>
      <c r="J69" s="75">
        <v>1.8145956607495069E-4</v>
      </c>
      <c r="L69" s="78">
        <f t="shared" si="11"/>
        <v>6.5325443786982245</v>
      </c>
      <c r="M69" s="78">
        <f t="shared" si="13"/>
        <v>6.294997310381925</v>
      </c>
    </row>
    <row r="70" spans="1:14" x14ac:dyDescent="0.25">
      <c r="A70" s="33" t="s">
        <v>745</v>
      </c>
      <c r="B70" s="33" t="s">
        <v>12</v>
      </c>
      <c r="C70" s="76" t="s">
        <v>14</v>
      </c>
      <c r="D70" s="31">
        <v>6</v>
      </c>
      <c r="E70" s="31">
        <v>29</v>
      </c>
      <c r="F70" s="31">
        <v>20</v>
      </c>
      <c r="G70" s="31">
        <v>2</v>
      </c>
      <c r="H70" s="31">
        <v>10000000</v>
      </c>
      <c r="I70" s="71">
        <f t="shared" si="8"/>
        <v>2.58</v>
      </c>
      <c r="J70" s="75">
        <v>1.8992248062015504E-6</v>
      </c>
      <c r="L70" s="78">
        <f t="shared" si="11"/>
        <v>23.740310077519378</v>
      </c>
      <c r="M70" s="78">
        <f t="shared" si="13"/>
        <v>22.877026074700492</v>
      </c>
    </row>
    <row r="71" spans="1:14" x14ac:dyDescent="0.25">
      <c r="A71" s="33" t="s">
        <v>745</v>
      </c>
      <c r="B71" s="33" t="s">
        <v>12</v>
      </c>
      <c r="C71" s="76" t="s">
        <v>14</v>
      </c>
      <c r="D71" s="31">
        <v>7</v>
      </c>
      <c r="E71" s="31">
        <v>50</v>
      </c>
      <c r="F71" s="31">
        <v>49</v>
      </c>
      <c r="G71" s="31">
        <v>1</v>
      </c>
      <c r="H71" s="31">
        <v>10000000</v>
      </c>
      <c r="I71" s="71">
        <f t="shared" si="8"/>
        <v>1</v>
      </c>
      <c r="J71" s="75">
        <v>9.9000000000000001E-6</v>
      </c>
      <c r="L71" s="78">
        <f t="shared" si="11"/>
        <v>17.30793103448276</v>
      </c>
      <c r="M71" s="78">
        <f t="shared" si="13"/>
        <v>16.678551724137932</v>
      </c>
      <c r="N71" s="78">
        <f>AVERAGE(M65:M71)</f>
        <v>11.650540440260839</v>
      </c>
    </row>
    <row r="72" spans="1:14" x14ac:dyDescent="0.25">
      <c r="A72" s="33" t="s">
        <v>745</v>
      </c>
      <c r="B72" s="33" t="s">
        <v>44</v>
      </c>
      <c r="C72" s="32" t="s">
        <v>743</v>
      </c>
      <c r="D72" s="31">
        <v>1</v>
      </c>
      <c r="E72" s="31">
        <v>70</v>
      </c>
      <c r="F72" s="31">
        <v>35</v>
      </c>
      <c r="G72" s="31">
        <v>1</v>
      </c>
      <c r="H72" s="31">
        <v>10000000</v>
      </c>
      <c r="I72" s="71">
        <f t="shared" si="8"/>
        <v>1</v>
      </c>
      <c r="J72" s="75">
        <v>1.0499999999999999E-5</v>
      </c>
    </row>
    <row r="73" spans="1:14" x14ac:dyDescent="0.25">
      <c r="A73" s="33" t="s">
        <v>745</v>
      </c>
      <c r="B73" s="33" t="s">
        <v>44</v>
      </c>
      <c r="C73" s="32" t="s">
        <v>743</v>
      </c>
      <c r="D73" s="31">
        <v>2</v>
      </c>
      <c r="E73" s="31">
        <v>46</v>
      </c>
      <c r="F73" s="31">
        <v>49</v>
      </c>
      <c r="G73" s="31">
        <v>1</v>
      </c>
      <c r="H73" s="31">
        <v>10000000</v>
      </c>
      <c r="I73" s="71">
        <f t="shared" si="8"/>
        <v>1</v>
      </c>
      <c r="J73" s="75">
        <v>9.5000000000000005E-6</v>
      </c>
    </row>
    <row r="74" spans="1:14" x14ac:dyDescent="0.25">
      <c r="A74" s="33" t="s">
        <v>745</v>
      </c>
      <c r="B74" s="33" t="s">
        <v>44</v>
      </c>
      <c r="C74" s="32" t="s">
        <v>743</v>
      </c>
      <c r="D74" s="31">
        <v>3</v>
      </c>
      <c r="E74" s="31">
        <v>41</v>
      </c>
      <c r="F74" s="31">
        <v>24</v>
      </c>
      <c r="G74" s="31">
        <v>1</v>
      </c>
      <c r="H74" s="31">
        <v>1000000</v>
      </c>
      <c r="I74" s="71">
        <f t="shared" si="8"/>
        <v>1</v>
      </c>
      <c r="J74" s="75">
        <v>6.4999999999999994E-5</v>
      </c>
    </row>
    <row r="75" spans="1:14" x14ac:dyDescent="0.25">
      <c r="A75" s="33" t="s">
        <v>745</v>
      </c>
      <c r="B75" s="33" t="s">
        <v>44</v>
      </c>
      <c r="C75" s="32" t="s">
        <v>743</v>
      </c>
      <c r="D75" s="31">
        <v>4</v>
      </c>
      <c r="E75" s="31">
        <v>40</v>
      </c>
      <c r="F75" s="31">
        <v>38</v>
      </c>
      <c r="G75" s="31">
        <v>2</v>
      </c>
      <c r="H75" s="31">
        <v>10000000</v>
      </c>
      <c r="I75" s="71">
        <f t="shared" si="8"/>
        <v>2.58</v>
      </c>
      <c r="J75" s="75">
        <v>3.0232558139534885E-6</v>
      </c>
    </row>
    <row r="76" spans="1:14" x14ac:dyDescent="0.25">
      <c r="A76" s="33" t="s">
        <v>745</v>
      </c>
      <c r="B76" s="33" t="s">
        <v>44</v>
      </c>
      <c r="C76" s="32" t="s">
        <v>743</v>
      </c>
      <c r="D76" s="31">
        <v>5</v>
      </c>
      <c r="E76" s="31">
        <v>70</v>
      </c>
      <c r="F76" s="31">
        <v>65</v>
      </c>
      <c r="G76" s="31">
        <v>2</v>
      </c>
      <c r="H76" s="31">
        <v>1000000</v>
      </c>
      <c r="I76" s="71">
        <f t="shared" si="8"/>
        <v>2.58</v>
      </c>
      <c r="J76" s="75">
        <v>5.2325581395348834E-5</v>
      </c>
    </row>
    <row r="77" spans="1:14" x14ac:dyDescent="0.25">
      <c r="A77" s="33" t="s">
        <v>745</v>
      </c>
      <c r="B77" s="33" t="s">
        <v>44</v>
      </c>
      <c r="C77" s="32" t="s">
        <v>743</v>
      </c>
      <c r="D77" s="31">
        <v>6</v>
      </c>
      <c r="E77" s="31">
        <v>30</v>
      </c>
      <c r="F77" s="31">
        <v>36</v>
      </c>
      <c r="G77" s="31">
        <v>3</v>
      </c>
      <c r="H77" s="31">
        <v>10000000</v>
      </c>
      <c r="I77" s="71">
        <f t="shared" si="8"/>
        <v>5.07</v>
      </c>
      <c r="J77" s="75">
        <v>1.3017751479289941E-6</v>
      </c>
    </row>
    <row r="78" spans="1:14" x14ac:dyDescent="0.25">
      <c r="A78" s="33" t="s">
        <v>745</v>
      </c>
      <c r="B78" s="33" t="s">
        <v>44</v>
      </c>
      <c r="C78" s="32" t="s">
        <v>743</v>
      </c>
      <c r="D78" s="31">
        <v>7</v>
      </c>
      <c r="E78" s="31">
        <v>42</v>
      </c>
      <c r="F78" s="31">
        <v>37</v>
      </c>
      <c r="G78" s="31">
        <v>3</v>
      </c>
      <c r="H78" s="31">
        <v>10000</v>
      </c>
      <c r="I78" s="71">
        <f t="shared" si="8"/>
        <v>5.07</v>
      </c>
      <c r="J78" s="75">
        <v>1.5581854043392506E-3</v>
      </c>
    </row>
    <row r="79" spans="1:14" x14ac:dyDescent="0.25">
      <c r="A79" s="33" t="s">
        <v>745</v>
      </c>
      <c r="B79" s="33" t="s">
        <v>13</v>
      </c>
      <c r="C79" s="32" t="s">
        <v>0</v>
      </c>
      <c r="D79" s="31">
        <v>1</v>
      </c>
      <c r="E79" s="31">
        <v>21</v>
      </c>
      <c r="F79" s="31">
        <v>29</v>
      </c>
      <c r="G79" s="31">
        <v>2</v>
      </c>
      <c r="H79" s="31">
        <v>1000000</v>
      </c>
      <c r="I79" s="71">
        <f t="shared" si="8"/>
        <v>2.58</v>
      </c>
      <c r="J79" s="75">
        <v>1.9379844961240311E-5</v>
      </c>
    </row>
    <row r="80" spans="1:14" x14ac:dyDescent="0.25">
      <c r="A80" s="33" t="s">
        <v>745</v>
      </c>
      <c r="B80" s="33" t="s">
        <v>13</v>
      </c>
      <c r="C80" s="32" t="s">
        <v>0</v>
      </c>
      <c r="D80" s="31">
        <v>2</v>
      </c>
      <c r="E80" s="31">
        <v>27</v>
      </c>
      <c r="F80" s="31">
        <v>16</v>
      </c>
      <c r="G80" s="31">
        <v>1</v>
      </c>
      <c r="H80" s="31">
        <v>10000000</v>
      </c>
      <c r="I80" s="71">
        <f t="shared" si="8"/>
        <v>1</v>
      </c>
      <c r="J80" s="75">
        <v>4.3000000000000003E-6</v>
      </c>
    </row>
    <row r="81" spans="1:13" x14ac:dyDescent="0.25">
      <c r="A81" s="33" t="s">
        <v>745</v>
      </c>
      <c r="B81" s="33" t="s">
        <v>13</v>
      </c>
      <c r="C81" s="32" t="s">
        <v>0</v>
      </c>
      <c r="D81" s="31">
        <v>3</v>
      </c>
      <c r="E81" s="31">
        <v>28</v>
      </c>
      <c r="F81" s="31">
        <v>40</v>
      </c>
      <c r="G81" s="31">
        <v>3</v>
      </c>
      <c r="H81" s="31">
        <v>10000000</v>
      </c>
      <c r="I81" s="71">
        <f t="shared" si="8"/>
        <v>5.07</v>
      </c>
      <c r="J81" s="75">
        <v>1.3412228796844181E-6</v>
      </c>
    </row>
    <row r="82" spans="1:13" x14ac:dyDescent="0.25">
      <c r="A82" s="33" t="s">
        <v>745</v>
      </c>
      <c r="B82" s="33" t="s">
        <v>13</v>
      </c>
      <c r="C82" s="32" t="s">
        <v>0</v>
      </c>
      <c r="D82" s="31">
        <v>4</v>
      </c>
      <c r="E82" s="31">
        <v>31</v>
      </c>
      <c r="F82" s="31">
        <v>34</v>
      </c>
      <c r="G82" s="31">
        <v>1</v>
      </c>
      <c r="H82" s="31">
        <v>1000000</v>
      </c>
      <c r="I82" s="71">
        <f t="shared" si="8"/>
        <v>1</v>
      </c>
      <c r="J82" s="75">
        <v>6.4999999999999994E-5</v>
      </c>
    </row>
    <row r="83" spans="1:13" x14ac:dyDescent="0.25">
      <c r="A83" s="33" t="s">
        <v>745</v>
      </c>
      <c r="B83" s="33" t="s">
        <v>13</v>
      </c>
      <c r="C83" s="32" t="s">
        <v>0</v>
      </c>
      <c r="D83" s="31">
        <v>5</v>
      </c>
      <c r="E83" s="31">
        <v>28</v>
      </c>
      <c r="F83" s="31">
        <v>32</v>
      </c>
      <c r="G83" s="31">
        <v>4</v>
      </c>
      <c r="H83" s="31">
        <v>1000000</v>
      </c>
      <c r="I83" s="71">
        <f t="shared" si="8"/>
        <v>9</v>
      </c>
      <c r="J83" s="75">
        <v>6.6666666666666666E-6</v>
      </c>
    </row>
    <row r="84" spans="1:13" x14ac:dyDescent="0.25">
      <c r="A84" s="33" t="s">
        <v>745</v>
      </c>
      <c r="B84" s="33" t="s">
        <v>13</v>
      </c>
      <c r="C84" s="32" t="s">
        <v>0</v>
      </c>
      <c r="D84" s="31">
        <v>6</v>
      </c>
      <c r="E84" s="31">
        <v>32</v>
      </c>
      <c r="F84" s="31">
        <v>34</v>
      </c>
      <c r="G84" s="31">
        <v>2</v>
      </c>
      <c r="H84" s="31">
        <v>1000000</v>
      </c>
      <c r="I84" s="71">
        <f t="shared" si="8"/>
        <v>2.58</v>
      </c>
      <c r="J84" s="75">
        <v>2.5581395348837209E-5</v>
      </c>
    </row>
    <row r="85" spans="1:13" x14ac:dyDescent="0.25">
      <c r="A85" s="33" t="s">
        <v>745</v>
      </c>
      <c r="B85" s="33" t="s">
        <v>13</v>
      </c>
      <c r="C85" s="32" t="s">
        <v>0</v>
      </c>
      <c r="D85" s="31">
        <v>7</v>
      </c>
      <c r="E85" s="31">
        <v>26</v>
      </c>
      <c r="F85" s="31">
        <v>24</v>
      </c>
      <c r="G85" s="31">
        <v>2</v>
      </c>
      <c r="H85" s="31">
        <v>10000000</v>
      </c>
      <c r="I85" s="71">
        <f t="shared" si="8"/>
        <v>2.58</v>
      </c>
      <c r="J85" s="75">
        <v>1.937984496124031E-6</v>
      </c>
    </row>
    <row r="86" spans="1:13" x14ac:dyDescent="0.25">
      <c r="A86" s="33" t="s">
        <v>745</v>
      </c>
      <c r="B86" s="33" t="s">
        <v>12</v>
      </c>
      <c r="C86" s="32" t="s">
        <v>0</v>
      </c>
      <c r="D86" s="31">
        <v>1</v>
      </c>
      <c r="E86" s="31">
        <v>21</v>
      </c>
      <c r="F86" s="31">
        <v>11</v>
      </c>
      <c r="G86" s="31">
        <v>4</v>
      </c>
      <c r="H86" s="31">
        <v>100000000</v>
      </c>
      <c r="I86" s="71">
        <f t="shared" si="8"/>
        <v>9</v>
      </c>
      <c r="J86" s="75">
        <v>3.5555555555555554E-8</v>
      </c>
    </row>
    <row r="87" spans="1:13" x14ac:dyDescent="0.25">
      <c r="A87" s="33" t="s">
        <v>745</v>
      </c>
      <c r="B87" s="33" t="s">
        <v>12</v>
      </c>
      <c r="C87" s="32" t="s">
        <v>0</v>
      </c>
      <c r="D87" s="31">
        <v>2</v>
      </c>
      <c r="E87" s="31">
        <v>10</v>
      </c>
      <c r="F87" s="31">
        <v>13</v>
      </c>
      <c r="G87" s="31">
        <v>4</v>
      </c>
      <c r="H87" s="31">
        <v>10000000</v>
      </c>
      <c r="I87" s="71">
        <f t="shared" si="8"/>
        <v>9</v>
      </c>
      <c r="J87" s="75">
        <v>2.5555555555555553E-7</v>
      </c>
    </row>
    <row r="88" spans="1:13" x14ac:dyDescent="0.25">
      <c r="A88" s="33" t="s">
        <v>745</v>
      </c>
      <c r="B88" s="33" t="s">
        <v>12</v>
      </c>
      <c r="C88" s="32" t="s">
        <v>0</v>
      </c>
      <c r="D88" s="31">
        <v>3</v>
      </c>
      <c r="E88" s="31">
        <v>19</v>
      </c>
      <c r="F88" s="31">
        <v>18</v>
      </c>
      <c r="G88" s="31">
        <v>6</v>
      </c>
      <c r="H88" s="31">
        <v>100000000</v>
      </c>
      <c r="I88" s="71">
        <f t="shared" si="8"/>
        <v>25</v>
      </c>
      <c r="J88" s="75">
        <v>1.48E-8</v>
      </c>
    </row>
    <row r="89" spans="1:13" x14ac:dyDescent="0.25">
      <c r="A89" s="33" t="s">
        <v>745</v>
      </c>
      <c r="B89" s="33" t="s">
        <v>12</v>
      </c>
      <c r="C89" s="32" t="s">
        <v>0</v>
      </c>
      <c r="D89" s="31">
        <v>4</v>
      </c>
      <c r="E89" s="31">
        <v>33</v>
      </c>
      <c r="F89" s="31">
        <v>14</v>
      </c>
      <c r="G89" s="31">
        <v>4</v>
      </c>
      <c r="H89" s="31">
        <v>100000</v>
      </c>
      <c r="I89" s="71">
        <f t="shared" si="8"/>
        <v>9</v>
      </c>
      <c r="J89" s="75">
        <v>5.2222222222222221E-5</v>
      </c>
    </row>
    <row r="90" spans="1:13" x14ac:dyDescent="0.25">
      <c r="A90" s="33" t="s">
        <v>745</v>
      </c>
      <c r="B90" s="33" t="s">
        <v>12</v>
      </c>
      <c r="C90" s="32" t="s">
        <v>0</v>
      </c>
      <c r="D90" s="31">
        <v>5</v>
      </c>
      <c r="E90" s="31">
        <v>14</v>
      </c>
      <c r="F90" s="31">
        <v>11</v>
      </c>
      <c r="G90" s="31">
        <v>4</v>
      </c>
      <c r="H90" s="31">
        <v>100000</v>
      </c>
      <c r="I90" s="71">
        <f t="shared" si="8"/>
        <v>9</v>
      </c>
      <c r="J90" s="75">
        <v>2.7777777777777779E-5</v>
      </c>
    </row>
    <row r="91" spans="1:13" x14ac:dyDescent="0.25">
      <c r="A91" s="33" t="s">
        <v>745</v>
      </c>
      <c r="B91" s="33" t="s">
        <v>12</v>
      </c>
      <c r="C91" s="32" t="s">
        <v>0</v>
      </c>
      <c r="D91" s="31">
        <v>6</v>
      </c>
      <c r="E91" s="31">
        <v>10</v>
      </c>
      <c r="F91" s="31">
        <v>10</v>
      </c>
      <c r="G91" s="31">
        <v>6</v>
      </c>
      <c r="H91" s="31">
        <v>10000000</v>
      </c>
      <c r="I91" s="71">
        <f t="shared" si="8"/>
        <v>25</v>
      </c>
      <c r="J91" s="75">
        <v>8.0000000000000002E-8</v>
      </c>
    </row>
    <row r="92" spans="1:13" x14ac:dyDescent="0.25">
      <c r="A92" s="33" t="s">
        <v>745</v>
      </c>
      <c r="B92" s="33" t="s">
        <v>12</v>
      </c>
      <c r="C92" s="32" t="s">
        <v>0</v>
      </c>
      <c r="D92" s="31">
        <v>7</v>
      </c>
      <c r="E92" s="31">
        <v>12</v>
      </c>
      <c r="F92" s="31">
        <v>17</v>
      </c>
      <c r="G92" s="31">
        <v>3</v>
      </c>
      <c r="H92" s="31">
        <v>10000000</v>
      </c>
      <c r="I92" s="71">
        <f t="shared" si="8"/>
        <v>5.07</v>
      </c>
      <c r="J92" s="75">
        <v>5.7199211045364888E-7</v>
      </c>
    </row>
    <row r="93" spans="1:13" x14ac:dyDescent="0.25">
      <c r="A93" s="33" t="s">
        <v>746</v>
      </c>
      <c r="B93" s="33" t="s">
        <v>44</v>
      </c>
      <c r="C93" s="76" t="s">
        <v>735</v>
      </c>
      <c r="D93" s="31">
        <v>1</v>
      </c>
      <c r="E93" s="31">
        <v>15</v>
      </c>
      <c r="F93" s="31">
        <v>19</v>
      </c>
      <c r="G93" s="31">
        <v>2</v>
      </c>
      <c r="H93" s="31">
        <v>10000000</v>
      </c>
      <c r="I93" s="71">
        <f t="shared" si="8"/>
        <v>2.58</v>
      </c>
      <c r="J93" s="75">
        <v>1.317829457364341E-6</v>
      </c>
      <c r="L93" s="78">
        <f>J114/J93</f>
        <v>2.0588235294117649</v>
      </c>
      <c r="M93" s="78">
        <f>L93/$L$2</f>
        <v>1.9117647058823528</v>
      </c>
    </row>
    <row r="94" spans="1:13" x14ac:dyDescent="0.25">
      <c r="A94" s="33" t="s">
        <v>746</v>
      </c>
      <c r="B94" s="33" t="s">
        <v>44</v>
      </c>
      <c r="C94" s="76" t="s">
        <v>735</v>
      </c>
      <c r="D94" s="31">
        <v>2</v>
      </c>
      <c r="E94" s="31">
        <v>14</v>
      </c>
      <c r="F94" s="31">
        <v>17</v>
      </c>
      <c r="G94" s="31">
        <v>2</v>
      </c>
      <c r="H94" s="31">
        <v>10000000</v>
      </c>
      <c r="I94" s="71">
        <f t="shared" si="8"/>
        <v>2.58</v>
      </c>
      <c r="J94" s="75">
        <v>1.2015503875968992E-6</v>
      </c>
      <c r="L94" s="78">
        <f t="shared" ref="L94:L99" si="14">J115/J94</f>
        <v>1.5483870967741935</v>
      </c>
      <c r="M94" s="78">
        <f t="shared" ref="M94:M99" si="15">L94/$L$2</f>
        <v>1.4377880184331795</v>
      </c>
    </row>
    <row r="95" spans="1:13" x14ac:dyDescent="0.25">
      <c r="A95" s="33" t="s">
        <v>746</v>
      </c>
      <c r="B95" s="33" t="s">
        <v>44</v>
      </c>
      <c r="C95" s="76" t="s">
        <v>735</v>
      </c>
      <c r="D95" s="31">
        <v>3</v>
      </c>
      <c r="E95" s="31">
        <v>19</v>
      </c>
      <c r="F95" s="31">
        <v>23</v>
      </c>
      <c r="G95" s="31">
        <v>4</v>
      </c>
      <c r="H95" s="31">
        <v>1000000</v>
      </c>
      <c r="I95" s="71">
        <f t="shared" si="8"/>
        <v>9</v>
      </c>
      <c r="J95" s="75">
        <v>4.6666666666666663E-6</v>
      </c>
      <c r="L95" s="78">
        <f t="shared" si="14"/>
        <v>1.8333333333333335</v>
      </c>
      <c r="M95" s="78">
        <f t="shared" si="15"/>
        <v>1.7023809523809523</v>
      </c>
    </row>
    <row r="96" spans="1:13" x14ac:dyDescent="0.25">
      <c r="A96" s="33" t="s">
        <v>746</v>
      </c>
      <c r="B96" s="33" t="s">
        <v>44</v>
      </c>
      <c r="C96" s="76" t="s">
        <v>735</v>
      </c>
      <c r="D96" s="31">
        <v>4</v>
      </c>
      <c r="E96" s="31">
        <v>21</v>
      </c>
      <c r="F96" s="31">
        <v>17</v>
      </c>
      <c r="G96" s="31">
        <v>3</v>
      </c>
      <c r="H96" s="31">
        <v>10000000</v>
      </c>
      <c r="I96" s="71">
        <f t="shared" si="8"/>
        <v>5.07</v>
      </c>
      <c r="J96" s="75">
        <v>7.4950690335305724E-7</v>
      </c>
      <c r="L96" s="78">
        <f t="shared" si="14"/>
        <v>1.8947368421052631</v>
      </c>
      <c r="M96" s="78">
        <f t="shared" si="15"/>
        <v>1.7593984962406011</v>
      </c>
    </row>
    <row r="97" spans="1:14" x14ac:dyDescent="0.25">
      <c r="A97" s="33" t="s">
        <v>746</v>
      </c>
      <c r="B97" s="33" t="s">
        <v>44</v>
      </c>
      <c r="C97" s="76" t="s">
        <v>735</v>
      </c>
      <c r="D97" s="31">
        <v>5</v>
      </c>
      <c r="E97" s="31">
        <v>21</v>
      </c>
      <c r="F97" s="31">
        <v>34</v>
      </c>
      <c r="G97" s="31">
        <v>1</v>
      </c>
      <c r="H97" s="31">
        <v>1000000</v>
      </c>
      <c r="I97" s="71">
        <f t="shared" si="8"/>
        <v>1</v>
      </c>
      <c r="J97" s="75">
        <v>5.5000000000000002E-5</v>
      </c>
      <c r="L97" s="78">
        <f t="shared" si="14"/>
        <v>2.6</v>
      </c>
      <c r="M97" s="78">
        <f t="shared" si="15"/>
        <v>2.4142857142857141</v>
      </c>
    </row>
    <row r="98" spans="1:14" x14ac:dyDescent="0.25">
      <c r="A98" s="33" t="s">
        <v>746</v>
      </c>
      <c r="B98" s="33" t="s">
        <v>44</v>
      </c>
      <c r="C98" s="76" t="s">
        <v>735</v>
      </c>
      <c r="D98" s="31">
        <v>6</v>
      </c>
      <c r="E98" s="31">
        <v>16</v>
      </c>
      <c r="F98" s="31">
        <v>25</v>
      </c>
      <c r="G98" s="31">
        <v>5</v>
      </c>
      <c r="H98" s="31">
        <v>10000000</v>
      </c>
      <c r="I98" s="71">
        <f t="shared" si="8"/>
        <v>15.21</v>
      </c>
      <c r="J98" s="75">
        <v>2.6955950032873108E-7</v>
      </c>
      <c r="L98" s="78">
        <f t="shared" si="14"/>
        <v>1.8780487804878048</v>
      </c>
      <c r="M98" s="78">
        <f t="shared" si="15"/>
        <v>1.7439024390243898</v>
      </c>
    </row>
    <row r="99" spans="1:14" x14ac:dyDescent="0.25">
      <c r="A99" s="33" t="s">
        <v>746</v>
      </c>
      <c r="B99" s="33" t="s">
        <v>44</v>
      </c>
      <c r="C99" s="76" t="s">
        <v>735</v>
      </c>
      <c r="D99" s="31">
        <v>7</v>
      </c>
      <c r="E99" s="31">
        <v>12</v>
      </c>
      <c r="F99" s="31">
        <v>13</v>
      </c>
      <c r="G99" s="31">
        <v>6</v>
      </c>
      <c r="H99" s="31">
        <v>10000</v>
      </c>
      <c r="I99" s="71">
        <f t="shared" si="8"/>
        <v>25</v>
      </c>
      <c r="J99" s="75">
        <v>1E-4</v>
      </c>
      <c r="L99" s="78">
        <f t="shared" si="14"/>
        <v>3.6799999999999997</v>
      </c>
      <c r="M99" s="78">
        <f t="shared" si="15"/>
        <v>3.4171428571428564</v>
      </c>
      <c r="N99" s="78">
        <f>AVERAGE(M93:M99)</f>
        <v>2.0552375976271495</v>
      </c>
    </row>
    <row r="100" spans="1:14" x14ac:dyDescent="0.25">
      <c r="A100" s="33" t="s">
        <v>746</v>
      </c>
      <c r="B100" s="33" t="s">
        <v>13</v>
      </c>
      <c r="C100" s="76" t="s">
        <v>734</v>
      </c>
      <c r="D100" s="31">
        <v>1</v>
      </c>
      <c r="E100" s="31">
        <v>14</v>
      </c>
      <c r="F100" s="31">
        <v>10</v>
      </c>
      <c r="G100" s="31">
        <v>5</v>
      </c>
      <c r="H100" s="31">
        <v>1000000</v>
      </c>
      <c r="I100" s="71">
        <f t="shared" si="8"/>
        <v>15.21</v>
      </c>
      <c r="J100" s="75">
        <v>1.5779092702169625E-6</v>
      </c>
      <c r="L100" s="78">
        <f t="shared" ref="L100:L113" si="16">J100/J121</f>
        <v>0.64550833781603023</v>
      </c>
      <c r="M100" s="78">
        <f>L100/$L$3</f>
        <v>0.52026045137411381</v>
      </c>
    </row>
    <row r="101" spans="1:14" x14ac:dyDescent="0.25">
      <c r="A101" s="33" t="s">
        <v>746</v>
      </c>
      <c r="B101" s="33" t="s">
        <v>13</v>
      </c>
      <c r="C101" s="76" t="s">
        <v>734</v>
      </c>
      <c r="D101" s="31">
        <v>2</v>
      </c>
      <c r="E101" s="31">
        <v>19</v>
      </c>
      <c r="F101" s="31">
        <v>22</v>
      </c>
      <c r="G101" s="31">
        <v>2</v>
      </c>
      <c r="H101" s="31">
        <v>10000000</v>
      </c>
      <c r="I101" s="71">
        <f t="shared" si="8"/>
        <v>2.58</v>
      </c>
      <c r="J101" s="75">
        <v>1.5891472868217054E-6</v>
      </c>
      <c r="L101" s="78">
        <f t="shared" si="16"/>
        <v>0.40747366328761675</v>
      </c>
      <c r="M101" s="78">
        <f t="shared" ref="M101:M105" si="17">L101/$L$3</f>
        <v>0.32841160921688511</v>
      </c>
    </row>
    <row r="102" spans="1:14" x14ac:dyDescent="0.25">
      <c r="A102" s="33" t="s">
        <v>746</v>
      </c>
      <c r="B102" s="33" t="s">
        <v>13</v>
      </c>
      <c r="C102" s="76" t="s">
        <v>734</v>
      </c>
      <c r="D102" s="31">
        <v>3</v>
      </c>
      <c r="E102" s="31">
        <v>18</v>
      </c>
      <c r="F102" s="31">
        <v>13</v>
      </c>
      <c r="G102" s="31">
        <v>2</v>
      </c>
      <c r="H102" s="31">
        <v>10000000</v>
      </c>
      <c r="I102" s="71">
        <f t="shared" si="8"/>
        <v>2.58</v>
      </c>
      <c r="J102" s="75">
        <v>1.2015503875968992E-6</v>
      </c>
      <c r="L102" s="78">
        <f t="shared" si="16"/>
        <v>1.1071428571428572</v>
      </c>
      <c r="M102" s="78">
        <f t="shared" si="17"/>
        <v>0.89232409381663103</v>
      </c>
    </row>
    <row r="103" spans="1:14" x14ac:dyDescent="0.25">
      <c r="A103" s="33" t="s">
        <v>746</v>
      </c>
      <c r="B103" s="33" t="s">
        <v>13</v>
      </c>
      <c r="C103" s="76" t="s">
        <v>734</v>
      </c>
      <c r="D103" s="31">
        <v>4</v>
      </c>
      <c r="E103" s="31">
        <v>18</v>
      </c>
      <c r="F103" s="31">
        <v>26</v>
      </c>
      <c r="G103" s="31">
        <v>2</v>
      </c>
      <c r="H103" s="31">
        <v>1000000</v>
      </c>
      <c r="I103" s="71">
        <f t="shared" si="8"/>
        <v>2.58</v>
      </c>
      <c r="J103" s="75">
        <v>1.7054263565891473E-5</v>
      </c>
      <c r="L103" s="78">
        <f t="shared" si="16"/>
        <v>0.87999999999999989</v>
      </c>
      <c r="M103" s="78">
        <f t="shared" si="17"/>
        <v>0.7092537313432834</v>
      </c>
    </row>
    <row r="104" spans="1:14" x14ac:dyDescent="0.25">
      <c r="A104" s="33" t="s">
        <v>746</v>
      </c>
      <c r="B104" s="33" t="s">
        <v>13</v>
      </c>
      <c r="C104" s="76" t="s">
        <v>734</v>
      </c>
      <c r="D104" s="31">
        <v>5</v>
      </c>
      <c r="E104" s="31">
        <v>43</v>
      </c>
      <c r="G104" s="31" t="s">
        <v>739</v>
      </c>
      <c r="H104" s="31">
        <v>1000000</v>
      </c>
      <c r="I104" s="71">
        <f t="shared" si="8"/>
        <v>50</v>
      </c>
      <c r="J104" s="75">
        <v>8.6000000000000002E-7</v>
      </c>
      <c r="L104" s="78">
        <f t="shared" si="16"/>
        <v>0.671875</v>
      </c>
      <c r="M104" s="78">
        <f t="shared" si="17"/>
        <v>0.54151119402985071</v>
      </c>
    </row>
    <row r="105" spans="1:14" x14ac:dyDescent="0.25">
      <c r="A105" s="33" t="s">
        <v>746</v>
      </c>
      <c r="B105" s="33" t="s">
        <v>13</v>
      </c>
      <c r="C105" s="76" t="s">
        <v>734</v>
      </c>
      <c r="D105" s="31">
        <v>6</v>
      </c>
      <c r="E105" s="31">
        <v>21</v>
      </c>
      <c r="F105" s="31">
        <v>15</v>
      </c>
      <c r="G105" s="31">
        <v>2</v>
      </c>
      <c r="H105" s="31">
        <v>1000000</v>
      </c>
      <c r="I105" s="71">
        <f t="shared" si="8"/>
        <v>2.58</v>
      </c>
      <c r="J105" s="75">
        <v>1.3953488372093024E-5</v>
      </c>
      <c r="L105" s="78">
        <f t="shared" si="16"/>
        <v>0.61016949152542377</v>
      </c>
      <c r="M105" s="78">
        <f t="shared" si="17"/>
        <v>0.49177839615481911</v>
      </c>
    </row>
    <row r="106" spans="1:14" x14ac:dyDescent="0.25">
      <c r="A106" s="33" t="s">
        <v>746</v>
      </c>
      <c r="B106" s="33" t="s">
        <v>13</v>
      </c>
      <c r="C106" s="76" t="s">
        <v>734</v>
      </c>
      <c r="D106" s="31">
        <v>7</v>
      </c>
      <c r="I106" s="71"/>
      <c r="N106" s="78">
        <f>AVERAGE(M100:M106)</f>
        <v>0.58058991265593052</v>
      </c>
    </row>
    <row r="107" spans="1:14" x14ac:dyDescent="0.25">
      <c r="A107" s="33" t="s">
        <v>746</v>
      </c>
      <c r="B107" s="33" t="s">
        <v>12</v>
      </c>
      <c r="C107" s="76" t="s">
        <v>14</v>
      </c>
      <c r="D107" s="31">
        <v>1</v>
      </c>
      <c r="E107" s="31">
        <v>19</v>
      </c>
      <c r="F107" s="31">
        <v>17</v>
      </c>
      <c r="G107" s="31">
        <v>1</v>
      </c>
      <c r="H107" s="31">
        <v>100000000</v>
      </c>
      <c r="I107" s="71">
        <f t="shared" si="8"/>
        <v>1</v>
      </c>
      <c r="J107" s="75">
        <v>3.5999999999999999E-7</v>
      </c>
      <c r="L107" s="78">
        <f t="shared" si="16"/>
        <v>36.503999999999998</v>
      </c>
      <c r="M107" s="78">
        <f>L107/$L$4</f>
        <v>35.176581818181816</v>
      </c>
    </row>
    <row r="108" spans="1:14" x14ac:dyDescent="0.25">
      <c r="A108" s="33" t="s">
        <v>746</v>
      </c>
      <c r="B108" s="33" t="s">
        <v>12</v>
      </c>
      <c r="C108" s="76" t="s">
        <v>14</v>
      </c>
      <c r="D108" s="31">
        <v>2</v>
      </c>
      <c r="E108" s="31">
        <v>75</v>
      </c>
      <c r="F108" s="31">
        <v>66</v>
      </c>
      <c r="G108" s="31">
        <v>1</v>
      </c>
      <c r="H108" s="31">
        <v>10000000</v>
      </c>
      <c r="I108" s="71">
        <f t="shared" si="8"/>
        <v>1</v>
      </c>
      <c r="J108" s="75">
        <v>1.4100000000000001E-5</v>
      </c>
      <c r="L108" s="78">
        <f t="shared" si="16"/>
        <v>9.3276923076923079</v>
      </c>
      <c r="M108" s="78">
        <f t="shared" ref="M108:M113" si="18">L108/$L$4</f>
        <v>8.9885034965034976</v>
      </c>
    </row>
    <row r="109" spans="1:14" x14ac:dyDescent="0.25">
      <c r="A109" s="33" t="s">
        <v>746</v>
      </c>
      <c r="B109" s="33" t="s">
        <v>12</v>
      </c>
      <c r="C109" s="76" t="s">
        <v>14</v>
      </c>
      <c r="D109" s="31">
        <v>3</v>
      </c>
      <c r="E109" s="31">
        <v>23</v>
      </c>
      <c r="F109" s="31">
        <v>12</v>
      </c>
      <c r="G109" s="31">
        <v>1</v>
      </c>
      <c r="H109" s="31">
        <v>100000000</v>
      </c>
      <c r="I109" s="71">
        <f t="shared" si="8"/>
        <v>1</v>
      </c>
      <c r="J109" s="75">
        <v>3.4999999999999998E-7</v>
      </c>
      <c r="L109" s="78">
        <f t="shared" si="16"/>
        <v>25.349999999999998</v>
      </c>
      <c r="M109" s="78">
        <f t="shared" si="18"/>
        <v>24.428181818181816</v>
      </c>
    </row>
    <row r="110" spans="1:14" x14ac:dyDescent="0.25">
      <c r="A110" s="33" t="s">
        <v>746</v>
      </c>
      <c r="B110" s="33" t="s">
        <v>12</v>
      </c>
      <c r="C110" s="76" t="s">
        <v>14</v>
      </c>
      <c r="D110" s="31">
        <v>4</v>
      </c>
      <c r="E110" s="31">
        <v>35</v>
      </c>
      <c r="F110" s="31">
        <v>22</v>
      </c>
      <c r="G110" s="31">
        <v>1</v>
      </c>
      <c r="H110" s="31">
        <v>100000</v>
      </c>
      <c r="I110" s="71">
        <f t="shared" si="8"/>
        <v>1</v>
      </c>
      <c r="J110" s="75">
        <v>5.6999999999999998E-4</v>
      </c>
      <c r="L110" s="78">
        <f t="shared" si="16"/>
        <v>32.11</v>
      </c>
      <c r="M110" s="78">
        <f t="shared" si="18"/>
        <v>30.942363636363638</v>
      </c>
    </row>
    <row r="111" spans="1:14" x14ac:dyDescent="0.25">
      <c r="A111" s="33" t="s">
        <v>746</v>
      </c>
      <c r="B111" s="33" t="s">
        <v>12</v>
      </c>
      <c r="C111" s="76" t="s">
        <v>14</v>
      </c>
      <c r="D111" s="31">
        <v>5</v>
      </c>
      <c r="E111" s="31">
        <v>39</v>
      </c>
      <c r="F111" s="31">
        <v>33</v>
      </c>
      <c r="G111" s="31">
        <v>1</v>
      </c>
      <c r="H111" s="31">
        <v>100000</v>
      </c>
      <c r="I111" s="71">
        <f t="shared" si="8"/>
        <v>1</v>
      </c>
      <c r="J111" s="75">
        <v>7.2000000000000005E-4</v>
      </c>
      <c r="L111" s="78">
        <f t="shared" si="16"/>
        <v>34.10526315789474</v>
      </c>
      <c r="M111" s="78">
        <f t="shared" si="18"/>
        <v>32.865071770334929</v>
      </c>
    </row>
    <row r="112" spans="1:14" x14ac:dyDescent="0.25">
      <c r="A112" s="33" t="s">
        <v>746</v>
      </c>
      <c r="B112" s="33" t="s">
        <v>12</v>
      </c>
      <c r="C112" s="76" t="s">
        <v>14</v>
      </c>
      <c r="D112" s="31">
        <v>6</v>
      </c>
      <c r="E112" s="31">
        <v>18</v>
      </c>
      <c r="F112" s="31">
        <v>15</v>
      </c>
      <c r="G112" s="31">
        <v>3</v>
      </c>
      <c r="H112" s="31">
        <v>10000000</v>
      </c>
      <c r="I112" s="71">
        <f t="shared" si="8"/>
        <v>5.07</v>
      </c>
      <c r="J112" s="75">
        <v>6.5088757396449705E-7</v>
      </c>
      <c r="L112" s="78">
        <f t="shared" si="16"/>
        <v>65.088757396449708</v>
      </c>
      <c r="M112" s="78">
        <f t="shared" si="18"/>
        <v>62.721893491124263</v>
      </c>
    </row>
    <row r="113" spans="1:14" x14ac:dyDescent="0.25">
      <c r="A113" s="33" t="s">
        <v>746</v>
      </c>
      <c r="B113" s="33" t="s">
        <v>12</v>
      </c>
      <c r="C113" s="76" t="s">
        <v>14</v>
      </c>
      <c r="D113" s="31">
        <v>7</v>
      </c>
      <c r="E113" s="31">
        <v>71</v>
      </c>
      <c r="F113" s="31">
        <v>96</v>
      </c>
      <c r="G113" s="31">
        <v>1</v>
      </c>
      <c r="H113" s="31">
        <v>10000000</v>
      </c>
      <c r="I113" s="71">
        <f t="shared" si="8"/>
        <v>1</v>
      </c>
      <c r="J113" s="75">
        <v>1.6699999999999999E-5</v>
      </c>
      <c r="L113" s="78">
        <f t="shared" si="16"/>
        <v>5.9642857142857144</v>
      </c>
      <c r="M113" s="78">
        <f t="shared" si="18"/>
        <v>5.7474025974025977</v>
      </c>
      <c r="N113" s="78">
        <f>AVERAGE(M107:M113)</f>
        <v>28.69571408972751</v>
      </c>
    </row>
    <row r="114" spans="1:14" x14ac:dyDescent="0.25">
      <c r="A114" s="33" t="s">
        <v>746</v>
      </c>
      <c r="B114" s="33" t="s">
        <v>44</v>
      </c>
      <c r="C114" s="32" t="s">
        <v>743</v>
      </c>
      <c r="D114" s="31">
        <v>1</v>
      </c>
      <c r="E114" s="31">
        <v>34</v>
      </c>
      <c r="F114" s="31">
        <v>36</v>
      </c>
      <c r="G114" s="31">
        <v>2</v>
      </c>
      <c r="H114" s="31">
        <v>10000000</v>
      </c>
      <c r="I114" s="71">
        <f t="shared" si="8"/>
        <v>2.58</v>
      </c>
      <c r="J114" s="75">
        <v>2.7131782945736433E-6</v>
      </c>
    </row>
    <row r="115" spans="1:14" x14ac:dyDescent="0.25">
      <c r="A115" s="33" t="s">
        <v>746</v>
      </c>
      <c r="B115" s="33" t="s">
        <v>44</v>
      </c>
      <c r="C115" s="32" t="s">
        <v>743</v>
      </c>
      <c r="D115" s="31">
        <v>2</v>
      </c>
      <c r="E115" s="31">
        <v>18</v>
      </c>
      <c r="F115" s="31">
        <v>30</v>
      </c>
      <c r="G115" s="31">
        <v>2</v>
      </c>
      <c r="H115" s="31">
        <v>10000000</v>
      </c>
      <c r="I115" s="71">
        <f t="shared" ref="I115:I176" si="19">IF(G115=1,$O$2,IF(G115=2,$O$3,IF(G115=3,$O$4,IF(G115=4,$O$5,IF(G115=5,$O$6,IF(G115=6,$O$7,IF(G115="full",$O$8)))))))</f>
        <v>2.58</v>
      </c>
      <c r="J115" s="75">
        <v>1.8604651162790697E-6</v>
      </c>
    </row>
    <row r="116" spans="1:14" x14ac:dyDescent="0.25">
      <c r="A116" s="33" t="s">
        <v>746</v>
      </c>
      <c r="B116" s="33" t="s">
        <v>44</v>
      </c>
      <c r="C116" s="32" t="s">
        <v>743</v>
      </c>
      <c r="D116" s="31">
        <v>3</v>
      </c>
      <c r="E116" s="31">
        <v>41</v>
      </c>
      <c r="F116" s="31">
        <v>36</v>
      </c>
      <c r="G116" s="31">
        <v>4</v>
      </c>
      <c r="H116" s="31">
        <v>1000000</v>
      </c>
      <c r="I116" s="71">
        <f t="shared" si="19"/>
        <v>9</v>
      </c>
      <c r="J116" s="75">
        <v>8.5555555555555559E-6</v>
      </c>
    </row>
    <row r="117" spans="1:14" x14ac:dyDescent="0.25">
      <c r="A117" s="33" t="s">
        <v>746</v>
      </c>
      <c r="B117" s="33" t="s">
        <v>44</v>
      </c>
      <c r="C117" s="32" t="s">
        <v>743</v>
      </c>
      <c r="D117" s="31">
        <v>4</v>
      </c>
      <c r="E117" s="31">
        <v>41</v>
      </c>
      <c r="F117" s="31">
        <v>31</v>
      </c>
      <c r="G117" s="31">
        <v>3</v>
      </c>
      <c r="H117" s="31">
        <v>10000000</v>
      </c>
      <c r="I117" s="71">
        <f t="shared" si="19"/>
        <v>5.07</v>
      </c>
      <c r="J117" s="75">
        <v>1.4201183431952662E-6</v>
      </c>
    </row>
    <row r="118" spans="1:14" x14ac:dyDescent="0.25">
      <c r="A118" s="33" t="s">
        <v>746</v>
      </c>
      <c r="B118" s="33" t="s">
        <v>44</v>
      </c>
      <c r="C118" s="32" t="s">
        <v>743</v>
      </c>
      <c r="D118" s="31">
        <v>5</v>
      </c>
      <c r="E118" s="31">
        <v>52</v>
      </c>
      <c r="F118" s="31">
        <v>91</v>
      </c>
      <c r="G118" s="31">
        <v>1</v>
      </c>
      <c r="H118" s="31">
        <v>1000000</v>
      </c>
      <c r="I118" s="71">
        <f t="shared" si="19"/>
        <v>1</v>
      </c>
      <c r="J118" s="75">
        <v>1.4300000000000001E-4</v>
      </c>
    </row>
    <row r="119" spans="1:14" x14ac:dyDescent="0.25">
      <c r="A119" s="33" t="s">
        <v>746</v>
      </c>
      <c r="B119" s="33" t="s">
        <v>44</v>
      </c>
      <c r="C119" s="32" t="s">
        <v>743</v>
      </c>
      <c r="D119" s="31">
        <v>6</v>
      </c>
      <c r="E119" s="31">
        <v>43</v>
      </c>
      <c r="F119" s="31">
        <v>34</v>
      </c>
      <c r="G119" s="31">
        <v>5</v>
      </c>
      <c r="H119" s="31">
        <v>10000000</v>
      </c>
      <c r="I119" s="71">
        <f t="shared" si="19"/>
        <v>15.21</v>
      </c>
      <c r="J119" s="75">
        <v>5.0624589086127543E-7</v>
      </c>
    </row>
    <row r="120" spans="1:14" x14ac:dyDescent="0.25">
      <c r="A120" s="33" t="s">
        <v>746</v>
      </c>
      <c r="B120" s="33" t="s">
        <v>44</v>
      </c>
      <c r="C120" s="32" t="s">
        <v>743</v>
      </c>
      <c r="D120" s="31">
        <v>7</v>
      </c>
      <c r="E120" s="31">
        <v>41</v>
      </c>
      <c r="F120" s="31">
        <v>51</v>
      </c>
      <c r="G120" s="31">
        <v>6</v>
      </c>
      <c r="H120" s="31">
        <v>10000</v>
      </c>
      <c r="I120" s="71">
        <f t="shared" si="19"/>
        <v>25</v>
      </c>
      <c r="J120" s="75">
        <v>3.68E-4</v>
      </c>
    </row>
    <row r="121" spans="1:14" x14ac:dyDescent="0.25">
      <c r="A121" s="33" t="s">
        <v>746</v>
      </c>
      <c r="B121" s="33" t="s">
        <v>13</v>
      </c>
      <c r="C121" s="32" t="s">
        <v>0</v>
      </c>
      <c r="D121" s="31">
        <v>1</v>
      </c>
      <c r="E121" s="31">
        <v>13</v>
      </c>
      <c r="F121" s="31">
        <v>9</v>
      </c>
      <c r="G121" s="31">
        <v>4</v>
      </c>
      <c r="H121" s="31">
        <v>1000000</v>
      </c>
      <c r="I121" s="71">
        <f t="shared" si="19"/>
        <v>9</v>
      </c>
      <c r="J121" s="75">
        <v>2.4444444444444442E-6</v>
      </c>
    </row>
    <row r="122" spans="1:14" x14ac:dyDescent="0.25">
      <c r="A122" s="33" t="s">
        <v>746</v>
      </c>
      <c r="B122" s="33" t="s">
        <v>13</v>
      </c>
      <c r="C122" s="32" t="s">
        <v>0</v>
      </c>
      <c r="D122" s="31">
        <v>2</v>
      </c>
      <c r="E122" s="31">
        <v>19</v>
      </c>
      <c r="F122" s="31">
        <v>20</v>
      </c>
      <c r="G122" s="31">
        <v>1</v>
      </c>
      <c r="H122" s="31">
        <v>10000000</v>
      </c>
      <c r="I122" s="71">
        <f t="shared" si="19"/>
        <v>1</v>
      </c>
      <c r="J122" s="75">
        <v>3.8999999999999999E-6</v>
      </c>
    </row>
    <row r="123" spans="1:14" x14ac:dyDescent="0.25">
      <c r="A123" s="33" t="s">
        <v>746</v>
      </c>
      <c r="B123" s="33" t="s">
        <v>13</v>
      </c>
      <c r="C123" s="32" t="s">
        <v>0</v>
      </c>
      <c r="D123" s="31">
        <v>3</v>
      </c>
      <c r="E123" s="31">
        <v>15</v>
      </c>
      <c r="F123" s="31">
        <v>13</v>
      </c>
      <c r="G123" s="31">
        <v>2</v>
      </c>
      <c r="H123" s="31">
        <v>10000000</v>
      </c>
      <c r="I123" s="71">
        <f t="shared" si="19"/>
        <v>2.58</v>
      </c>
      <c r="J123" s="75">
        <v>1.0852713178294573E-6</v>
      </c>
    </row>
    <row r="124" spans="1:14" x14ac:dyDescent="0.25">
      <c r="A124" s="33" t="s">
        <v>746</v>
      </c>
      <c r="B124" s="33" t="s">
        <v>13</v>
      </c>
      <c r="C124" s="32" t="s">
        <v>0</v>
      </c>
      <c r="D124" s="31">
        <v>4</v>
      </c>
      <c r="E124" s="31">
        <v>18</v>
      </c>
      <c r="F124" s="31">
        <v>32</v>
      </c>
      <c r="G124" s="31">
        <v>2</v>
      </c>
      <c r="H124" s="31">
        <v>1000000</v>
      </c>
      <c r="I124" s="71">
        <f t="shared" si="19"/>
        <v>2.58</v>
      </c>
      <c r="J124" s="75">
        <v>1.9379844961240311E-5</v>
      </c>
    </row>
    <row r="125" spans="1:14" x14ac:dyDescent="0.25">
      <c r="A125" s="33" t="s">
        <v>746</v>
      </c>
      <c r="B125" s="33" t="s">
        <v>13</v>
      </c>
      <c r="C125" s="32" t="s">
        <v>0</v>
      </c>
      <c r="D125" s="31">
        <v>5</v>
      </c>
      <c r="E125" s="31">
        <v>64</v>
      </c>
      <c r="G125" s="31" t="s">
        <v>739</v>
      </c>
      <c r="H125" s="31">
        <v>1000000</v>
      </c>
      <c r="I125" s="71">
        <f t="shared" si="19"/>
        <v>50</v>
      </c>
      <c r="J125" s="75">
        <v>1.28E-6</v>
      </c>
    </row>
    <row r="126" spans="1:14" x14ac:dyDescent="0.25">
      <c r="A126" s="33" t="s">
        <v>746</v>
      </c>
      <c r="B126" s="33" t="s">
        <v>13</v>
      </c>
      <c r="C126" s="32" t="s">
        <v>0</v>
      </c>
      <c r="D126" s="31">
        <v>6</v>
      </c>
      <c r="E126" s="31">
        <v>33</v>
      </c>
      <c r="F126" s="31">
        <v>26</v>
      </c>
      <c r="G126" s="31">
        <v>2</v>
      </c>
      <c r="H126" s="31">
        <v>1000000</v>
      </c>
      <c r="I126" s="71">
        <f t="shared" si="19"/>
        <v>2.58</v>
      </c>
      <c r="J126" s="75">
        <v>2.2868217054263565E-5</v>
      </c>
    </row>
    <row r="127" spans="1:14" x14ac:dyDescent="0.25">
      <c r="A127" s="33" t="s">
        <v>746</v>
      </c>
      <c r="B127" s="33" t="s">
        <v>13</v>
      </c>
      <c r="C127" s="32" t="s">
        <v>0</v>
      </c>
      <c r="D127" s="31">
        <v>7</v>
      </c>
      <c r="I127" s="71"/>
    </row>
    <row r="128" spans="1:14" x14ac:dyDescent="0.25">
      <c r="A128" s="33" t="s">
        <v>746</v>
      </c>
      <c r="B128" s="33" t="s">
        <v>12</v>
      </c>
      <c r="C128" s="32" t="s">
        <v>0</v>
      </c>
      <c r="D128" s="31">
        <v>1</v>
      </c>
      <c r="E128" s="31">
        <v>2</v>
      </c>
      <c r="F128" s="31">
        <v>3</v>
      </c>
      <c r="G128" s="31">
        <v>3</v>
      </c>
      <c r="H128" s="31">
        <v>100000000</v>
      </c>
      <c r="I128" s="71">
        <f t="shared" si="19"/>
        <v>5.07</v>
      </c>
      <c r="J128" s="75">
        <v>9.8619329388560162E-9</v>
      </c>
    </row>
    <row r="129" spans="1:14" x14ac:dyDescent="0.25">
      <c r="A129" s="33" t="s">
        <v>746</v>
      </c>
      <c r="B129" s="33" t="s">
        <v>12</v>
      </c>
      <c r="C129" s="32" t="s">
        <v>0</v>
      </c>
      <c r="D129" s="31">
        <v>2</v>
      </c>
      <c r="E129" s="31">
        <v>16</v>
      </c>
      <c r="F129" s="31">
        <v>23</v>
      </c>
      <c r="G129" s="31">
        <v>2</v>
      </c>
      <c r="H129" s="31">
        <v>10000000</v>
      </c>
      <c r="I129" s="71">
        <f t="shared" si="19"/>
        <v>2.58</v>
      </c>
      <c r="J129" s="75">
        <v>1.5116279069767443E-6</v>
      </c>
    </row>
    <row r="130" spans="1:14" x14ac:dyDescent="0.25">
      <c r="A130" s="33" t="s">
        <v>746</v>
      </c>
      <c r="B130" s="33" t="s">
        <v>12</v>
      </c>
      <c r="C130" s="32" t="s">
        <v>0</v>
      </c>
      <c r="D130" s="31">
        <v>3</v>
      </c>
      <c r="E130" s="31">
        <v>10</v>
      </c>
      <c r="F130" s="31">
        <v>11</v>
      </c>
      <c r="G130" s="31">
        <v>5</v>
      </c>
      <c r="H130" s="31">
        <v>100000000</v>
      </c>
      <c r="I130" s="71">
        <f t="shared" si="19"/>
        <v>15.21</v>
      </c>
      <c r="J130" s="75">
        <v>1.3806706114398422E-8</v>
      </c>
    </row>
    <row r="131" spans="1:14" x14ac:dyDescent="0.25">
      <c r="A131" s="33" t="s">
        <v>746</v>
      </c>
      <c r="B131" s="33" t="s">
        <v>12</v>
      </c>
      <c r="C131" s="32" t="s">
        <v>0</v>
      </c>
      <c r="D131" s="31">
        <v>4</v>
      </c>
      <c r="E131" s="31">
        <v>3</v>
      </c>
      <c r="F131" s="31">
        <v>6</v>
      </c>
      <c r="G131" s="31">
        <v>3</v>
      </c>
      <c r="H131" s="31">
        <v>100000</v>
      </c>
      <c r="I131" s="71">
        <f t="shared" si="19"/>
        <v>5.07</v>
      </c>
      <c r="J131" s="75">
        <v>1.7751479289940828E-5</v>
      </c>
    </row>
    <row r="132" spans="1:14" x14ac:dyDescent="0.25">
      <c r="A132" s="33" t="s">
        <v>746</v>
      </c>
      <c r="B132" s="33" t="s">
        <v>12</v>
      </c>
      <c r="C132" s="32" t="s">
        <v>0</v>
      </c>
      <c r="D132" s="31">
        <v>5</v>
      </c>
      <c r="E132" s="31">
        <v>7</v>
      </c>
      <c r="F132" s="31">
        <v>12</v>
      </c>
      <c r="G132" s="31">
        <v>4</v>
      </c>
      <c r="H132" s="31">
        <v>100000</v>
      </c>
      <c r="I132" s="71">
        <f t="shared" si="19"/>
        <v>9</v>
      </c>
      <c r="J132" s="75">
        <v>2.1111111111111111E-5</v>
      </c>
    </row>
    <row r="133" spans="1:14" x14ac:dyDescent="0.25">
      <c r="A133" s="33" t="s">
        <v>746</v>
      </c>
      <c r="B133" s="33" t="s">
        <v>12</v>
      </c>
      <c r="C133" s="32" t="s">
        <v>0</v>
      </c>
      <c r="D133" s="31">
        <v>6</v>
      </c>
      <c r="E133" s="31">
        <v>5</v>
      </c>
      <c r="G133" s="31" t="s">
        <v>739</v>
      </c>
      <c r="H133" s="31">
        <v>10000000</v>
      </c>
      <c r="I133" s="71">
        <f t="shared" si="19"/>
        <v>50</v>
      </c>
      <c r="J133" s="75">
        <v>1E-8</v>
      </c>
    </row>
    <row r="134" spans="1:14" x14ac:dyDescent="0.25">
      <c r="A134" s="33" t="s">
        <v>746</v>
      </c>
      <c r="B134" s="33" t="s">
        <v>12</v>
      </c>
      <c r="C134" s="32" t="s">
        <v>0</v>
      </c>
      <c r="D134" s="31">
        <v>7</v>
      </c>
      <c r="E134" s="31">
        <v>15</v>
      </c>
      <c r="F134" s="31">
        <v>13</v>
      </c>
      <c r="G134" s="31">
        <v>1</v>
      </c>
      <c r="H134" s="31">
        <v>10000000</v>
      </c>
      <c r="I134" s="71">
        <f t="shared" si="19"/>
        <v>1</v>
      </c>
      <c r="J134" s="75">
        <v>2.7999999999999999E-6</v>
      </c>
    </row>
    <row r="135" spans="1:14" x14ac:dyDescent="0.25">
      <c r="A135" s="33" t="s">
        <v>747</v>
      </c>
      <c r="B135" s="33" t="s">
        <v>44</v>
      </c>
      <c r="C135" s="76" t="s">
        <v>735</v>
      </c>
      <c r="D135" s="31">
        <v>1</v>
      </c>
      <c r="E135" s="31">
        <v>15</v>
      </c>
      <c r="F135" s="31">
        <v>28</v>
      </c>
      <c r="G135" s="31">
        <v>5</v>
      </c>
      <c r="H135" s="31">
        <v>10000000</v>
      </c>
      <c r="I135" s="71">
        <f t="shared" si="19"/>
        <v>15.21</v>
      </c>
      <c r="J135" s="75">
        <v>2.8270874424720579E-7</v>
      </c>
      <c r="L135" s="78">
        <f>J156/J135</f>
        <v>1.8837209302325582</v>
      </c>
      <c r="M135" s="78">
        <f>L135/$L$2</f>
        <v>1.7491694352159466</v>
      </c>
    </row>
    <row r="136" spans="1:14" x14ac:dyDescent="0.25">
      <c r="A136" s="33" t="s">
        <v>747</v>
      </c>
      <c r="B136" s="33" t="s">
        <v>44</v>
      </c>
      <c r="C136" s="76" t="s">
        <v>735</v>
      </c>
      <c r="D136" s="31">
        <v>2</v>
      </c>
      <c r="E136" s="31">
        <v>15</v>
      </c>
      <c r="F136" s="31">
        <v>10</v>
      </c>
      <c r="G136" s="31">
        <v>6</v>
      </c>
      <c r="H136" s="31">
        <v>10000000</v>
      </c>
      <c r="I136" s="71">
        <f t="shared" si="19"/>
        <v>25</v>
      </c>
      <c r="J136" s="75">
        <v>9.9999999999999995E-8</v>
      </c>
      <c r="L136" s="78">
        <f t="shared" ref="L136:L141" si="20">J157/J136</f>
        <v>4.2</v>
      </c>
      <c r="M136" s="78">
        <f t="shared" ref="M136:M141" si="21">L136/$L$2</f>
        <v>3.8999999999999995</v>
      </c>
    </row>
    <row r="137" spans="1:14" x14ac:dyDescent="0.25">
      <c r="A137" s="33" t="s">
        <v>747</v>
      </c>
      <c r="B137" s="33" t="s">
        <v>44</v>
      </c>
      <c r="C137" s="76" t="s">
        <v>735</v>
      </c>
      <c r="D137" s="31">
        <v>3</v>
      </c>
      <c r="E137" s="31">
        <v>13</v>
      </c>
      <c r="F137" s="31">
        <v>9</v>
      </c>
      <c r="G137" s="31">
        <v>2</v>
      </c>
      <c r="H137" s="31">
        <v>1000000</v>
      </c>
      <c r="I137" s="71">
        <f t="shared" si="19"/>
        <v>2.58</v>
      </c>
      <c r="J137" s="75">
        <v>8.5271317829457364E-6</v>
      </c>
      <c r="L137" s="78">
        <f t="shared" si="20"/>
        <v>2.2436793975255513</v>
      </c>
      <c r="M137" s="78">
        <f t="shared" si="21"/>
        <v>2.0834165834165832</v>
      </c>
    </row>
    <row r="138" spans="1:14" x14ac:dyDescent="0.25">
      <c r="A138" s="33" t="s">
        <v>747</v>
      </c>
      <c r="B138" s="33" t="s">
        <v>44</v>
      </c>
      <c r="C138" s="76" t="s">
        <v>735</v>
      </c>
      <c r="D138" s="31">
        <v>4</v>
      </c>
      <c r="E138" s="31">
        <v>10</v>
      </c>
      <c r="F138" s="31">
        <v>5</v>
      </c>
      <c r="G138" s="31">
        <v>2</v>
      </c>
      <c r="H138" s="31">
        <v>10000000</v>
      </c>
      <c r="I138" s="71">
        <f t="shared" si="19"/>
        <v>2.58</v>
      </c>
      <c r="J138" s="75">
        <v>5.8139534883720929E-7</v>
      </c>
      <c r="L138" s="78">
        <f t="shared" si="20"/>
        <v>3.8000000000000003</v>
      </c>
      <c r="M138" s="78">
        <f t="shared" si="21"/>
        <v>3.5285714285714285</v>
      </c>
    </row>
    <row r="139" spans="1:14" x14ac:dyDescent="0.25">
      <c r="A139" s="33" t="s">
        <v>747</v>
      </c>
      <c r="B139" s="33" t="s">
        <v>44</v>
      </c>
      <c r="C139" s="76" t="s">
        <v>735</v>
      </c>
      <c r="D139" s="31">
        <v>5</v>
      </c>
      <c r="E139" s="31">
        <v>15</v>
      </c>
      <c r="F139" s="31">
        <v>14</v>
      </c>
      <c r="G139" s="31">
        <v>3</v>
      </c>
      <c r="H139" s="31">
        <v>1000000</v>
      </c>
      <c r="I139" s="71">
        <f t="shared" si="19"/>
        <v>5.07</v>
      </c>
      <c r="J139" s="75">
        <v>5.719921104536489E-6</v>
      </c>
      <c r="L139" s="78">
        <f t="shared" si="20"/>
        <v>3.3793103448275863</v>
      </c>
      <c r="M139" s="78">
        <f t="shared" si="21"/>
        <v>3.137931034482758</v>
      </c>
    </row>
    <row r="140" spans="1:14" x14ac:dyDescent="0.25">
      <c r="A140" s="33" t="s">
        <v>747</v>
      </c>
      <c r="B140" s="33" t="s">
        <v>44</v>
      </c>
      <c r="C140" s="76" t="s">
        <v>735</v>
      </c>
      <c r="D140" s="31">
        <v>6</v>
      </c>
      <c r="E140" s="31">
        <v>8</v>
      </c>
      <c r="F140" s="31">
        <v>12</v>
      </c>
      <c r="G140" s="31">
        <v>4</v>
      </c>
      <c r="H140" s="31">
        <v>10000000</v>
      </c>
      <c r="I140" s="71">
        <f t="shared" si="19"/>
        <v>9</v>
      </c>
      <c r="J140" s="75">
        <v>2.2222222222222222E-7</v>
      </c>
      <c r="L140" s="78">
        <f t="shared" si="20"/>
        <v>2.0414201183431953</v>
      </c>
      <c r="M140" s="78">
        <f t="shared" si="21"/>
        <v>1.8956043956043953</v>
      </c>
    </row>
    <row r="141" spans="1:14" x14ac:dyDescent="0.25">
      <c r="A141" s="33" t="s">
        <v>747</v>
      </c>
      <c r="B141" s="33" t="s">
        <v>44</v>
      </c>
      <c r="C141" s="76" t="s">
        <v>735</v>
      </c>
      <c r="D141" s="31">
        <v>7</v>
      </c>
      <c r="E141" s="31">
        <v>10</v>
      </c>
      <c r="F141" s="31">
        <v>12</v>
      </c>
      <c r="G141" s="31">
        <v>5</v>
      </c>
      <c r="H141" s="31">
        <v>10000</v>
      </c>
      <c r="I141" s="71">
        <f t="shared" si="19"/>
        <v>15.21</v>
      </c>
      <c r="J141" s="75">
        <v>1.4464168310322157E-4</v>
      </c>
      <c r="L141" s="78">
        <f t="shared" si="20"/>
        <v>2.8181818181818183</v>
      </c>
      <c r="M141" s="78">
        <f t="shared" si="21"/>
        <v>2.6168831168831166</v>
      </c>
      <c r="N141" s="78">
        <f>AVERAGE(M135:M141)</f>
        <v>2.7016537134534606</v>
      </c>
    </row>
    <row r="142" spans="1:14" x14ac:dyDescent="0.25">
      <c r="A142" s="33" t="s">
        <v>747</v>
      </c>
      <c r="B142" s="33" t="s">
        <v>13</v>
      </c>
      <c r="C142" s="76" t="s">
        <v>734</v>
      </c>
      <c r="D142" s="31">
        <v>1</v>
      </c>
      <c r="E142" s="31">
        <v>24</v>
      </c>
      <c r="F142" s="31">
        <v>17</v>
      </c>
      <c r="G142" s="31">
        <v>4</v>
      </c>
      <c r="H142" s="31">
        <v>1000000</v>
      </c>
      <c r="I142" s="71">
        <f t="shared" si="19"/>
        <v>9</v>
      </c>
      <c r="J142" s="75">
        <v>4.5555555555555552E-6</v>
      </c>
      <c r="L142" s="78">
        <f t="shared" ref="L142:L147" si="22">J142/J163</f>
        <v>1.3666666666666665</v>
      </c>
      <c r="M142" s="78">
        <f>L142/$L$3</f>
        <v>1.1014925373134326</v>
      </c>
    </row>
    <row r="143" spans="1:14" x14ac:dyDescent="0.25">
      <c r="A143" s="33" t="s">
        <v>747</v>
      </c>
      <c r="B143" s="33" t="s">
        <v>13</v>
      </c>
      <c r="C143" s="76" t="s">
        <v>734</v>
      </c>
      <c r="D143" s="31">
        <v>2</v>
      </c>
      <c r="E143" s="31">
        <v>15</v>
      </c>
      <c r="F143" s="31">
        <v>9</v>
      </c>
      <c r="G143" s="31">
        <v>3</v>
      </c>
      <c r="H143" s="31">
        <v>10000000</v>
      </c>
      <c r="I143" s="71">
        <f t="shared" si="19"/>
        <v>5.07</v>
      </c>
      <c r="J143" s="75">
        <v>4.7337278106508875E-7</v>
      </c>
      <c r="L143" s="78">
        <f t="shared" si="22"/>
        <v>0.66666666666666674</v>
      </c>
      <c r="M143" s="78">
        <f t="shared" ref="M143:M147" si="23">L143/$L$3</f>
        <v>0.53731343283582089</v>
      </c>
    </row>
    <row r="144" spans="1:14" x14ac:dyDescent="0.25">
      <c r="A144" s="33" t="s">
        <v>747</v>
      </c>
      <c r="B144" s="33" t="s">
        <v>13</v>
      </c>
      <c r="C144" s="76" t="s">
        <v>734</v>
      </c>
      <c r="D144" s="31">
        <v>3</v>
      </c>
      <c r="E144" s="31">
        <v>26</v>
      </c>
      <c r="F144" s="31">
        <v>36</v>
      </c>
      <c r="G144" s="31">
        <v>4</v>
      </c>
      <c r="H144" s="31">
        <v>10000000</v>
      </c>
      <c r="I144" s="71">
        <f t="shared" si="19"/>
        <v>9</v>
      </c>
      <c r="J144" s="75">
        <v>6.8888888888888888E-7</v>
      </c>
      <c r="L144" s="78">
        <f t="shared" si="22"/>
        <v>3.263157894736842</v>
      </c>
      <c r="M144" s="78">
        <f t="shared" si="23"/>
        <v>2.6300078554595441</v>
      </c>
    </row>
    <row r="145" spans="1:14" x14ac:dyDescent="0.25">
      <c r="A145" s="33" t="s">
        <v>747</v>
      </c>
      <c r="B145" s="33" t="s">
        <v>13</v>
      </c>
      <c r="C145" s="76" t="s">
        <v>734</v>
      </c>
      <c r="D145" s="31">
        <v>4</v>
      </c>
      <c r="E145" s="31">
        <v>55</v>
      </c>
      <c r="F145" s="31">
        <v>57</v>
      </c>
      <c r="G145" s="31">
        <v>6</v>
      </c>
      <c r="H145" s="31">
        <v>1000000</v>
      </c>
      <c r="I145" s="71">
        <f t="shared" si="19"/>
        <v>25</v>
      </c>
      <c r="J145" s="75">
        <v>4.4800000000000003E-6</v>
      </c>
      <c r="L145" s="78">
        <f t="shared" si="22"/>
        <v>1.108910891089109</v>
      </c>
      <c r="M145" s="78">
        <f t="shared" si="23"/>
        <v>0.89374907640017731</v>
      </c>
    </row>
    <row r="146" spans="1:14" x14ac:dyDescent="0.25">
      <c r="A146" s="33" t="s">
        <v>747</v>
      </c>
      <c r="B146" s="33" t="s">
        <v>13</v>
      </c>
      <c r="C146" s="76" t="s">
        <v>734</v>
      </c>
      <c r="D146" s="31">
        <v>5</v>
      </c>
      <c r="E146" s="31">
        <v>15</v>
      </c>
      <c r="F146" s="31">
        <v>14</v>
      </c>
      <c r="G146" s="31">
        <v>6</v>
      </c>
      <c r="H146" s="31">
        <v>1000000</v>
      </c>
      <c r="I146" s="71">
        <f t="shared" si="19"/>
        <v>25</v>
      </c>
      <c r="J146" s="75">
        <v>1.1599999999999999E-6</v>
      </c>
      <c r="L146" s="78">
        <f t="shared" si="22"/>
        <v>0.87878787878787867</v>
      </c>
      <c r="M146" s="78">
        <f t="shared" si="23"/>
        <v>0.70827679782903641</v>
      </c>
    </row>
    <row r="147" spans="1:14" x14ac:dyDescent="0.25">
      <c r="A147" s="33" t="s">
        <v>747</v>
      </c>
      <c r="B147" s="33" t="s">
        <v>13</v>
      </c>
      <c r="C147" s="76" t="s">
        <v>734</v>
      </c>
      <c r="D147" s="31">
        <v>6</v>
      </c>
      <c r="E147" s="31">
        <v>16</v>
      </c>
      <c r="F147" s="31">
        <v>20</v>
      </c>
      <c r="G147" s="31">
        <v>2</v>
      </c>
      <c r="H147" s="31">
        <v>1000000</v>
      </c>
      <c r="I147" s="71">
        <f t="shared" si="19"/>
        <v>2.58</v>
      </c>
      <c r="J147" s="75">
        <v>1.3953488372093024E-5</v>
      </c>
      <c r="L147" s="78">
        <f t="shared" si="22"/>
        <v>1</v>
      </c>
      <c r="M147" s="78">
        <f t="shared" si="23"/>
        <v>0.80597014925373123</v>
      </c>
    </row>
    <row r="148" spans="1:14" x14ac:dyDescent="0.25">
      <c r="A148" s="33" t="s">
        <v>747</v>
      </c>
      <c r="B148" s="33" t="s">
        <v>13</v>
      </c>
      <c r="C148" s="76" t="s">
        <v>734</v>
      </c>
      <c r="D148" s="31">
        <v>7</v>
      </c>
      <c r="E148" s="31">
        <v>11</v>
      </c>
      <c r="F148" s="31">
        <v>20</v>
      </c>
      <c r="G148" s="31">
        <v>5</v>
      </c>
      <c r="H148" s="31">
        <v>10000000</v>
      </c>
      <c r="I148" s="71">
        <f t="shared" si="19"/>
        <v>15.21</v>
      </c>
      <c r="J148" s="75">
        <v>2.0381328073635765E-7</v>
      </c>
      <c r="N148" s="78">
        <f>AVERAGE(M142:M148)</f>
        <v>1.1128016415152904</v>
      </c>
    </row>
    <row r="149" spans="1:14" x14ac:dyDescent="0.25">
      <c r="A149" s="33" t="s">
        <v>747</v>
      </c>
      <c r="B149" s="33" t="s">
        <v>12</v>
      </c>
      <c r="C149" s="76" t="s">
        <v>14</v>
      </c>
      <c r="D149" s="31">
        <v>1</v>
      </c>
      <c r="E149" s="31">
        <v>13</v>
      </c>
      <c r="F149" s="31">
        <v>9</v>
      </c>
      <c r="G149" s="31">
        <v>1</v>
      </c>
      <c r="H149" s="31">
        <v>100000000</v>
      </c>
      <c r="I149" s="71">
        <f t="shared" si="19"/>
        <v>1</v>
      </c>
      <c r="J149" s="75">
        <v>2.2000000000000001E-7</v>
      </c>
      <c r="L149" s="78">
        <f t="shared" ref="L149:L155" si="24">J149/J170</f>
        <v>275</v>
      </c>
      <c r="M149" s="78">
        <f>L149/$L$4</f>
        <v>265</v>
      </c>
    </row>
    <row r="150" spans="1:14" x14ac:dyDescent="0.25">
      <c r="A150" s="33" t="s">
        <v>747</v>
      </c>
      <c r="B150" s="33" t="s">
        <v>12</v>
      </c>
      <c r="C150" s="76" t="s">
        <v>14</v>
      </c>
      <c r="D150" s="31">
        <v>2</v>
      </c>
      <c r="E150" s="31">
        <v>17</v>
      </c>
      <c r="F150" s="31">
        <v>15</v>
      </c>
      <c r="G150" s="31">
        <v>2</v>
      </c>
      <c r="H150" s="31">
        <v>10000000</v>
      </c>
      <c r="I150" s="71">
        <f t="shared" si="19"/>
        <v>2.58</v>
      </c>
      <c r="J150" s="75">
        <v>1.2403100775193799E-6</v>
      </c>
      <c r="L150" s="78">
        <f t="shared" si="24"/>
        <v>103.35917312661499</v>
      </c>
      <c r="M150" s="78">
        <f t="shared" ref="M150:M155" si="25">L150/$L$4</f>
        <v>99.600657740192631</v>
      </c>
    </row>
    <row r="151" spans="1:14" x14ac:dyDescent="0.25">
      <c r="A151" s="33" t="s">
        <v>747</v>
      </c>
      <c r="B151" s="33" t="s">
        <v>12</v>
      </c>
      <c r="C151" s="76" t="s">
        <v>14</v>
      </c>
      <c r="D151" s="31">
        <v>3</v>
      </c>
      <c r="E151" s="31">
        <v>17</v>
      </c>
      <c r="F151" s="31">
        <v>8</v>
      </c>
      <c r="G151" s="31">
        <v>3</v>
      </c>
      <c r="H151" s="31">
        <v>100000000</v>
      </c>
      <c r="I151" s="71">
        <f t="shared" si="19"/>
        <v>5.07</v>
      </c>
      <c r="J151" s="75">
        <v>4.9309664694280079E-8</v>
      </c>
      <c r="L151" s="78">
        <f t="shared" si="24"/>
        <v>20.5456936226167</v>
      </c>
      <c r="M151" s="78">
        <f t="shared" si="25"/>
        <v>19.798577490885183</v>
      </c>
    </row>
    <row r="152" spans="1:14" x14ac:dyDescent="0.25">
      <c r="A152" s="33" t="s">
        <v>747</v>
      </c>
      <c r="B152" s="33" t="s">
        <v>12</v>
      </c>
      <c r="C152" s="76" t="s">
        <v>14</v>
      </c>
      <c r="D152" s="31">
        <v>4</v>
      </c>
      <c r="E152" s="31">
        <v>16</v>
      </c>
      <c r="F152" s="31">
        <v>23</v>
      </c>
      <c r="G152" s="31">
        <v>3</v>
      </c>
      <c r="H152" s="31">
        <v>100000</v>
      </c>
      <c r="I152" s="71">
        <f t="shared" si="19"/>
        <v>5.07</v>
      </c>
      <c r="J152" s="75">
        <v>7.6923076923076926E-5</v>
      </c>
      <c r="L152" s="78">
        <f t="shared" si="24"/>
        <v>48.07692307692308</v>
      </c>
      <c r="M152" s="78">
        <f t="shared" si="25"/>
        <v>46.328671328671334</v>
      </c>
    </row>
    <row r="153" spans="1:14" x14ac:dyDescent="0.25">
      <c r="A153" s="33" t="s">
        <v>747</v>
      </c>
      <c r="B153" s="33" t="s">
        <v>12</v>
      </c>
      <c r="C153" s="76" t="s">
        <v>14</v>
      </c>
      <c r="D153" s="31">
        <v>5</v>
      </c>
      <c r="E153" s="31">
        <v>10</v>
      </c>
      <c r="F153" s="31">
        <v>9</v>
      </c>
      <c r="G153" s="31">
        <v>4</v>
      </c>
      <c r="H153" s="31">
        <v>100000</v>
      </c>
      <c r="I153" s="71">
        <f t="shared" si="19"/>
        <v>9</v>
      </c>
      <c r="J153" s="75">
        <v>2.1111111111111111E-5</v>
      </c>
      <c r="L153" s="78">
        <f t="shared" si="24"/>
        <v>26.388888888888889</v>
      </c>
      <c r="M153" s="78">
        <f t="shared" si="25"/>
        <v>25.429292929292931</v>
      </c>
    </row>
    <row r="154" spans="1:14" x14ac:dyDescent="0.25">
      <c r="A154" s="33" t="s">
        <v>747</v>
      </c>
      <c r="B154" s="33" t="s">
        <v>12</v>
      </c>
      <c r="C154" s="76" t="s">
        <v>14</v>
      </c>
      <c r="D154" s="31">
        <v>6</v>
      </c>
      <c r="E154" s="31">
        <v>10</v>
      </c>
      <c r="F154" s="31">
        <v>13</v>
      </c>
      <c r="G154" s="31">
        <v>3</v>
      </c>
      <c r="H154" s="31">
        <v>10000000</v>
      </c>
      <c r="I154" s="71">
        <f t="shared" si="19"/>
        <v>5.07</v>
      </c>
      <c r="J154" s="75">
        <v>4.5364891518737673E-7</v>
      </c>
      <c r="L154" s="78">
        <f t="shared" si="24"/>
        <v>113.41222879684418</v>
      </c>
      <c r="M154" s="78">
        <f t="shared" si="25"/>
        <v>109.2881477496862</v>
      </c>
    </row>
    <row r="155" spans="1:14" x14ac:dyDescent="0.25">
      <c r="A155" s="33" t="s">
        <v>747</v>
      </c>
      <c r="B155" s="33" t="s">
        <v>12</v>
      </c>
      <c r="C155" s="76" t="s">
        <v>14</v>
      </c>
      <c r="D155" s="31">
        <v>7</v>
      </c>
      <c r="E155" s="31">
        <v>23</v>
      </c>
      <c r="F155" s="31">
        <v>26</v>
      </c>
      <c r="G155" s="31">
        <v>3</v>
      </c>
      <c r="H155" s="31">
        <v>10000000</v>
      </c>
      <c r="I155" s="71">
        <f t="shared" si="19"/>
        <v>5.07</v>
      </c>
      <c r="J155" s="75">
        <v>9.6646942800788952E-7</v>
      </c>
      <c r="L155" s="78">
        <f t="shared" si="24"/>
        <v>60.404339250493088</v>
      </c>
      <c r="M155" s="78">
        <f t="shared" si="25"/>
        <v>58.207817823202433</v>
      </c>
      <c r="N155" s="78">
        <f>AVERAGE(M149:M155)</f>
        <v>89.093309294561536</v>
      </c>
    </row>
    <row r="156" spans="1:14" x14ac:dyDescent="0.25">
      <c r="A156" s="33" t="s">
        <v>747</v>
      </c>
      <c r="B156" s="33" t="s">
        <v>44</v>
      </c>
      <c r="C156" s="32" t="s">
        <v>743</v>
      </c>
      <c r="D156" s="31">
        <v>1</v>
      </c>
      <c r="E156" s="31">
        <v>41</v>
      </c>
      <c r="F156" s="31">
        <v>40</v>
      </c>
      <c r="G156" s="31">
        <v>5</v>
      </c>
      <c r="H156" s="31">
        <v>10000000</v>
      </c>
      <c r="I156" s="71">
        <f t="shared" si="19"/>
        <v>15.21</v>
      </c>
      <c r="J156" s="75">
        <v>5.3254437869822485E-7</v>
      </c>
    </row>
    <row r="157" spans="1:14" x14ac:dyDescent="0.25">
      <c r="A157" s="33" t="s">
        <v>747</v>
      </c>
      <c r="B157" s="33" t="s">
        <v>44</v>
      </c>
      <c r="C157" s="32" t="s">
        <v>743</v>
      </c>
      <c r="D157" s="31">
        <v>2</v>
      </c>
      <c r="E157" s="31">
        <v>41</v>
      </c>
      <c r="F157" s="31">
        <v>64</v>
      </c>
      <c r="G157" s="31">
        <v>6</v>
      </c>
      <c r="H157" s="31">
        <v>10000000</v>
      </c>
      <c r="I157" s="71">
        <f t="shared" si="19"/>
        <v>25</v>
      </c>
      <c r="J157" s="75">
        <v>4.2E-7</v>
      </c>
    </row>
    <row r="158" spans="1:14" x14ac:dyDescent="0.25">
      <c r="A158" s="33" t="s">
        <v>747</v>
      </c>
      <c r="B158" s="33" t="s">
        <v>44</v>
      </c>
      <c r="C158" s="32" t="s">
        <v>743</v>
      </c>
      <c r="D158" s="31">
        <v>3</v>
      </c>
      <c r="E158" s="31">
        <v>56</v>
      </c>
      <c r="F158" s="31">
        <v>41</v>
      </c>
      <c r="G158" s="31">
        <v>3</v>
      </c>
      <c r="H158" s="31">
        <v>1000000</v>
      </c>
      <c r="I158" s="71">
        <f t="shared" si="19"/>
        <v>5.07</v>
      </c>
      <c r="J158" s="75">
        <v>1.9132149901380672E-5</v>
      </c>
    </row>
    <row r="159" spans="1:14" x14ac:dyDescent="0.25">
      <c r="A159" s="33" t="s">
        <v>747</v>
      </c>
      <c r="B159" s="33" t="s">
        <v>44</v>
      </c>
      <c r="C159" s="32" t="s">
        <v>743</v>
      </c>
      <c r="D159" s="31">
        <v>4</v>
      </c>
      <c r="E159" s="31">
        <v>25</v>
      </c>
      <c r="F159" s="31">
        <v>32</v>
      </c>
      <c r="G159" s="31">
        <v>2</v>
      </c>
      <c r="H159" s="31">
        <v>10000000</v>
      </c>
      <c r="I159" s="71">
        <f t="shared" si="19"/>
        <v>2.58</v>
      </c>
      <c r="J159" s="75">
        <v>2.2093023255813954E-6</v>
      </c>
    </row>
    <row r="160" spans="1:14" x14ac:dyDescent="0.25">
      <c r="A160" s="33" t="s">
        <v>747</v>
      </c>
      <c r="B160" s="33" t="s">
        <v>44</v>
      </c>
      <c r="C160" s="32" t="s">
        <v>743</v>
      </c>
      <c r="D160" s="31">
        <v>5</v>
      </c>
      <c r="E160" s="31">
        <v>46</v>
      </c>
      <c r="F160" s="31">
        <v>52</v>
      </c>
      <c r="G160" s="31">
        <v>3</v>
      </c>
      <c r="H160" s="31">
        <v>1000000</v>
      </c>
      <c r="I160" s="71">
        <f t="shared" si="19"/>
        <v>5.07</v>
      </c>
      <c r="J160" s="75">
        <v>1.9329388560157791E-5</v>
      </c>
    </row>
    <row r="161" spans="1:10" x14ac:dyDescent="0.25">
      <c r="A161" s="33" t="s">
        <v>747</v>
      </c>
      <c r="B161" s="33" t="s">
        <v>44</v>
      </c>
      <c r="C161" s="32" t="s">
        <v>743</v>
      </c>
      <c r="D161" s="31">
        <v>6</v>
      </c>
      <c r="E161" s="31">
        <v>29</v>
      </c>
      <c r="F161" s="31">
        <v>40</v>
      </c>
      <c r="G161" s="31">
        <v>5</v>
      </c>
      <c r="H161" s="31">
        <v>10000000</v>
      </c>
      <c r="I161" s="71">
        <f t="shared" si="19"/>
        <v>15.21</v>
      </c>
      <c r="J161" s="75">
        <v>4.5364891518737673E-7</v>
      </c>
    </row>
    <row r="162" spans="1:10" x14ac:dyDescent="0.25">
      <c r="A162" s="33" t="s">
        <v>747</v>
      </c>
      <c r="B162" s="33" t="s">
        <v>44</v>
      </c>
      <c r="C162" s="32" t="s">
        <v>743</v>
      </c>
      <c r="D162" s="31">
        <v>7</v>
      </c>
      <c r="E162" s="31">
        <v>27</v>
      </c>
      <c r="F162" s="31">
        <v>35</v>
      </c>
      <c r="G162" s="31">
        <v>5</v>
      </c>
      <c r="H162" s="31">
        <v>10000</v>
      </c>
      <c r="I162" s="71">
        <f t="shared" si="19"/>
        <v>15.21</v>
      </c>
      <c r="J162" s="75">
        <v>4.0762656147271534E-4</v>
      </c>
    </row>
    <row r="163" spans="1:10" x14ac:dyDescent="0.25">
      <c r="A163" s="33" t="s">
        <v>747</v>
      </c>
      <c r="B163" s="33" t="s">
        <v>13</v>
      </c>
      <c r="C163" s="32" t="s">
        <v>0</v>
      </c>
      <c r="D163" s="31">
        <v>1</v>
      </c>
      <c r="E163" s="31">
        <v>16</v>
      </c>
      <c r="F163" s="31">
        <v>14</v>
      </c>
      <c r="G163" s="31">
        <v>4</v>
      </c>
      <c r="H163" s="31">
        <v>1000000</v>
      </c>
      <c r="I163" s="71">
        <f t="shared" si="19"/>
        <v>9</v>
      </c>
      <c r="J163" s="75">
        <v>3.3333333333333333E-6</v>
      </c>
    </row>
    <row r="164" spans="1:10" x14ac:dyDescent="0.25">
      <c r="A164" s="33" t="s">
        <v>747</v>
      </c>
      <c r="B164" s="33" t="s">
        <v>13</v>
      </c>
      <c r="C164" s="32" t="s">
        <v>0</v>
      </c>
      <c r="D164" s="31">
        <v>2</v>
      </c>
      <c r="E164" s="31">
        <v>13</v>
      </c>
      <c r="F164" s="31">
        <v>23</v>
      </c>
      <c r="G164" s="31">
        <v>3</v>
      </c>
      <c r="H164" s="31">
        <v>10000000</v>
      </c>
      <c r="I164" s="71">
        <f t="shared" si="19"/>
        <v>5.07</v>
      </c>
      <c r="J164" s="75">
        <v>7.100591715976331E-7</v>
      </c>
    </row>
    <row r="165" spans="1:10" x14ac:dyDescent="0.25">
      <c r="A165" s="33" t="s">
        <v>747</v>
      </c>
      <c r="B165" s="33" t="s">
        <v>13</v>
      </c>
      <c r="C165" s="32" t="s">
        <v>0</v>
      </c>
      <c r="D165" s="31">
        <v>3</v>
      </c>
      <c r="E165" s="31">
        <v>9</v>
      </c>
      <c r="F165" s="31">
        <v>10</v>
      </c>
      <c r="G165" s="31">
        <v>4</v>
      </c>
      <c r="H165" s="31">
        <v>10000000</v>
      </c>
      <c r="I165" s="71">
        <f t="shared" si="19"/>
        <v>9</v>
      </c>
      <c r="J165" s="75">
        <v>2.111111111111111E-7</v>
      </c>
    </row>
    <row r="166" spans="1:10" x14ac:dyDescent="0.25">
      <c r="A166" s="33" t="s">
        <v>747</v>
      </c>
      <c r="B166" s="33" t="s">
        <v>13</v>
      </c>
      <c r="C166" s="32" t="s">
        <v>0</v>
      </c>
      <c r="D166" s="31">
        <v>4</v>
      </c>
      <c r="E166" s="31">
        <v>51</v>
      </c>
      <c r="F166" s="31">
        <v>50</v>
      </c>
      <c r="G166" s="31">
        <v>6</v>
      </c>
      <c r="H166" s="31">
        <v>1000000</v>
      </c>
      <c r="I166" s="71">
        <f t="shared" si="19"/>
        <v>25</v>
      </c>
      <c r="J166" s="75">
        <v>4.0400000000000003E-6</v>
      </c>
    </row>
    <row r="167" spans="1:10" x14ac:dyDescent="0.25">
      <c r="A167" s="33" t="s">
        <v>747</v>
      </c>
      <c r="B167" s="33" t="s">
        <v>13</v>
      </c>
      <c r="C167" s="32" t="s">
        <v>0</v>
      </c>
      <c r="D167" s="31">
        <v>5</v>
      </c>
      <c r="E167" s="31">
        <v>18</v>
      </c>
      <c r="F167" s="31">
        <v>15</v>
      </c>
      <c r="G167" s="31">
        <v>6</v>
      </c>
      <c r="H167" s="31">
        <v>1000000</v>
      </c>
      <c r="I167" s="71">
        <f t="shared" si="19"/>
        <v>25</v>
      </c>
      <c r="J167" s="75">
        <v>1.3200000000000001E-6</v>
      </c>
    </row>
    <row r="168" spans="1:10" x14ac:dyDescent="0.25">
      <c r="A168" s="33" t="s">
        <v>747</v>
      </c>
      <c r="B168" s="33" t="s">
        <v>13</v>
      </c>
      <c r="C168" s="32" t="s">
        <v>0</v>
      </c>
      <c r="D168" s="31">
        <v>6</v>
      </c>
      <c r="E168" s="31">
        <v>16</v>
      </c>
      <c r="F168" s="31">
        <v>20</v>
      </c>
      <c r="G168" s="31">
        <v>2</v>
      </c>
      <c r="H168" s="31">
        <v>1000000</v>
      </c>
      <c r="I168" s="71">
        <f t="shared" si="19"/>
        <v>2.58</v>
      </c>
      <c r="J168" s="75">
        <v>1.3953488372093024E-5</v>
      </c>
    </row>
    <row r="169" spans="1:10" x14ac:dyDescent="0.25">
      <c r="A169" s="33" t="s">
        <v>747</v>
      </c>
      <c r="B169" s="33" t="s">
        <v>13</v>
      </c>
      <c r="C169" s="32" t="s">
        <v>0</v>
      </c>
      <c r="D169" s="31">
        <v>7</v>
      </c>
      <c r="E169" s="31">
        <v>24</v>
      </c>
      <c r="F169" s="31">
        <v>34</v>
      </c>
      <c r="G169" s="31">
        <v>5</v>
      </c>
      <c r="H169" s="31">
        <v>10000000</v>
      </c>
      <c r="I169" s="71">
        <f t="shared" si="19"/>
        <v>15.21</v>
      </c>
      <c r="J169" s="75">
        <v>3.8132807363576592E-7</v>
      </c>
    </row>
    <row r="170" spans="1:10" x14ac:dyDescent="0.25">
      <c r="A170" s="33" t="s">
        <v>747</v>
      </c>
      <c r="B170" s="33" t="s">
        <v>12</v>
      </c>
      <c r="C170" s="32" t="s">
        <v>0</v>
      </c>
      <c r="D170" s="31">
        <v>1</v>
      </c>
      <c r="E170" s="31">
        <v>1</v>
      </c>
      <c r="F170" s="31">
        <v>1</v>
      </c>
      <c r="G170" s="31">
        <v>6</v>
      </c>
      <c r="H170" s="31">
        <v>100000000</v>
      </c>
      <c r="I170" s="71">
        <f t="shared" si="19"/>
        <v>25</v>
      </c>
      <c r="J170" s="75">
        <v>8.0000000000000003E-10</v>
      </c>
    </row>
    <row r="171" spans="1:10" x14ac:dyDescent="0.25">
      <c r="A171" s="33" t="s">
        <v>747</v>
      </c>
      <c r="B171" s="33" t="s">
        <v>12</v>
      </c>
      <c r="C171" s="32" t="s">
        <v>0</v>
      </c>
      <c r="D171" s="31">
        <v>2</v>
      </c>
      <c r="E171" s="31">
        <v>1</v>
      </c>
      <c r="F171" s="31">
        <v>2</v>
      </c>
      <c r="G171" s="31">
        <v>6</v>
      </c>
      <c r="H171" s="31">
        <v>10000000</v>
      </c>
      <c r="I171" s="71">
        <f t="shared" si="19"/>
        <v>25</v>
      </c>
      <c r="J171" s="75">
        <v>1.2E-8</v>
      </c>
    </row>
    <row r="172" spans="1:10" x14ac:dyDescent="0.25">
      <c r="A172" s="33" t="s">
        <v>747</v>
      </c>
      <c r="B172" s="33" t="s">
        <v>12</v>
      </c>
      <c r="C172" s="32" t="s">
        <v>0</v>
      </c>
      <c r="D172" s="31">
        <v>3</v>
      </c>
      <c r="E172" s="31">
        <v>4</v>
      </c>
      <c r="F172" s="31">
        <v>2</v>
      </c>
      <c r="G172" s="31">
        <v>6</v>
      </c>
      <c r="H172" s="31">
        <v>100000000</v>
      </c>
      <c r="I172" s="71">
        <f t="shared" si="19"/>
        <v>25</v>
      </c>
      <c r="J172" s="75">
        <v>2.4E-9</v>
      </c>
    </row>
    <row r="173" spans="1:10" x14ac:dyDescent="0.25">
      <c r="A173" s="33" t="s">
        <v>747</v>
      </c>
      <c r="B173" s="33" t="s">
        <v>12</v>
      </c>
      <c r="C173" s="32" t="s">
        <v>0</v>
      </c>
      <c r="D173" s="31">
        <v>4</v>
      </c>
      <c r="E173" s="31">
        <v>1</v>
      </c>
      <c r="F173" s="31">
        <v>3</v>
      </c>
      <c r="G173" s="31">
        <v>6</v>
      </c>
      <c r="H173" s="31">
        <v>100000</v>
      </c>
      <c r="I173" s="71">
        <f t="shared" si="19"/>
        <v>25</v>
      </c>
      <c r="J173" s="75">
        <v>1.5999999999999999E-6</v>
      </c>
    </row>
    <row r="174" spans="1:10" x14ac:dyDescent="0.25">
      <c r="A174" s="33" t="s">
        <v>747</v>
      </c>
      <c r="B174" s="33" t="s">
        <v>12</v>
      </c>
      <c r="C174" s="32" t="s">
        <v>0</v>
      </c>
      <c r="D174" s="31">
        <v>5</v>
      </c>
      <c r="E174" s="31">
        <v>2</v>
      </c>
      <c r="G174" s="31">
        <v>6</v>
      </c>
      <c r="H174" s="31">
        <v>100000</v>
      </c>
      <c r="I174" s="71">
        <f t="shared" si="19"/>
        <v>25</v>
      </c>
      <c r="J174" s="75">
        <v>7.9999999999999996E-7</v>
      </c>
    </row>
    <row r="175" spans="1:10" x14ac:dyDescent="0.25">
      <c r="A175" s="33" t="s">
        <v>747</v>
      </c>
      <c r="B175" s="33" t="s">
        <v>12</v>
      </c>
      <c r="C175" s="32" t="s">
        <v>0</v>
      </c>
      <c r="D175" s="31">
        <v>6</v>
      </c>
      <c r="E175" s="31">
        <v>1</v>
      </c>
      <c r="G175" s="31">
        <v>6</v>
      </c>
      <c r="H175" s="31">
        <v>10000000</v>
      </c>
      <c r="I175" s="71">
        <f t="shared" si="19"/>
        <v>25</v>
      </c>
      <c r="J175" s="75">
        <v>4.0000000000000002E-9</v>
      </c>
    </row>
    <row r="176" spans="1:10" x14ac:dyDescent="0.25">
      <c r="A176" s="33" t="s">
        <v>747</v>
      </c>
      <c r="B176" s="33" t="s">
        <v>12</v>
      </c>
      <c r="C176" s="32" t="s">
        <v>0</v>
      </c>
      <c r="D176" s="31">
        <v>7</v>
      </c>
      <c r="E176" s="31">
        <v>8</v>
      </c>
      <c r="G176" s="31" t="s">
        <v>739</v>
      </c>
      <c r="H176" s="31">
        <v>10000000</v>
      </c>
      <c r="I176" s="71">
        <f t="shared" si="19"/>
        <v>50</v>
      </c>
      <c r="J176" s="75">
        <v>1.6000000000000001E-8</v>
      </c>
    </row>
  </sheetData>
  <sortState ref="C4:K12">
    <sortCondition ref="C4:C1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92716-5A07-4363-9386-E5E68D5E1E95}">
  <dimension ref="A1:D32"/>
  <sheetViews>
    <sheetView workbookViewId="0">
      <selection activeCell="G6" sqref="G6"/>
    </sheetView>
  </sheetViews>
  <sheetFormatPr baseColWidth="10" defaultRowHeight="15" x14ac:dyDescent="0.25"/>
  <cols>
    <col min="1" max="1" width="28.7109375" style="13" customWidth="1"/>
    <col min="2" max="2" width="13.7109375" style="13" customWidth="1"/>
    <col min="3" max="3" width="16.42578125" style="13" customWidth="1"/>
    <col min="4" max="4" width="13.28515625" style="13" customWidth="1"/>
    <col min="5" max="16384" width="11.42578125" style="13"/>
  </cols>
  <sheetData>
    <row r="1" spans="1:4" ht="60" x14ac:dyDescent="0.25">
      <c r="A1" s="104" t="s">
        <v>791</v>
      </c>
      <c r="B1" s="105" t="s">
        <v>785</v>
      </c>
      <c r="C1" s="105" t="s">
        <v>784</v>
      </c>
      <c r="D1" s="106" t="s">
        <v>777</v>
      </c>
    </row>
    <row r="2" spans="1:4" x14ac:dyDescent="0.25">
      <c r="A2" s="85" t="s">
        <v>778</v>
      </c>
      <c r="B2" s="85" t="s">
        <v>786</v>
      </c>
      <c r="C2" s="85" t="s">
        <v>748</v>
      </c>
      <c r="D2" s="93">
        <v>14</v>
      </c>
    </row>
    <row r="3" spans="1:4" x14ac:dyDescent="0.25">
      <c r="A3" s="85" t="s">
        <v>778</v>
      </c>
      <c r="B3" s="85" t="s">
        <v>786</v>
      </c>
      <c r="C3" s="85" t="s">
        <v>749</v>
      </c>
      <c r="D3" s="93">
        <v>13</v>
      </c>
    </row>
    <row r="4" spans="1:4" x14ac:dyDescent="0.25">
      <c r="A4" s="85" t="s">
        <v>778</v>
      </c>
      <c r="B4" s="85" t="s">
        <v>786</v>
      </c>
      <c r="C4" s="85" t="s">
        <v>14</v>
      </c>
      <c r="D4" s="93">
        <v>19</v>
      </c>
    </row>
    <row r="5" spans="1:4" x14ac:dyDescent="0.25">
      <c r="A5" s="85" t="s">
        <v>778</v>
      </c>
      <c r="B5" s="85" t="s">
        <v>786</v>
      </c>
      <c r="C5" s="85" t="s">
        <v>750</v>
      </c>
      <c r="D5" s="93">
        <v>16</v>
      </c>
    </row>
    <row r="6" spans="1:4" x14ac:dyDescent="0.25">
      <c r="A6" s="85" t="s">
        <v>778</v>
      </c>
      <c r="B6" s="85" t="s">
        <v>786</v>
      </c>
      <c r="C6" s="85" t="s">
        <v>751</v>
      </c>
      <c r="D6" s="93">
        <v>16</v>
      </c>
    </row>
    <row r="7" spans="1:4" x14ac:dyDescent="0.25">
      <c r="A7" s="85" t="s">
        <v>778</v>
      </c>
      <c r="B7" s="85" t="s">
        <v>786</v>
      </c>
      <c r="C7" s="85" t="s">
        <v>752</v>
      </c>
      <c r="D7" s="93">
        <v>16</v>
      </c>
    </row>
    <row r="8" spans="1:4" x14ac:dyDescent="0.25">
      <c r="A8" s="85" t="s">
        <v>779</v>
      </c>
      <c r="B8" s="85" t="s">
        <v>788</v>
      </c>
      <c r="C8" s="85" t="s">
        <v>753</v>
      </c>
      <c r="D8" s="93">
        <v>14</v>
      </c>
    </row>
    <row r="9" spans="1:4" x14ac:dyDescent="0.25">
      <c r="A9" s="85" t="s">
        <v>779</v>
      </c>
      <c r="B9" s="85" t="s">
        <v>788</v>
      </c>
      <c r="C9" s="85" t="s">
        <v>754</v>
      </c>
      <c r="D9" s="93">
        <v>16</v>
      </c>
    </row>
    <row r="10" spans="1:4" x14ac:dyDescent="0.25">
      <c r="A10" s="85" t="s">
        <v>779</v>
      </c>
      <c r="B10" s="85" t="s">
        <v>788</v>
      </c>
      <c r="C10" s="85" t="s">
        <v>755</v>
      </c>
      <c r="D10" s="93">
        <v>15</v>
      </c>
    </row>
    <row r="11" spans="1:4" x14ac:dyDescent="0.25">
      <c r="A11" s="85" t="s">
        <v>779</v>
      </c>
      <c r="B11" s="85" t="s">
        <v>788</v>
      </c>
      <c r="C11" s="85" t="s">
        <v>756</v>
      </c>
      <c r="D11" s="93">
        <v>15</v>
      </c>
    </row>
    <row r="12" spans="1:4" x14ac:dyDescent="0.25">
      <c r="A12" s="85" t="s">
        <v>779</v>
      </c>
      <c r="B12" s="85" t="s">
        <v>788</v>
      </c>
      <c r="C12" s="85" t="s">
        <v>757</v>
      </c>
      <c r="D12" s="93">
        <v>14</v>
      </c>
    </row>
    <row r="13" spans="1:4" x14ac:dyDescent="0.25">
      <c r="A13" s="85" t="s">
        <v>779</v>
      </c>
      <c r="B13" s="85" t="s">
        <v>788</v>
      </c>
      <c r="C13" s="85" t="s">
        <v>758</v>
      </c>
      <c r="D13" s="93">
        <v>16</v>
      </c>
    </row>
    <row r="14" spans="1:4" x14ac:dyDescent="0.25">
      <c r="A14" s="85" t="s">
        <v>779</v>
      </c>
      <c r="B14" s="85" t="s">
        <v>788</v>
      </c>
      <c r="C14" s="85" t="s">
        <v>759</v>
      </c>
      <c r="D14" s="93">
        <v>17</v>
      </c>
    </row>
    <row r="15" spans="1:4" x14ac:dyDescent="0.25">
      <c r="A15" s="85" t="s">
        <v>780</v>
      </c>
      <c r="B15" s="85" t="s">
        <v>789</v>
      </c>
      <c r="C15" s="103" t="s">
        <v>760</v>
      </c>
      <c r="D15" s="93">
        <v>17</v>
      </c>
    </row>
    <row r="16" spans="1:4" x14ac:dyDescent="0.25">
      <c r="A16" s="85" t="s">
        <v>780</v>
      </c>
      <c r="B16" s="85" t="s">
        <v>789</v>
      </c>
      <c r="C16" s="103" t="s">
        <v>761</v>
      </c>
      <c r="D16" s="93">
        <v>20</v>
      </c>
    </row>
    <row r="17" spans="1:4" x14ac:dyDescent="0.25">
      <c r="A17" s="85" t="s">
        <v>780</v>
      </c>
      <c r="B17" s="85" t="s">
        <v>789</v>
      </c>
      <c r="C17" s="103" t="s">
        <v>15</v>
      </c>
      <c r="D17" s="93">
        <v>18</v>
      </c>
    </row>
    <row r="18" spans="1:4" x14ac:dyDescent="0.25">
      <c r="A18" s="85" t="s">
        <v>781</v>
      </c>
      <c r="B18" s="85" t="s">
        <v>790</v>
      </c>
      <c r="C18" s="103" t="s">
        <v>762</v>
      </c>
      <c r="D18" s="93">
        <v>14</v>
      </c>
    </row>
    <row r="19" spans="1:4" x14ac:dyDescent="0.25">
      <c r="A19" s="85" t="s">
        <v>781</v>
      </c>
      <c r="B19" s="85" t="s">
        <v>790</v>
      </c>
      <c r="C19" s="103" t="s">
        <v>40</v>
      </c>
      <c r="D19" s="93">
        <v>18</v>
      </c>
    </row>
    <row r="20" spans="1:4" x14ac:dyDescent="0.25">
      <c r="A20" s="85" t="s">
        <v>781</v>
      </c>
      <c r="B20" s="85" t="s">
        <v>790</v>
      </c>
      <c r="C20" s="103" t="s">
        <v>763</v>
      </c>
      <c r="D20" s="93">
        <v>13</v>
      </c>
    </row>
    <row r="21" spans="1:4" x14ac:dyDescent="0.25">
      <c r="A21" s="85" t="s">
        <v>781</v>
      </c>
      <c r="B21" s="85" t="s">
        <v>790</v>
      </c>
      <c r="C21" s="103" t="s">
        <v>16</v>
      </c>
      <c r="D21" s="93">
        <v>18</v>
      </c>
    </row>
    <row r="22" spans="1:4" x14ac:dyDescent="0.25">
      <c r="A22" s="85" t="s">
        <v>781</v>
      </c>
      <c r="B22" s="85" t="s">
        <v>790</v>
      </c>
      <c r="C22" s="103" t="s">
        <v>764</v>
      </c>
      <c r="D22" s="93">
        <v>12</v>
      </c>
    </row>
    <row r="23" spans="1:4" x14ac:dyDescent="0.25">
      <c r="A23" s="85" t="s">
        <v>782</v>
      </c>
      <c r="B23" s="85" t="s">
        <v>787</v>
      </c>
      <c r="C23" s="103" t="s">
        <v>783</v>
      </c>
      <c r="D23" s="93">
        <v>14</v>
      </c>
    </row>
    <row r="24" spans="1:4" x14ac:dyDescent="0.25">
      <c r="A24" s="85" t="s">
        <v>782</v>
      </c>
      <c r="B24" s="85" t="s">
        <v>787</v>
      </c>
      <c r="C24" s="103" t="s">
        <v>766</v>
      </c>
      <c r="D24" s="93">
        <v>12</v>
      </c>
    </row>
    <row r="25" spans="1:4" x14ac:dyDescent="0.25">
      <c r="A25" s="85" t="s">
        <v>782</v>
      </c>
      <c r="B25" s="85" t="s">
        <v>787</v>
      </c>
      <c r="C25" s="103" t="s">
        <v>767</v>
      </c>
      <c r="D25" s="93">
        <v>15</v>
      </c>
    </row>
    <row r="26" spans="1:4" x14ac:dyDescent="0.25">
      <c r="A26" s="85" t="s">
        <v>782</v>
      </c>
      <c r="B26" s="85" t="s">
        <v>787</v>
      </c>
      <c r="C26" s="103" t="s">
        <v>41</v>
      </c>
      <c r="D26" s="93">
        <v>15</v>
      </c>
    </row>
    <row r="27" spans="1:4" x14ac:dyDescent="0.25">
      <c r="A27" s="85" t="s">
        <v>782</v>
      </c>
      <c r="B27" s="85" t="s">
        <v>787</v>
      </c>
      <c r="C27" s="103" t="s">
        <v>39</v>
      </c>
      <c r="D27" s="93">
        <v>21</v>
      </c>
    </row>
    <row r="28" spans="1:4" x14ac:dyDescent="0.25">
      <c r="A28" s="85" t="s">
        <v>782</v>
      </c>
      <c r="B28" s="85" t="s">
        <v>787</v>
      </c>
      <c r="C28" s="103" t="s">
        <v>769</v>
      </c>
      <c r="D28" s="93">
        <v>14</v>
      </c>
    </row>
    <row r="29" spans="1:4" x14ac:dyDescent="0.25">
      <c r="A29" s="85" t="s">
        <v>782</v>
      </c>
      <c r="B29" s="85" t="s">
        <v>787</v>
      </c>
      <c r="C29" s="103" t="s">
        <v>770</v>
      </c>
      <c r="D29" s="93">
        <v>14</v>
      </c>
    </row>
    <row r="30" spans="1:4" x14ac:dyDescent="0.25">
      <c r="A30" s="85" t="s">
        <v>782</v>
      </c>
      <c r="B30" s="85" t="s">
        <v>787</v>
      </c>
      <c r="C30" s="103" t="s">
        <v>771</v>
      </c>
      <c r="D30" s="93">
        <v>14</v>
      </c>
    </row>
    <row r="31" spans="1:4" x14ac:dyDescent="0.25">
      <c r="A31" s="85" t="s">
        <v>782</v>
      </c>
      <c r="B31" s="85" t="s">
        <v>787</v>
      </c>
      <c r="C31" s="103" t="s">
        <v>772</v>
      </c>
      <c r="D31" s="93">
        <v>16</v>
      </c>
    </row>
    <row r="32" spans="1:4" x14ac:dyDescent="0.25">
      <c r="A32" s="85" t="s">
        <v>782</v>
      </c>
      <c r="B32" s="85" t="s">
        <v>787</v>
      </c>
      <c r="C32" s="103" t="s">
        <v>773</v>
      </c>
      <c r="D32" s="93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gure 1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S1A,B</vt:lpstr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ore Coissac</dc:creator>
  <cp:lastModifiedBy>Alice Guidot</cp:lastModifiedBy>
  <dcterms:created xsi:type="dcterms:W3CDTF">2024-05-02T13:07:52Z</dcterms:created>
  <dcterms:modified xsi:type="dcterms:W3CDTF">2024-08-01T09:58:34Z</dcterms:modified>
</cp:coreProperties>
</file>